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chuck/Desktop/ZNF512B/ZNF512B_Figures_latest/"/>
    </mc:Choice>
  </mc:AlternateContent>
  <xr:revisionPtr revIDLastSave="0" documentId="8_{ED69C8B2-F854-B34A-890B-C6D004F8B61F}" xr6:coauthVersionLast="47" xr6:coauthVersionMax="47" xr10:uidLastSave="{00000000-0000-0000-0000-000000000000}"/>
  <bookViews>
    <workbookView xWindow="900" yWindow="500" windowWidth="58100" windowHeight="28300" xr2:uid="{00000000-000D-0000-FFFF-FFFF00000000}"/>
  </bookViews>
  <sheets>
    <sheet name="RRKxxxP" sheetId="1" r:id="rId1"/>
    <sheet name="RKxxxPxK" sheetId="3" r:id="rId2"/>
    <sheet name="RRKQxxP" sheetId="2" r:id="rId3"/>
  </sheets>
  <definedNames>
    <definedName name="_xlnm._FilterDatabase" localSheetId="1" hidden="1">RKxxxPxK!$A$1:$AH$160</definedName>
    <definedName name="_xlnm._FilterDatabase" localSheetId="0" hidden="1">RRKxxxP!$A$1:$AH$1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60" i="3" l="1"/>
  <c r="T160" i="3"/>
  <c r="S160" i="3"/>
  <c r="K160" i="3"/>
  <c r="T159" i="3"/>
  <c r="S159" i="3"/>
  <c r="K159" i="3"/>
  <c r="T158" i="3"/>
  <c r="S158" i="3"/>
  <c r="K158" i="3"/>
  <c r="T157" i="3"/>
  <c r="S157" i="3"/>
  <c r="K157" i="3"/>
  <c r="T156" i="3"/>
  <c r="S156" i="3"/>
  <c r="K156" i="3"/>
  <c r="T155" i="3"/>
  <c r="S155" i="3"/>
  <c r="K155" i="3"/>
  <c r="T154" i="3"/>
  <c r="S154" i="3"/>
  <c r="K154" i="3"/>
  <c r="T153" i="3"/>
  <c r="S153" i="3"/>
  <c r="K153" i="3"/>
  <c r="T152" i="3"/>
  <c r="S152" i="3"/>
  <c r="K152" i="3"/>
  <c r="T151" i="3"/>
  <c r="S151" i="3"/>
  <c r="K151" i="3"/>
  <c r="T150" i="3"/>
  <c r="S150" i="3"/>
  <c r="K150" i="3"/>
  <c r="T149" i="3"/>
  <c r="S149" i="3"/>
  <c r="K149" i="3"/>
  <c r="T148" i="3"/>
  <c r="S148" i="3"/>
  <c r="K148" i="3"/>
  <c r="T147" i="3"/>
  <c r="S147" i="3"/>
  <c r="K147" i="3"/>
  <c r="T146" i="3"/>
  <c r="S146" i="3"/>
  <c r="K146" i="3"/>
  <c r="T145" i="3"/>
  <c r="S145" i="3"/>
  <c r="K145" i="3"/>
  <c r="T144" i="3"/>
  <c r="S144" i="3"/>
  <c r="K144" i="3"/>
  <c r="T143" i="3"/>
  <c r="S143" i="3"/>
  <c r="K143" i="3"/>
  <c r="T142" i="3"/>
  <c r="S142" i="3"/>
  <c r="K142" i="3"/>
  <c r="T141" i="3"/>
  <c r="S141" i="3"/>
  <c r="K141" i="3"/>
  <c r="T140" i="3"/>
  <c r="S140" i="3"/>
  <c r="K140" i="3"/>
  <c r="T139" i="3"/>
  <c r="K139" i="3"/>
  <c r="T138" i="3"/>
  <c r="K138" i="3"/>
  <c r="T137" i="3"/>
  <c r="K137" i="3"/>
  <c r="T136" i="3"/>
  <c r="S136" i="3"/>
  <c r="K136" i="3"/>
  <c r="T135" i="3"/>
  <c r="S135" i="3"/>
  <c r="K135" i="3"/>
  <c r="T134" i="3"/>
  <c r="S134" i="3"/>
  <c r="K134" i="3"/>
  <c r="T133" i="3"/>
  <c r="S133" i="3"/>
  <c r="K133" i="3"/>
  <c r="T132" i="3"/>
  <c r="S132" i="3"/>
  <c r="K132" i="3"/>
  <c r="T131" i="3"/>
  <c r="S131" i="3"/>
  <c r="K131" i="3"/>
  <c r="T130" i="3"/>
  <c r="S130" i="3"/>
  <c r="K130" i="3"/>
  <c r="T129" i="3"/>
  <c r="S129" i="3"/>
  <c r="K129" i="3"/>
  <c r="T128" i="3"/>
  <c r="S128" i="3"/>
  <c r="K128" i="3"/>
  <c r="T127" i="3"/>
  <c r="S127" i="3"/>
  <c r="K127" i="3"/>
  <c r="T126" i="3"/>
  <c r="S126" i="3"/>
  <c r="K126" i="3"/>
  <c r="T125" i="3"/>
  <c r="S125" i="3"/>
  <c r="K125" i="3"/>
  <c r="T124" i="3"/>
  <c r="S124" i="3"/>
  <c r="K124" i="3"/>
  <c r="T123" i="3"/>
  <c r="S123" i="3"/>
  <c r="K123" i="3"/>
  <c r="T122" i="3"/>
  <c r="S122" i="3"/>
  <c r="K122" i="3"/>
  <c r="T121" i="3"/>
  <c r="S121" i="3"/>
  <c r="K121" i="3"/>
  <c r="T120" i="3"/>
  <c r="S120" i="3"/>
  <c r="K120" i="3"/>
  <c r="T119" i="3"/>
  <c r="S119" i="3"/>
  <c r="K119" i="3"/>
  <c r="T118" i="3"/>
  <c r="S118" i="3"/>
  <c r="K118" i="3"/>
  <c r="T117" i="3"/>
  <c r="S117" i="3"/>
  <c r="K117" i="3"/>
  <c r="T116" i="3"/>
  <c r="S116" i="3"/>
  <c r="K116" i="3"/>
  <c r="T115" i="3"/>
  <c r="S115" i="3"/>
  <c r="K115" i="3"/>
  <c r="T114" i="3"/>
  <c r="S114" i="3"/>
  <c r="K114" i="3"/>
  <c r="T113" i="3"/>
  <c r="S113" i="3"/>
  <c r="K113" i="3"/>
  <c r="T112" i="3"/>
  <c r="S112" i="3"/>
  <c r="K112" i="3"/>
  <c r="T111" i="3"/>
  <c r="S111" i="3"/>
  <c r="K111" i="3"/>
  <c r="T110" i="3"/>
  <c r="S110" i="3"/>
  <c r="K110" i="3"/>
  <c r="T109" i="3"/>
  <c r="S109" i="3"/>
  <c r="K109" i="3"/>
  <c r="T108" i="3"/>
  <c r="S108" i="3"/>
  <c r="K108" i="3"/>
  <c r="T107" i="3"/>
  <c r="S107" i="3"/>
  <c r="K107" i="3"/>
  <c r="T106" i="3"/>
  <c r="S106" i="3"/>
  <c r="K106" i="3"/>
  <c r="T105" i="3"/>
  <c r="S105" i="3"/>
  <c r="K105" i="3"/>
  <c r="T104" i="3"/>
  <c r="S104" i="3"/>
  <c r="K104" i="3"/>
  <c r="T103" i="3"/>
  <c r="S103" i="3"/>
  <c r="K103" i="3"/>
  <c r="T102" i="3"/>
  <c r="S102" i="3"/>
  <c r="K102" i="3"/>
  <c r="T101" i="3"/>
  <c r="S101" i="3"/>
  <c r="K101" i="3"/>
  <c r="T100" i="3"/>
  <c r="S100" i="3"/>
  <c r="K100" i="3"/>
  <c r="T99" i="3"/>
  <c r="S99" i="3"/>
  <c r="K99" i="3"/>
  <c r="T98" i="3"/>
  <c r="S98" i="3"/>
  <c r="K98" i="3"/>
  <c r="T97" i="3"/>
  <c r="S97" i="3"/>
  <c r="K97" i="3"/>
  <c r="T96" i="3"/>
  <c r="S96" i="3"/>
  <c r="K96" i="3"/>
  <c r="T95" i="3"/>
  <c r="S95" i="3"/>
  <c r="K95" i="3"/>
  <c r="T94" i="3"/>
  <c r="S94" i="3"/>
  <c r="K94" i="3"/>
  <c r="T93" i="3"/>
  <c r="S93" i="3"/>
  <c r="K93" i="3"/>
  <c r="T92" i="3"/>
  <c r="S92" i="3"/>
  <c r="K92" i="3"/>
  <c r="T91" i="3"/>
  <c r="S91" i="3"/>
  <c r="K91" i="3"/>
  <c r="T90" i="3"/>
  <c r="S90" i="3"/>
  <c r="K90" i="3"/>
  <c r="T89" i="3"/>
  <c r="S89" i="3"/>
  <c r="K89" i="3"/>
  <c r="T88" i="3"/>
  <c r="S88" i="3"/>
  <c r="K88" i="3"/>
  <c r="T87" i="3"/>
  <c r="S87" i="3"/>
  <c r="K87" i="3"/>
  <c r="T86" i="3"/>
  <c r="S86" i="3"/>
  <c r="K86" i="3"/>
  <c r="T85" i="3"/>
  <c r="S85" i="3"/>
  <c r="K85" i="3"/>
  <c r="T84" i="3"/>
  <c r="S84" i="3"/>
  <c r="K84" i="3"/>
  <c r="T83" i="3"/>
  <c r="S83" i="3"/>
  <c r="K83" i="3"/>
  <c r="T82" i="3"/>
  <c r="S82" i="3"/>
  <c r="K82" i="3"/>
  <c r="T81" i="3"/>
  <c r="S81" i="3"/>
  <c r="K81" i="3"/>
  <c r="T80" i="3"/>
  <c r="S80" i="3"/>
  <c r="K80" i="3"/>
  <c r="T79" i="3"/>
  <c r="S79" i="3"/>
  <c r="K79" i="3"/>
  <c r="T78" i="3"/>
  <c r="S78" i="3"/>
  <c r="K78" i="3"/>
  <c r="T77" i="3"/>
  <c r="S77" i="3"/>
  <c r="K77" i="3"/>
  <c r="T76" i="3"/>
  <c r="S76" i="3"/>
  <c r="K76" i="3"/>
  <c r="T75" i="3"/>
  <c r="S75" i="3"/>
  <c r="K75" i="3"/>
  <c r="T74" i="3"/>
  <c r="S74" i="3"/>
  <c r="K74" i="3"/>
  <c r="T73" i="3"/>
  <c r="S73" i="3"/>
  <c r="K73" i="3"/>
  <c r="T72" i="3"/>
  <c r="S72" i="3"/>
  <c r="K72" i="3"/>
  <c r="T71" i="3"/>
  <c r="S71" i="3"/>
  <c r="K71" i="3"/>
  <c r="T70" i="3"/>
  <c r="S70" i="3"/>
  <c r="K70" i="3"/>
  <c r="T69" i="3"/>
  <c r="S69" i="3"/>
  <c r="K69" i="3"/>
  <c r="T68" i="3"/>
  <c r="S68" i="3"/>
  <c r="K68" i="3"/>
  <c r="T67" i="3"/>
  <c r="S67" i="3"/>
  <c r="K67" i="3"/>
  <c r="T66" i="3"/>
  <c r="S66" i="3"/>
  <c r="K66" i="3"/>
  <c r="T65" i="3"/>
  <c r="S65" i="3"/>
  <c r="K65" i="3"/>
  <c r="T64" i="3"/>
  <c r="S64" i="3"/>
  <c r="K64" i="3"/>
  <c r="T63" i="3"/>
  <c r="S63" i="3"/>
  <c r="K63" i="3"/>
  <c r="T62" i="3"/>
  <c r="S62" i="3"/>
  <c r="K62" i="3"/>
  <c r="T61" i="3"/>
  <c r="S61" i="3"/>
  <c r="K61" i="3"/>
  <c r="T60" i="3"/>
  <c r="S60" i="3"/>
  <c r="K60" i="3"/>
  <c r="T59" i="3"/>
  <c r="S59" i="3"/>
  <c r="K59" i="3"/>
  <c r="T58" i="3"/>
  <c r="S58" i="3"/>
  <c r="K58" i="3"/>
  <c r="T57" i="3"/>
  <c r="S57" i="3"/>
  <c r="K57" i="3"/>
  <c r="T56" i="3"/>
  <c r="S56" i="3"/>
  <c r="K56" i="3"/>
  <c r="T55" i="3"/>
  <c r="S55" i="3"/>
  <c r="K55" i="3"/>
  <c r="T54" i="3"/>
  <c r="S54" i="3"/>
  <c r="K54" i="3"/>
  <c r="T53" i="3"/>
  <c r="S53" i="3"/>
  <c r="K53" i="3"/>
  <c r="T52" i="3"/>
  <c r="S52" i="3"/>
  <c r="K52" i="3"/>
  <c r="T51" i="3"/>
  <c r="S51" i="3"/>
  <c r="K51" i="3"/>
  <c r="T50" i="3"/>
  <c r="S50" i="3"/>
  <c r="K50" i="3"/>
  <c r="T49" i="3"/>
  <c r="S49" i="3"/>
  <c r="K49" i="3"/>
  <c r="T48" i="3"/>
  <c r="S48" i="3"/>
  <c r="K48" i="3"/>
  <c r="T47" i="3"/>
  <c r="S47" i="3"/>
  <c r="K47" i="3"/>
  <c r="T46" i="3"/>
  <c r="S46" i="3"/>
  <c r="K46" i="3"/>
  <c r="T45" i="3"/>
  <c r="S45" i="3"/>
  <c r="K45" i="3"/>
  <c r="T44" i="3"/>
  <c r="S44" i="3"/>
  <c r="K44" i="3"/>
  <c r="T43" i="3"/>
  <c r="S43" i="3"/>
  <c r="K43" i="3"/>
  <c r="T42" i="3"/>
  <c r="S42" i="3"/>
  <c r="K42" i="3"/>
  <c r="T41" i="3"/>
  <c r="S41" i="3"/>
  <c r="K41" i="3"/>
  <c r="T40" i="3"/>
  <c r="S40" i="3"/>
  <c r="K40" i="3"/>
  <c r="T39" i="3"/>
  <c r="S39" i="3"/>
  <c r="K39" i="3"/>
  <c r="T38" i="3"/>
  <c r="S38" i="3"/>
  <c r="K38" i="3"/>
  <c r="T37" i="3"/>
  <c r="S37" i="3"/>
  <c r="K37" i="3"/>
  <c r="T36" i="3"/>
  <c r="S36" i="3"/>
  <c r="K36" i="3"/>
  <c r="T35" i="3"/>
  <c r="S35" i="3"/>
  <c r="K35" i="3"/>
  <c r="T34" i="3"/>
  <c r="S34" i="3"/>
  <c r="K34" i="3"/>
  <c r="T33" i="3"/>
  <c r="S33" i="3"/>
  <c r="K33" i="3"/>
  <c r="T32" i="3"/>
  <c r="S32" i="3"/>
  <c r="K32" i="3"/>
  <c r="T31" i="3"/>
  <c r="S31" i="3"/>
  <c r="K31" i="3"/>
  <c r="T30" i="3"/>
  <c r="S30" i="3"/>
  <c r="K30" i="3"/>
  <c r="T29" i="3"/>
  <c r="S29" i="3"/>
  <c r="K29" i="3"/>
  <c r="T28" i="3"/>
  <c r="S28" i="3"/>
  <c r="K28" i="3"/>
  <c r="T27" i="3"/>
  <c r="S27" i="3"/>
  <c r="K27" i="3"/>
  <c r="T26" i="3"/>
  <c r="S26" i="3"/>
  <c r="K26" i="3"/>
  <c r="T25" i="3"/>
  <c r="S25" i="3"/>
  <c r="K25" i="3"/>
  <c r="T24" i="3"/>
  <c r="S24" i="3"/>
  <c r="K24" i="3"/>
  <c r="T23" i="3"/>
  <c r="S23" i="3"/>
  <c r="K23" i="3"/>
  <c r="T22" i="3"/>
  <c r="S22" i="3"/>
  <c r="K22" i="3"/>
  <c r="T21" i="3"/>
  <c r="S21" i="3"/>
  <c r="K21" i="3"/>
  <c r="T20" i="3"/>
  <c r="S20" i="3"/>
  <c r="K20" i="3"/>
  <c r="T19" i="3"/>
  <c r="S19" i="3"/>
  <c r="K19" i="3"/>
  <c r="T18" i="3"/>
  <c r="S18" i="3"/>
  <c r="K18" i="3"/>
  <c r="T17" i="3"/>
  <c r="S17" i="3"/>
  <c r="K17" i="3"/>
  <c r="T16" i="3"/>
  <c r="S16" i="3"/>
  <c r="K16" i="3"/>
  <c r="T15" i="3"/>
  <c r="S15" i="3"/>
  <c r="K15" i="3"/>
  <c r="T14" i="3"/>
  <c r="S14" i="3"/>
  <c r="K14" i="3"/>
  <c r="T13" i="3"/>
  <c r="S13" i="3"/>
  <c r="K13" i="3"/>
  <c r="S12" i="3"/>
  <c r="T12" i="3" s="1"/>
  <c r="K12" i="3"/>
  <c r="T11" i="3"/>
  <c r="S11" i="3"/>
  <c r="K11" i="3"/>
  <c r="T10" i="3"/>
  <c r="S10" i="3"/>
  <c r="K10" i="3"/>
  <c r="T9" i="3"/>
  <c r="S9" i="3"/>
  <c r="K9" i="3"/>
  <c r="T8" i="3"/>
  <c r="S8" i="3"/>
  <c r="K8" i="3"/>
  <c r="T7" i="3"/>
  <c r="S7" i="3"/>
  <c r="K7" i="3"/>
  <c r="T6" i="3"/>
  <c r="S6" i="3"/>
  <c r="K6" i="3"/>
  <c r="T5" i="3"/>
  <c r="S5" i="3"/>
  <c r="K5" i="3"/>
  <c r="T4" i="3"/>
  <c r="S4" i="3"/>
  <c r="K4" i="3"/>
  <c r="T3" i="3"/>
  <c r="S3" i="3"/>
  <c r="K3" i="3"/>
  <c r="S2" i="3"/>
  <c r="T2" i="3" s="1"/>
  <c r="K2" i="3"/>
  <c r="U24" i="2"/>
  <c r="T24" i="2"/>
  <c r="L24" i="2"/>
  <c r="U23" i="2"/>
  <c r="T23" i="2"/>
  <c r="L23" i="2"/>
  <c r="U22" i="2"/>
  <c r="T22" i="2"/>
  <c r="L22" i="2"/>
  <c r="U21" i="2"/>
  <c r="T21" i="2"/>
  <c r="L21" i="2"/>
  <c r="U20" i="2"/>
  <c r="T20" i="2"/>
  <c r="L20" i="2"/>
  <c r="U19" i="2"/>
  <c r="T19" i="2"/>
  <c r="L19" i="2"/>
  <c r="U18" i="2"/>
  <c r="T18" i="2"/>
  <c r="L18" i="2"/>
  <c r="U17" i="2"/>
  <c r="T17" i="2"/>
  <c r="L17" i="2"/>
  <c r="U16" i="2"/>
  <c r="T16" i="2"/>
  <c r="L16" i="2"/>
  <c r="U15" i="2"/>
  <c r="T15" i="2"/>
  <c r="L15" i="2"/>
  <c r="U14" i="2"/>
  <c r="T14" i="2"/>
  <c r="L14" i="2"/>
  <c r="U13" i="2"/>
  <c r="T13" i="2"/>
  <c r="L13" i="2"/>
  <c r="U12" i="2"/>
  <c r="T12" i="2"/>
  <c r="L12" i="2"/>
  <c r="U11" i="2"/>
  <c r="T11" i="2"/>
  <c r="L11" i="2"/>
  <c r="U10" i="2"/>
  <c r="T10" i="2"/>
  <c r="L10" i="2"/>
  <c r="U9" i="2"/>
  <c r="T9" i="2"/>
  <c r="L9" i="2"/>
  <c r="U8" i="2"/>
  <c r="T8" i="2"/>
  <c r="L8" i="2"/>
  <c r="U7" i="2"/>
  <c r="T7" i="2"/>
  <c r="L7" i="2"/>
  <c r="U6" i="2"/>
  <c r="T6" i="2"/>
  <c r="L6" i="2"/>
  <c r="U5" i="2"/>
  <c r="T5" i="2"/>
  <c r="L5" i="2"/>
  <c r="U4" i="2"/>
  <c r="T4" i="2"/>
  <c r="L4" i="2"/>
  <c r="U3" i="2"/>
  <c r="T3" i="2"/>
  <c r="L3" i="2"/>
  <c r="U2" i="2"/>
  <c r="T2" i="2"/>
  <c r="L2" i="2"/>
  <c r="T180" i="1"/>
  <c r="S180" i="1"/>
  <c r="K180" i="1"/>
  <c r="T179" i="1"/>
  <c r="S179" i="1"/>
  <c r="K179" i="1"/>
  <c r="T178" i="1"/>
  <c r="S178" i="1"/>
  <c r="K178" i="1"/>
  <c r="T177" i="1"/>
  <c r="S177" i="1"/>
  <c r="K177" i="1"/>
  <c r="T176" i="1"/>
  <c r="S176" i="1"/>
  <c r="K176" i="1"/>
  <c r="T175" i="1"/>
  <c r="S175" i="1"/>
  <c r="K175" i="1"/>
  <c r="T174" i="1"/>
  <c r="S174" i="1"/>
  <c r="K174" i="1"/>
  <c r="T173" i="1"/>
  <c r="S173" i="1"/>
  <c r="K173" i="1"/>
  <c r="T172" i="1"/>
  <c r="S172" i="1"/>
  <c r="K172" i="1"/>
  <c r="T171" i="1"/>
  <c r="S171" i="1"/>
  <c r="K171" i="1"/>
  <c r="T170" i="1"/>
  <c r="S170" i="1"/>
  <c r="K170" i="1"/>
  <c r="T169" i="1"/>
  <c r="S169" i="1"/>
  <c r="K169" i="1"/>
  <c r="T168" i="1"/>
  <c r="S168" i="1"/>
  <c r="K168" i="1"/>
  <c r="T167" i="1"/>
  <c r="S167" i="1"/>
  <c r="K167" i="1"/>
  <c r="T166" i="1"/>
  <c r="S166" i="1"/>
  <c r="K166" i="1"/>
  <c r="T165" i="1"/>
  <c r="S165" i="1"/>
  <c r="K165" i="1"/>
  <c r="T164" i="1"/>
  <c r="S164" i="1"/>
  <c r="K164" i="1"/>
  <c r="T163" i="1"/>
  <c r="S163" i="1"/>
  <c r="K163" i="1"/>
  <c r="T162" i="1"/>
  <c r="S162" i="1"/>
  <c r="K162" i="1"/>
  <c r="T161" i="1"/>
  <c r="S161" i="1"/>
  <c r="K161" i="1"/>
  <c r="T160" i="1"/>
  <c r="S160" i="1"/>
  <c r="K160" i="1"/>
  <c r="T159" i="1"/>
  <c r="S159" i="1"/>
  <c r="K159" i="1"/>
  <c r="T158" i="1"/>
  <c r="S158" i="1"/>
  <c r="K158" i="1"/>
  <c r="T157" i="1"/>
  <c r="S157" i="1"/>
  <c r="K157" i="1"/>
  <c r="T156" i="1"/>
  <c r="S156" i="1"/>
  <c r="K156" i="1"/>
  <c r="T155" i="1"/>
  <c r="S155" i="1"/>
  <c r="K155" i="1"/>
  <c r="T154" i="1"/>
  <c r="S154" i="1"/>
  <c r="K154" i="1"/>
  <c r="T153" i="1"/>
  <c r="S153" i="1"/>
  <c r="K153" i="1"/>
  <c r="T152" i="1"/>
  <c r="S152" i="1"/>
  <c r="K152" i="1"/>
  <c r="T151" i="1"/>
  <c r="S151" i="1"/>
  <c r="K151" i="1"/>
  <c r="T150" i="1"/>
  <c r="S150" i="1"/>
  <c r="K150" i="1"/>
  <c r="T149" i="1"/>
  <c r="S149" i="1"/>
  <c r="K149" i="1"/>
  <c r="T148" i="1"/>
  <c r="S148" i="1"/>
  <c r="K148" i="1"/>
  <c r="T147" i="1"/>
  <c r="S147" i="1"/>
  <c r="K147" i="1"/>
  <c r="T146" i="1"/>
  <c r="S146" i="1"/>
  <c r="K146" i="1"/>
  <c r="T145" i="1"/>
  <c r="S145" i="1"/>
  <c r="K145" i="1"/>
  <c r="T144" i="1"/>
  <c r="S144" i="1"/>
  <c r="K144" i="1"/>
  <c r="T143" i="1"/>
  <c r="S143" i="1"/>
  <c r="K143" i="1"/>
  <c r="T142" i="1"/>
  <c r="S142" i="1"/>
  <c r="K142" i="1"/>
  <c r="T141" i="1"/>
  <c r="S141" i="1"/>
  <c r="K141" i="1"/>
  <c r="T140" i="1"/>
  <c r="S140" i="1"/>
  <c r="K140" i="1"/>
  <c r="T139" i="1"/>
  <c r="S139" i="1"/>
  <c r="K139" i="1"/>
  <c r="T138" i="1"/>
  <c r="S138" i="1"/>
  <c r="K138" i="1"/>
  <c r="T137" i="1"/>
  <c r="S137" i="1"/>
  <c r="K137" i="1"/>
  <c r="T136" i="1"/>
  <c r="S136" i="1"/>
  <c r="K136" i="1"/>
  <c r="T135" i="1"/>
  <c r="S135" i="1"/>
  <c r="K135" i="1"/>
  <c r="T134" i="1"/>
  <c r="S134" i="1"/>
  <c r="K134" i="1"/>
  <c r="T133" i="1"/>
  <c r="S133" i="1"/>
  <c r="K133" i="1"/>
  <c r="T132" i="1"/>
  <c r="S132" i="1"/>
  <c r="K132" i="1"/>
  <c r="T131" i="1"/>
  <c r="S131" i="1"/>
  <c r="K131" i="1"/>
  <c r="T130" i="1"/>
  <c r="S130" i="1"/>
  <c r="K130" i="1"/>
  <c r="T129" i="1"/>
  <c r="S129" i="1"/>
  <c r="K129" i="1"/>
  <c r="T128" i="1"/>
  <c r="S128" i="1"/>
  <c r="K128" i="1"/>
  <c r="T127" i="1"/>
  <c r="S127" i="1"/>
  <c r="K127" i="1"/>
  <c r="T126" i="1"/>
  <c r="S126" i="1"/>
  <c r="K126" i="1"/>
  <c r="T125" i="1"/>
  <c r="S125" i="1"/>
  <c r="K125" i="1"/>
  <c r="T124" i="1"/>
  <c r="S124" i="1"/>
  <c r="K124" i="1"/>
  <c r="T123" i="1"/>
  <c r="S123" i="1"/>
  <c r="K123" i="1"/>
  <c r="T122" i="1"/>
  <c r="S122" i="1"/>
  <c r="K122" i="1"/>
  <c r="T121" i="1"/>
  <c r="S121" i="1"/>
  <c r="K121" i="1"/>
  <c r="T120" i="1"/>
  <c r="S120" i="1"/>
  <c r="K120" i="1"/>
  <c r="T119" i="1"/>
  <c r="S119" i="1"/>
  <c r="K119" i="1"/>
  <c r="T118" i="1"/>
  <c r="S118" i="1"/>
  <c r="K118" i="1"/>
  <c r="T117" i="1"/>
  <c r="S117" i="1"/>
  <c r="K117" i="1"/>
  <c r="T116" i="1"/>
  <c r="S116" i="1"/>
  <c r="K116" i="1"/>
  <c r="T115" i="1"/>
  <c r="S115" i="1"/>
  <c r="K115" i="1"/>
  <c r="T114" i="1"/>
  <c r="S114" i="1"/>
  <c r="K114" i="1"/>
  <c r="T113" i="1"/>
  <c r="S113" i="1"/>
  <c r="K113" i="1"/>
  <c r="T112" i="1"/>
  <c r="S112" i="1"/>
  <c r="K112" i="1"/>
  <c r="T111" i="1"/>
  <c r="S111" i="1"/>
  <c r="K111" i="1"/>
  <c r="T110" i="1"/>
  <c r="S110" i="1"/>
  <c r="K110" i="1"/>
  <c r="T109" i="1"/>
  <c r="S109" i="1"/>
  <c r="K109" i="1"/>
  <c r="T108" i="1"/>
  <c r="S108" i="1"/>
  <c r="K108" i="1"/>
  <c r="T107" i="1"/>
  <c r="S107" i="1"/>
  <c r="K107" i="1"/>
  <c r="T106" i="1"/>
  <c r="S106" i="1"/>
  <c r="K106" i="1"/>
  <c r="T105" i="1"/>
  <c r="S105" i="1"/>
  <c r="K105" i="1"/>
  <c r="T104" i="1"/>
  <c r="S104" i="1"/>
  <c r="K104" i="1"/>
  <c r="T103" i="1"/>
  <c r="S103" i="1"/>
  <c r="K103" i="1"/>
  <c r="T102" i="1"/>
  <c r="S102" i="1"/>
  <c r="K102" i="1"/>
  <c r="T101" i="1"/>
  <c r="S101" i="1"/>
  <c r="K101" i="1"/>
  <c r="T100" i="1"/>
  <c r="S100" i="1"/>
  <c r="K100" i="1"/>
  <c r="T99" i="1"/>
  <c r="S99" i="1"/>
  <c r="K99" i="1"/>
  <c r="T98" i="1"/>
  <c r="S98" i="1"/>
  <c r="K98" i="1"/>
  <c r="T97" i="1"/>
  <c r="S97" i="1"/>
  <c r="K97" i="1"/>
  <c r="T96" i="1"/>
  <c r="S96" i="1"/>
  <c r="K96" i="1"/>
  <c r="T95" i="1"/>
  <c r="S95" i="1"/>
  <c r="K95" i="1"/>
  <c r="T94" i="1"/>
  <c r="S94" i="1"/>
  <c r="K94" i="1"/>
  <c r="T93" i="1"/>
  <c r="S93" i="1"/>
  <c r="K93" i="1"/>
  <c r="T92" i="1"/>
  <c r="S92" i="1"/>
  <c r="K92" i="1"/>
  <c r="T91" i="1"/>
  <c r="S91" i="1"/>
  <c r="K91" i="1"/>
  <c r="T90" i="1"/>
  <c r="S90" i="1"/>
  <c r="K90" i="1"/>
  <c r="T89" i="1"/>
  <c r="S89" i="1"/>
  <c r="K89" i="1"/>
  <c r="T88" i="1"/>
  <c r="S88" i="1"/>
  <c r="K88" i="1"/>
  <c r="T87" i="1"/>
  <c r="S87" i="1"/>
  <c r="K87" i="1"/>
  <c r="T86" i="1"/>
  <c r="S86" i="1"/>
  <c r="K86" i="1"/>
  <c r="T85" i="1"/>
  <c r="S85" i="1"/>
  <c r="K85" i="1"/>
  <c r="T84" i="1"/>
  <c r="S84" i="1"/>
  <c r="K84" i="1"/>
  <c r="T83" i="1"/>
  <c r="S83" i="1"/>
  <c r="K83" i="1"/>
  <c r="T82" i="1"/>
  <c r="S82" i="1"/>
  <c r="K82" i="1"/>
  <c r="S81" i="1"/>
  <c r="T81" i="1" s="1"/>
  <c r="K81" i="1"/>
  <c r="T80" i="1"/>
  <c r="S80" i="1"/>
  <c r="K80" i="1"/>
  <c r="T79" i="1"/>
  <c r="S79" i="1"/>
  <c r="K79" i="1"/>
  <c r="T78" i="1"/>
  <c r="S78" i="1"/>
  <c r="K78" i="1"/>
  <c r="S77" i="1"/>
  <c r="T77" i="1" s="1"/>
  <c r="K77" i="1"/>
  <c r="T76" i="1"/>
  <c r="S76" i="1"/>
  <c r="K76" i="1"/>
  <c r="T75" i="1"/>
  <c r="S75" i="1"/>
  <c r="K75" i="1"/>
  <c r="T74" i="1"/>
  <c r="S74" i="1"/>
  <c r="K74" i="1"/>
  <c r="S73" i="1"/>
  <c r="T73" i="1" s="1"/>
  <c r="K73" i="1"/>
  <c r="T72" i="1"/>
  <c r="S72" i="1"/>
  <c r="K72" i="1"/>
  <c r="T71" i="1"/>
  <c r="S71" i="1"/>
  <c r="K71" i="1"/>
  <c r="T70" i="1"/>
  <c r="S70" i="1"/>
  <c r="K70" i="1"/>
  <c r="S69" i="1"/>
  <c r="T69" i="1" s="1"/>
  <c r="K69" i="1"/>
  <c r="T68" i="1"/>
  <c r="S68" i="1"/>
  <c r="K68" i="1"/>
  <c r="T67" i="1"/>
  <c r="S67" i="1"/>
  <c r="K67" i="1"/>
  <c r="T66" i="1"/>
  <c r="S66" i="1"/>
  <c r="K66" i="1"/>
  <c r="S65" i="1"/>
  <c r="T65" i="1" s="1"/>
  <c r="K65" i="1"/>
  <c r="T64" i="1"/>
  <c r="S64" i="1"/>
  <c r="K64" i="1"/>
  <c r="T63" i="1"/>
  <c r="S63" i="1"/>
  <c r="K63" i="1"/>
  <c r="T62" i="1"/>
  <c r="S62" i="1"/>
  <c r="K62" i="1"/>
  <c r="S61" i="1"/>
  <c r="T61" i="1" s="1"/>
  <c r="K61" i="1"/>
  <c r="T60" i="1"/>
  <c r="S60" i="1"/>
  <c r="K60" i="1"/>
  <c r="T59" i="1"/>
  <c r="S59" i="1"/>
  <c r="K59" i="1"/>
  <c r="T58" i="1"/>
  <c r="S58" i="1"/>
  <c r="K58" i="1"/>
  <c r="S57" i="1"/>
  <c r="T57" i="1" s="1"/>
  <c r="K57" i="1"/>
  <c r="T56" i="1"/>
  <c r="S56" i="1"/>
  <c r="K56" i="1"/>
  <c r="T55" i="1"/>
  <c r="S55" i="1"/>
  <c r="K55" i="1"/>
  <c r="T54" i="1"/>
  <c r="S54" i="1"/>
  <c r="K54" i="1"/>
  <c r="S53" i="1"/>
  <c r="T53" i="1" s="1"/>
  <c r="K53" i="1"/>
  <c r="T52" i="1"/>
  <c r="S52" i="1"/>
  <c r="K52" i="1"/>
  <c r="T51" i="1"/>
  <c r="S51" i="1"/>
  <c r="K51" i="1"/>
  <c r="T50" i="1"/>
  <c r="S50" i="1"/>
  <c r="K50" i="1"/>
  <c r="S49" i="1"/>
  <c r="T49" i="1" s="1"/>
  <c r="K49" i="1"/>
  <c r="T48" i="1"/>
  <c r="S48" i="1"/>
  <c r="K48" i="1"/>
  <c r="T47" i="1"/>
  <c r="S47" i="1"/>
  <c r="K47" i="1"/>
  <c r="T46" i="1"/>
  <c r="S46" i="1"/>
  <c r="K46" i="1"/>
  <c r="S45" i="1"/>
  <c r="T45" i="1" s="1"/>
  <c r="K45" i="1"/>
  <c r="T44" i="1"/>
  <c r="S44" i="1"/>
  <c r="K44" i="1"/>
  <c r="T43" i="1"/>
  <c r="S43" i="1"/>
  <c r="K43" i="1"/>
  <c r="T42" i="1"/>
  <c r="S42" i="1"/>
  <c r="K42" i="1"/>
  <c r="S41" i="1"/>
  <c r="T41" i="1" s="1"/>
  <c r="K41" i="1"/>
  <c r="T40" i="1"/>
  <c r="S40" i="1"/>
  <c r="K40" i="1"/>
  <c r="T39" i="1"/>
  <c r="S39" i="1"/>
  <c r="K39" i="1"/>
  <c r="T38" i="1"/>
  <c r="S38" i="1"/>
  <c r="K38" i="1"/>
  <c r="S37" i="1"/>
  <c r="T37" i="1" s="1"/>
  <c r="K37" i="1"/>
  <c r="T36" i="1"/>
  <c r="K36" i="1"/>
  <c r="S35" i="1"/>
  <c r="T35" i="1" s="1"/>
  <c r="K35" i="1"/>
  <c r="S34" i="1"/>
  <c r="T34" i="1" s="1"/>
  <c r="K34" i="1"/>
  <c r="S33" i="1"/>
  <c r="T33" i="1" s="1"/>
  <c r="K33" i="1"/>
  <c r="S32" i="1"/>
  <c r="T32" i="1" s="1"/>
  <c r="K32" i="1"/>
  <c r="T31" i="1"/>
  <c r="S31" i="1"/>
  <c r="K31" i="1"/>
  <c r="S30" i="1"/>
  <c r="T30" i="1" s="1"/>
  <c r="K30" i="1"/>
  <c r="S29" i="1"/>
  <c r="T29" i="1" s="1"/>
  <c r="K29" i="1"/>
  <c r="T28" i="1"/>
  <c r="S28" i="1"/>
  <c r="K28" i="1"/>
  <c r="T27" i="1"/>
  <c r="S27" i="1"/>
  <c r="K27" i="1"/>
  <c r="S26" i="1"/>
  <c r="T26" i="1" s="1"/>
  <c r="K26" i="1"/>
  <c r="S25" i="1"/>
  <c r="T25" i="1" s="1"/>
  <c r="K25" i="1"/>
  <c r="T24" i="1"/>
  <c r="S24" i="1"/>
  <c r="K24" i="1"/>
  <c r="T23" i="1"/>
  <c r="S23" i="1"/>
  <c r="K23" i="1"/>
  <c r="S22" i="1"/>
  <c r="T22" i="1" s="1"/>
  <c r="K22" i="1"/>
  <c r="S21" i="1"/>
  <c r="T21" i="1" s="1"/>
  <c r="K21" i="1"/>
  <c r="T20" i="1"/>
  <c r="S20" i="1"/>
  <c r="K20" i="1"/>
  <c r="T19" i="1"/>
  <c r="S19" i="1"/>
  <c r="K19" i="1"/>
  <c r="S18" i="1"/>
  <c r="T18" i="1" s="1"/>
  <c r="K18" i="1"/>
  <c r="S17" i="1"/>
  <c r="T17" i="1" s="1"/>
  <c r="K17" i="1"/>
  <c r="T16" i="1"/>
  <c r="S16" i="1"/>
  <c r="K16" i="1"/>
  <c r="T15" i="1"/>
  <c r="S15" i="1"/>
  <c r="K15" i="1"/>
  <c r="S14" i="1"/>
  <c r="T14" i="1" s="1"/>
  <c r="K14" i="1"/>
  <c r="S13" i="1"/>
  <c r="T13" i="1" s="1"/>
  <c r="K13" i="1"/>
  <c r="T12" i="1"/>
  <c r="S12" i="1"/>
  <c r="K12" i="1"/>
  <c r="T11" i="1"/>
  <c r="S11" i="1"/>
  <c r="K11" i="1"/>
  <c r="S10" i="1"/>
  <c r="T10" i="1" s="1"/>
  <c r="K10" i="1"/>
  <c r="S9" i="1"/>
  <c r="T9" i="1" s="1"/>
  <c r="K9" i="1"/>
  <c r="T8" i="1"/>
  <c r="S8" i="1"/>
  <c r="K8" i="1"/>
  <c r="T7" i="1"/>
  <c r="S7" i="1"/>
  <c r="K7" i="1"/>
  <c r="S6" i="1"/>
  <c r="T6" i="1" s="1"/>
  <c r="K6" i="1"/>
  <c r="S5" i="1"/>
  <c r="T5" i="1" s="1"/>
  <c r="K5" i="1"/>
  <c r="T4" i="1"/>
  <c r="S4" i="1"/>
  <c r="K4" i="1"/>
  <c r="T3" i="1"/>
  <c r="S3" i="1"/>
  <c r="K3" i="1"/>
  <c r="S2" i="1"/>
  <c r="T2" i="1" s="1"/>
  <c r="K2" i="1"/>
</calcChain>
</file>

<file path=xl/sharedStrings.xml><?xml version="1.0" encoding="utf-8"?>
<sst xmlns="http://schemas.openxmlformats.org/spreadsheetml/2006/main" count="3709" uniqueCount="2201">
  <si>
    <t>Protein Accession</t>
  </si>
  <si>
    <t>Occurrences</t>
  </si>
  <si>
    <t>UniProt ID</t>
  </si>
  <si>
    <t>UniProt Name</t>
  </si>
  <si>
    <t>Gene Name</t>
  </si>
  <si>
    <t>Size (aa)</t>
  </si>
  <si>
    <t>Start (aa)</t>
  </si>
  <si>
    <t>End (aa)</t>
  </si>
  <si>
    <t>No. of PubMed</t>
  </si>
  <si>
    <t>PMID Relation to NuRD</t>
  </si>
  <si>
    <t>PMID Relation to RBBP4</t>
  </si>
  <si>
    <t>BioGRID RBBP4 Evidence</t>
  </si>
  <si>
    <t>BioGRID NuRD Subunit Evidence</t>
  </si>
  <si>
    <t>No. of Subunits</t>
  </si>
  <si>
    <t>No. of Subunits (Inc. RBBP4)</t>
  </si>
  <si>
    <t>DepMap (of 1095) 23Q2</t>
  </si>
  <si>
    <t>Score</t>
  </si>
  <si>
    <t>Comments and Resources:</t>
  </si>
  <si>
    <t>DSN1_HUMAN</t>
  </si>
  <si>
    <t>Q9H410</t>
  </si>
  <si>
    <t>Kinetochore-associated protein DSN1 homolog</t>
  </si>
  <si>
    <t>DSN1</t>
  </si>
  <si>
    <t>TN</t>
  </si>
  <si>
    <t>RRKSLHP</t>
  </si>
  <si>
    <t>IH</t>
  </si>
  <si>
    <t>Nucleus, chromosome, centromere, kinetochore</t>
  </si>
  <si>
    <t>Y</t>
  </si>
  <si>
    <t>CHD4</t>
  </si>
  <si>
    <t>Common essential</t>
  </si>
  <si>
    <t>PHF2_HUMAN</t>
  </si>
  <si>
    <t>O75151</t>
  </si>
  <si>
    <t>Lysine-specific demethylase PHF2</t>
  </si>
  <si>
    <t>PHF2</t>
  </si>
  <si>
    <t>PI</t>
  </si>
  <si>
    <t>RRKKNAP</t>
  </si>
  <si>
    <t>KR</t>
  </si>
  <si>
    <t>Nucleus, nucleolus, chromosome, centromere, kinetochore</t>
  </si>
  <si>
    <t>N</t>
  </si>
  <si>
    <t>SRRM1_HUMAN</t>
  </si>
  <si>
    <t>Q8IYB3</t>
  </si>
  <si>
    <t>Serine/arginine repetitive matrix protein 1</t>
  </si>
  <si>
    <t>SRRM1</t>
  </si>
  <si>
    <t>PR</t>
  </si>
  <si>
    <t>RRKSRSP</t>
  </si>
  <si>
    <t>SP</t>
  </si>
  <si>
    <t>Nucleus, nucleus speckle</t>
  </si>
  <si>
    <t>CHD3, CHD4</t>
  </si>
  <si>
    <t>GIPC1_HUMAN</t>
  </si>
  <si>
    <t>O14908</t>
  </si>
  <si>
    <t>PDZ domain-containing protein GIPC1</t>
  </si>
  <si>
    <t>GIPC1</t>
  </si>
  <si>
    <t>LG</t>
  </si>
  <si>
    <t>RRKKAPP</t>
  </si>
  <si>
    <t>LV</t>
  </si>
  <si>
    <t>Cytoplasm, membrane</t>
  </si>
  <si>
    <t>605072, 618940</t>
  </si>
  <si>
    <t>DVL3_HUMAN</t>
  </si>
  <si>
    <t>Q92997</t>
  </si>
  <si>
    <t>Segment polarity protein dishevelled homolog DVL-3</t>
  </si>
  <si>
    <t>DVL3</t>
  </si>
  <si>
    <t>SD</t>
  </si>
  <si>
    <t>RRKEKDP</t>
  </si>
  <si>
    <t>KA</t>
  </si>
  <si>
    <t>Cytoplasm</t>
  </si>
  <si>
    <t>601368, 616894</t>
  </si>
  <si>
    <t>HDAC1</t>
  </si>
  <si>
    <t>DNJB5_HUMAN</t>
  </si>
  <si>
    <t>O75953</t>
  </si>
  <si>
    <t>DnaJ homolog subfamily B member 5</t>
  </si>
  <si>
    <t>DNAJB5</t>
  </si>
  <si>
    <t>YP</t>
  </si>
  <si>
    <t>RRKVQDP</t>
  </si>
  <si>
    <t>PV</t>
  </si>
  <si>
    <t>Cytosol</t>
  </si>
  <si>
    <t>Strongly selective</t>
  </si>
  <si>
    <t>F193B_HUMAN</t>
  </si>
  <si>
    <t>Q96PV7</t>
  </si>
  <si>
    <t>Protein FAM193B</t>
  </si>
  <si>
    <t>FAM193B</t>
  </si>
  <si>
    <t>LT</t>
  </si>
  <si>
    <t>RRKEELP</t>
  </si>
  <si>
    <t>MK</t>
  </si>
  <si>
    <t>Nucleus, cytoplasm</t>
  </si>
  <si>
    <t>SIX1_HUMAN</t>
  </si>
  <si>
    <t>Q15475</t>
  </si>
  <si>
    <t>Homeobox protein SIX1</t>
  </si>
  <si>
    <t>SIX1</t>
  </si>
  <si>
    <t>RV</t>
  </si>
  <si>
    <t>RRKFPLP</t>
  </si>
  <si>
    <t>RT</t>
  </si>
  <si>
    <t>601205, 605192, 608389</t>
  </si>
  <si>
    <t>CNTP2_HUMAN</t>
  </si>
  <si>
    <t>Q9UHC6</t>
  </si>
  <si>
    <t>Contactin-associated protein-like 2</t>
  </si>
  <si>
    <t>CNTNAP2</t>
  </si>
  <si>
    <t>LA</t>
  </si>
  <si>
    <t>RRKKLEP</t>
  </si>
  <si>
    <t>SN</t>
  </si>
  <si>
    <t>Membrane, cell projection, axon, cell junction, paranodal septate junction</t>
  </si>
  <si>
    <t>604569, 610042, 612100</t>
  </si>
  <si>
    <t>HERC2_HUMAN</t>
  </si>
  <si>
    <t>O95714</t>
  </si>
  <si>
    <t>E3 ubiquitin-protein ligase HERC2</t>
  </si>
  <si>
    <t>HERC2</t>
  </si>
  <si>
    <t>RE</t>
  </si>
  <si>
    <t>RRKKRVP</t>
  </si>
  <si>
    <t>KK</t>
  </si>
  <si>
    <t>Nucleus, cytoplasm, cytoskeleton, microtubule organising centre, centrosome, centriole</t>
  </si>
  <si>
    <t>227220, 605837, 615516</t>
  </si>
  <si>
    <t>RUSC1_HUMAN</t>
  </si>
  <si>
    <t>Q9BVN2</t>
  </si>
  <si>
    <t>AP-4 complex accessory subunit RUSC1</t>
  </si>
  <si>
    <t>RUSC1</t>
  </si>
  <si>
    <t>PP</t>
  </si>
  <si>
    <t>RRKKNRP</t>
  </si>
  <si>
    <t>GL</t>
  </si>
  <si>
    <t>Nucleus, cytoplasm, cytoskeleton, cytoplasmic vesicle, early endosome, postsynaptic density, golgi apparatus</t>
  </si>
  <si>
    <t>MBD2</t>
  </si>
  <si>
    <t>BRSK1_HUMAN</t>
  </si>
  <si>
    <t>Q8TDC3</t>
  </si>
  <si>
    <t>Serine/threonine-protein kinase BRSK1</t>
  </si>
  <si>
    <t>BRSK1</t>
  </si>
  <si>
    <t>FH</t>
  </si>
  <si>
    <t>RRKMQVP</t>
  </si>
  <si>
    <t>TA</t>
  </si>
  <si>
    <t>Nucleus, cytoplasm, cytoskeleton, microtubule organising centre, centrosome, synapse, presynaptic active zone, cytoplasmic vesicle, secretory vesicle, synaptic vesicle</t>
  </si>
  <si>
    <t>SMRC1_HUMAN</t>
  </si>
  <si>
    <t>Q92922</t>
  </si>
  <si>
    <t>SWI/SNF complex subunit SMARCC1</t>
  </si>
  <si>
    <t>SMARCC1</t>
  </si>
  <si>
    <t>VY</t>
  </si>
  <si>
    <t>RRKDGGP</t>
  </si>
  <si>
    <t>AT</t>
  </si>
  <si>
    <t>601732, 620241</t>
  </si>
  <si>
    <t>MTA2, RBBP7, HDAC1, HDAC2, MBD2, MBD3, GATAD2B, CHD3, CHD4</t>
  </si>
  <si>
    <t>MAD3_HUMAN</t>
  </si>
  <si>
    <t>Q9BW11</t>
  </si>
  <si>
    <t>Max dimerization protein 3</t>
  </si>
  <si>
    <t>MXD3</t>
  </si>
  <si>
    <t>RRKKRPP</t>
  </si>
  <si>
    <t>QA</t>
  </si>
  <si>
    <t>Nucleus</t>
  </si>
  <si>
    <t>DHX32_HUMAN</t>
  </si>
  <si>
    <t>Q7L7V1</t>
  </si>
  <si>
    <t>Putative pre-mRNA-splicing factor ATP-dependent RNA helicase DHX32</t>
  </si>
  <si>
    <t>DHX32</t>
  </si>
  <si>
    <t>VE</t>
  </si>
  <si>
    <t>RRKVYNP</t>
  </si>
  <si>
    <t>RI</t>
  </si>
  <si>
    <t>Nucleus, mitochondrion</t>
  </si>
  <si>
    <t>BRWD1_HUMAN</t>
  </si>
  <si>
    <t>Q9NSI6</t>
  </si>
  <si>
    <t>Bromodomain and WD repeat-containing protein 1</t>
  </si>
  <si>
    <t>BRWD1</t>
  </si>
  <si>
    <t>SE</t>
  </si>
  <si>
    <t>RRKRNRP</t>
  </si>
  <si>
    <t>IT</t>
  </si>
  <si>
    <t>KDM2B_HUMAN</t>
  </si>
  <si>
    <t>Q8NHM5</t>
  </si>
  <si>
    <t>Lysine-specific demethylase 2B</t>
  </si>
  <si>
    <t>KDM2B</t>
  </si>
  <si>
    <t>KM</t>
  </si>
  <si>
    <t>RRKRRLP</t>
  </si>
  <si>
    <t>NK</t>
  </si>
  <si>
    <t>Nucleus, nucleolus, chromosome</t>
  </si>
  <si>
    <t>No direct link but similar effect, refer to end</t>
  </si>
  <si>
    <t>PMID: 31923286</t>
  </si>
  <si>
    <t>PMID: 35406676</t>
  </si>
  <si>
    <t>BC11B_HUMAN</t>
  </si>
  <si>
    <t>Q9C0K0</t>
  </si>
  <si>
    <t>B-cell lymphoma/leukemia 11B</t>
  </si>
  <si>
    <t>BCL11B</t>
  </si>
  <si>
    <t>MS</t>
  </si>
  <si>
    <t>RRKQGNP</t>
  </si>
  <si>
    <t>QH</t>
  </si>
  <si>
    <t>606558, 617237, 618092</t>
  </si>
  <si>
    <t>16091750, 37737560, 18768194</t>
  </si>
  <si>
    <t>31067316, 33936112, 30045876</t>
  </si>
  <si>
    <t>MTA1, MTA2, MTA3, RBBP7, HDAC1, HDAC2, MBD2, MBD3, CDK2AP1, GATAD2A, GATAD2B, CHD3, CHD4, CHD5</t>
  </si>
  <si>
    <t>THAP1_HUMAN</t>
  </si>
  <si>
    <t>Q9NVV9</t>
  </si>
  <si>
    <t>THAP domain-containing protein 1</t>
  </si>
  <si>
    <t>THAP1</t>
  </si>
  <si>
    <t>AV</t>
  </si>
  <si>
    <t>RRKNFKP</t>
  </si>
  <si>
    <t>TK</t>
  </si>
  <si>
    <t>Nucleus, nucleoplasm, PML body</t>
  </si>
  <si>
    <t>602629, 609520</t>
  </si>
  <si>
    <t>ZN513_HUMAN</t>
  </si>
  <si>
    <t>Q8N8E2</t>
  </si>
  <si>
    <t>Zinc finger protein 513</t>
  </si>
  <si>
    <t>ZNF513</t>
  </si>
  <si>
    <t>MP</t>
  </si>
  <si>
    <t>RRKQSHP</t>
  </si>
  <si>
    <t>QP</t>
  </si>
  <si>
    <t>613598, 613617</t>
  </si>
  <si>
    <t>MTA1, MTA2, MTA3, GATAD2A, GATAD2B</t>
  </si>
  <si>
    <t>ATP9B_HUMAN</t>
  </si>
  <si>
    <t>O43861</t>
  </si>
  <si>
    <t>Probable phospholipid-transporting ATPase IIB</t>
  </si>
  <si>
    <t>ATP9B</t>
  </si>
  <si>
    <t>YL</t>
  </si>
  <si>
    <t>RRKLSPP</t>
  </si>
  <si>
    <t>SY</t>
  </si>
  <si>
    <t>Golgi apparatus, trans-golgi network membrane</t>
  </si>
  <si>
    <t>INTU_HUMAN</t>
  </si>
  <si>
    <t>Q9ULD6</t>
  </si>
  <si>
    <t>Protein inturned</t>
  </si>
  <si>
    <t>INTU</t>
  </si>
  <si>
    <t>IL</t>
  </si>
  <si>
    <t>RRKRLLP</t>
  </si>
  <si>
    <t>Cytoplasm, cell surface, cytoskeleton, cilium basal body</t>
  </si>
  <si>
    <t>610621, 614091, 617925, 617926</t>
  </si>
  <si>
    <t>ANK1_HUMAN</t>
  </si>
  <si>
    <t>P16157</t>
  </si>
  <si>
    <t>Ankyrin-1</t>
  </si>
  <si>
    <t>ANK1</t>
  </si>
  <si>
    <t>RRKFHRP</t>
  </si>
  <si>
    <t>IG</t>
  </si>
  <si>
    <t>Cytoplasm, cytoskeleton, membrane, myofibril, sarcomere, M line, sarcoplasmic reticulum</t>
  </si>
  <si>
    <t>182900, 612641</t>
  </si>
  <si>
    <t>AT7L2_HUMAN</t>
  </si>
  <si>
    <t xml:space="preserve">Q5T6C5 </t>
  </si>
  <si>
    <t>Ataxin-7-like protein 2</t>
  </si>
  <si>
    <t>ATXN7L2</t>
  </si>
  <si>
    <t>SV</t>
  </si>
  <si>
    <t>RRKKPGP</t>
  </si>
  <si>
    <t>AL</t>
  </si>
  <si>
    <t>KMT2C_HUMAN</t>
  </si>
  <si>
    <t>Q8NEZ4</t>
  </si>
  <si>
    <t>Histone-lysine N-methyltransferase 2C</t>
  </si>
  <si>
    <t>KMT2C</t>
  </si>
  <si>
    <t>VP</t>
  </si>
  <si>
    <t>RRKRSKP</t>
  </si>
  <si>
    <t>KL</t>
  </si>
  <si>
    <t>606833, 617768</t>
  </si>
  <si>
    <t>ENAM_HUMAN</t>
  </si>
  <si>
    <t>Q9NRM1</t>
  </si>
  <si>
    <t>Enamelin</t>
  </si>
  <si>
    <t>ENAM</t>
  </si>
  <si>
    <t>NL</t>
  </si>
  <si>
    <t>RRKPQGP</t>
  </si>
  <si>
    <t>Secreted, extracellular space, extracellular matrix</t>
  </si>
  <si>
    <t>104500, 204650, 606585</t>
  </si>
  <si>
    <t>CF047_HUMAN</t>
  </si>
  <si>
    <t>O95873</t>
  </si>
  <si>
    <t>Uncharacterized protein C6orf47</t>
  </si>
  <si>
    <t>C6orf47</t>
  </si>
  <si>
    <t>WG</t>
  </si>
  <si>
    <t>RRKPMRP</t>
  </si>
  <si>
    <t>DP</t>
  </si>
  <si>
    <t>ALPK3_HUMAN</t>
  </si>
  <si>
    <t xml:space="preserve">Q96L96 </t>
  </si>
  <si>
    <t>Alpha-protein kinase 3</t>
  </si>
  <si>
    <t>ALPK3</t>
  </si>
  <si>
    <t>GA</t>
  </si>
  <si>
    <t>RRKRFLP</t>
  </si>
  <si>
    <t>KV</t>
  </si>
  <si>
    <t>617608, 618052</t>
  </si>
  <si>
    <t>WDR74_HUMAN</t>
  </si>
  <si>
    <t>Q6RFH5</t>
  </si>
  <si>
    <t>WD repeat-containing protein 74</t>
  </si>
  <si>
    <t>WDR74</t>
  </si>
  <si>
    <t>TR</t>
  </si>
  <si>
    <t>RRKKKRP</t>
  </si>
  <si>
    <t>GS</t>
  </si>
  <si>
    <t>Nucleus, nucleolus</t>
  </si>
  <si>
    <t>Z512B_HUMAN</t>
  </si>
  <si>
    <t>Q96KM6</t>
  </si>
  <si>
    <t>Zinc finger protein 512B</t>
  </si>
  <si>
    <t>ZNF512B</t>
  </si>
  <si>
    <t>KH</t>
  </si>
  <si>
    <t>RRKQKTP</t>
  </si>
  <si>
    <t>Refer to end</t>
  </si>
  <si>
    <t>MTA1, MTA2, MTA3, RBBP7, HDAC1, HDAC2, MBD2, MBD3, CDK2AP1, GATAD2A, GATAD2B, CHD3, CHD4</t>
  </si>
  <si>
    <t>https://doi.org/10.1101/2023.07.31.551264</t>
  </si>
  <si>
    <t>MB214_HUMAN</t>
  </si>
  <si>
    <t>Q08AI8</t>
  </si>
  <si>
    <t>Protein mab-21-like 4</t>
  </si>
  <si>
    <t>MAB21L4</t>
  </si>
  <si>
    <t>VV</t>
  </si>
  <si>
    <t>RRKLGAP</t>
  </si>
  <si>
    <t>GBRL3_HUMAN</t>
  </si>
  <si>
    <t xml:space="preserve">Q9BY60 </t>
  </si>
  <si>
    <t>Gamma-aminobutyric acid receptor-associated protein-like 3</t>
  </si>
  <si>
    <t>GABARAPL3</t>
  </si>
  <si>
    <t>LD</t>
  </si>
  <si>
    <t>RRKYLVP</t>
  </si>
  <si>
    <t>Cytoplasm, cytoskeleton, cytoplasmic vesicle, autophagosome membrane</t>
  </si>
  <si>
    <t>HIF3A_HUMAN</t>
  </si>
  <si>
    <t>Q9Y2N7</t>
  </si>
  <si>
    <t>Hypoxia-inducible factor 3-alpha</t>
  </si>
  <si>
    <t>HIF3A</t>
  </si>
  <si>
    <t>LS</t>
  </si>
  <si>
    <t>RRKVEAP</t>
  </si>
  <si>
    <t>TE</t>
  </si>
  <si>
    <t>Nucleus, cytoplasm, nucleus speckle, mitochondrion</t>
  </si>
  <si>
    <t>FXL19_HUMAN</t>
  </si>
  <si>
    <t xml:space="preserve">Q6PCT2 </t>
  </si>
  <si>
    <t>F-box/LRR-repeat protein 19</t>
  </si>
  <si>
    <t>FBXL19</t>
  </si>
  <si>
    <t>RRKGPLP</t>
  </si>
  <si>
    <t>AG</t>
  </si>
  <si>
    <t>RRKSLTP</t>
  </si>
  <si>
    <t>PM</t>
  </si>
  <si>
    <t>RRP12_HUMAN</t>
  </si>
  <si>
    <t>Q5JTH9</t>
  </si>
  <si>
    <t>RRP12-like protein</t>
  </si>
  <si>
    <t>RRP12</t>
  </si>
  <si>
    <t>KN</t>
  </si>
  <si>
    <t>RRKDRRP</t>
  </si>
  <si>
    <t>Nucleus, nucleolus, nucleus membrane</t>
  </si>
  <si>
    <t>ZN710_HUMAN</t>
  </si>
  <si>
    <t>Q8N1W2</t>
  </si>
  <si>
    <t>Zinc finger protein 710</t>
  </si>
  <si>
    <t>ZNF710</t>
  </si>
  <si>
    <t>HT</t>
  </si>
  <si>
    <t>RRKTRPP</t>
  </si>
  <si>
    <t>VR</t>
  </si>
  <si>
    <t>F1711_HUMAN</t>
  </si>
  <si>
    <t>Q5VUB5</t>
  </si>
  <si>
    <t>Protein FAM171A1</t>
  </si>
  <si>
    <t>FAM171A1</t>
  </si>
  <si>
    <t>YC</t>
  </si>
  <si>
    <t>RRKCLKP</t>
  </si>
  <si>
    <t>RQ</t>
  </si>
  <si>
    <t>Cell membrane</t>
  </si>
  <si>
    <t>MYO9A_HUMAN</t>
  </si>
  <si>
    <t>B2RTY4</t>
  </si>
  <si>
    <t>Unconventional myosin-IXa</t>
  </si>
  <si>
    <t>MYO9A</t>
  </si>
  <si>
    <t>SG</t>
  </si>
  <si>
    <t>RRKTVDP</t>
  </si>
  <si>
    <t>DC</t>
  </si>
  <si>
    <t>Membrane, cytoplasm, synapse, cell projection, growth cone</t>
  </si>
  <si>
    <t>604875, 618198</t>
  </si>
  <si>
    <t>HORM1_HUMAN</t>
  </si>
  <si>
    <t>Q86X24</t>
  </si>
  <si>
    <t>HORMA domain-containing protein 1</t>
  </si>
  <si>
    <t>HORMAD1</t>
  </si>
  <si>
    <t>PK</t>
  </si>
  <si>
    <t>RRKFSEP</t>
  </si>
  <si>
    <t>KE</t>
  </si>
  <si>
    <t>Nucleus, chromosome</t>
  </si>
  <si>
    <t>S45A1_HUMAN</t>
  </si>
  <si>
    <t xml:space="preserve">Q9Y2W3 </t>
  </si>
  <si>
    <t>Proton-associated sugar transporter A</t>
  </si>
  <si>
    <t>SLC45A1</t>
  </si>
  <si>
    <t>RRKCIRP</t>
  </si>
  <si>
    <t>Membrane</t>
  </si>
  <si>
    <t>605763, 617532</t>
  </si>
  <si>
    <t>2A5D_HUMAN</t>
  </si>
  <si>
    <t>Q14738</t>
  </si>
  <si>
    <t>Serine/threonine-protein phosphatase 2A 56 kDa regulatory subunit delta isoform</t>
  </si>
  <si>
    <t>PPP2R5D</t>
  </si>
  <si>
    <t>LL</t>
  </si>
  <si>
    <t>RRKSELP</t>
  </si>
  <si>
    <t>QD</t>
  </si>
  <si>
    <t>601646, 616355</t>
  </si>
  <si>
    <t>ZN521_HUMAN</t>
  </si>
  <si>
    <t>Q96K83</t>
  </si>
  <si>
    <t>Zinc finger protein 521</t>
  </si>
  <si>
    <t>ZNF521</t>
  </si>
  <si>
    <t>RRKQAKP</t>
  </si>
  <si>
    <t>RS</t>
  </si>
  <si>
    <t>31558698, 19049973, 21593590, 23907569</t>
  </si>
  <si>
    <t>MTA1, RBBP7, HDAC1, HDAC2</t>
  </si>
  <si>
    <t>RT35_HUMAN</t>
  </si>
  <si>
    <t>P82673</t>
  </si>
  <si>
    <t>Small ribosomal subunit protein mS35</t>
  </si>
  <si>
    <t>MRPS35</t>
  </si>
  <si>
    <t>RRKALPP</t>
  </si>
  <si>
    <t>Mitochondrion</t>
  </si>
  <si>
    <t>DICER_HUMAN</t>
  </si>
  <si>
    <t>Q9UPY3</t>
  </si>
  <si>
    <t>Endoribonuclease Dicer</t>
  </si>
  <si>
    <t>DICER1</t>
  </si>
  <si>
    <t>FR</t>
  </si>
  <si>
    <t>RRKLYPP</t>
  </si>
  <si>
    <t>ED</t>
  </si>
  <si>
    <t>Cytoplasm, perinuclear region</t>
  </si>
  <si>
    <t>138800, 180295, 601200, 606241, 618272</t>
  </si>
  <si>
    <t>HPF1L_HUMAN</t>
  </si>
  <si>
    <t>A8MVJ9</t>
  </si>
  <si>
    <t>Putative histone PARylation factor 1-like</t>
  </si>
  <si>
    <t>DE</t>
  </si>
  <si>
    <t>RRKAFAP</t>
  </si>
  <si>
    <t>IQ</t>
  </si>
  <si>
    <t>No data on this protein or pubmed articles</t>
  </si>
  <si>
    <t>AN36C_HUMAN</t>
  </si>
  <si>
    <t>Q5JPF3</t>
  </si>
  <si>
    <t>Ankyrin repeat domain-containing protein 36C</t>
  </si>
  <si>
    <t>ANKRD36C</t>
  </si>
  <si>
    <t>AM</t>
  </si>
  <si>
    <t>RRKDSPP</t>
  </si>
  <si>
    <t>PG</t>
  </si>
  <si>
    <t>Depmap doesnt exist for this</t>
  </si>
  <si>
    <t>TM101_HUMAN</t>
  </si>
  <si>
    <t>Q96IK0</t>
  </si>
  <si>
    <t>Transmembrane protein 101</t>
  </si>
  <si>
    <t>TMEM101</t>
  </si>
  <si>
    <t>EA</t>
  </si>
  <si>
    <t>RRKPDIP</t>
  </si>
  <si>
    <t>RCAF1_HUMAN</t>
  </si>
  <si>
    <t>Q9BUV8</t>
  </si>
  <si>
    <t>GEL complex subunit OPTI</t>
  </si>
  <si>
    <t>RAB5IF</t>
  </si>
  <si>
    <t>GG</t>
  </si>
  <si>
    <t>RRKEEPP</t>
  </si>
  <si>
    <t>Endoplasmic reticulum membrane, mitochondrion inner membrane</t>
  </si>
  <si>
    <t>616994, 619960</t>
  </si>
  <si>
    <t>LRIG2_HUMAN</t>
  </si>
  <si>
    <t>O94898</t>
  </si>
  <si>
    <t>Leucine-rich repeats and immunoglobulin-like domains protein 2</t>
  </si>
  <si>
    <t>LRIG2</t>
  </si>
  <si>
    <t>CS</t>
  </si>
  <si>
    <t>RRKLPAP</t>
  </si>
  <si>
    <t>SW</t>
  </si>
  <si>
    <t>Cell membrane, cytoplasm</t>
  </si>
  <si>
    <t>608869, 615112</t>
  </si>
  <si>
    <t>MLH3_HUMAN</t>
  </si>
  <si>
    <t>Q9UHC1</t>
  </si>
  <si>
    <t>DNA mismatch repair protein Mlh3</t>
  </si>
  <si>
    <t>MLH3</t>
  </si>
  <si>
    <t>RRKCMDP</t>
  </si>
  <si>
    <t>RL</t>
  </si>
  <si>
    <t>114500, 604395, 614385</t>
  </si>
  <si>
    <t>CLPB_HUMAN</t>
  </si>
  <si>
    <t xml:space="preserve">Q9H078 </t>
  </si>
  <si>
    <t>Mitochondrial disaggregase</t>
  </si>
  <si>
    <t>CLPB</t>
  </si>
  <si>
    <t>VL</t>
  </si>
  <si>
    <t>RRKALAP</t>
  </si>
  <si>
    <t>Mitochondrion intermembrane space</t>
  </si>
  <si>
    <t>616254, 616271, 619813, 619835</t>
  </si>
  <si>
    <t>CC71L_HUMAN</t>
  </si>
  <si>
    <t>Q8N9Z2</t>
  </si>
  <si>
    <t>Coiled-coil domain-containing protein 71L</t>
  </si>
  <si>
    <t>CCDC71L</t>
  </si>
  <si>
    <t>AR</t>
  </si>
  <si>
    <t>RRKPRPP</t>
  </si>
  <si>
    <t>CR1_HUMAN</t>
  </si>
  <si>
    <t>P17927</t>
  </si>
  <si>
    <t>Complement receptor type 1</t>
  </si>
  <si>
    <t>CR1</t>
  </si>
  <si>
    <t>NC</t>
  </si>
  <si>
    <t>RRKSCGP</t>
  </si>
  <si>
    <t>120620, 607486, 611162</t>
  </si>
  <si>
    <t>33964373, 33283408, 31949314, 17565372</t>
  </si>
  <si>
    <t>https://doi.org/10.25772/W57Q-9F90</t>
  </si>
  <si>
    <t>XRRA1_HUMAN</t>
  </si>
  <si>
    <t>Q6P2D8</t>
  </si>
  <si>
    <t>X-ray radiation resistance-associated protein 1</t>
  </si>
  <si>
    <t>XRRA1</t>
  </si>
  <si>
    <t>LI</t>
  </si>
  <si>
    <t>RRKIVKP</t>
  </si>
  <si>
    <t>ACTN2_HUMAN</t>
  </si>
  <si>
    <t>P35609</t>
  </si>
  <si>
    <t>Alpha-actinin-2</t>
  </si>
  <si>
    <t>ACTN2</t>
  </si>
  <si>
    <t>DY</t>
  </si>
  <si>
    <t>RRKHKPP</t>
  </si>
  <si>
    <t>Cytoplasm, myofibril, sarcomere, Z line</t>
  </si>
  <si>
    <t>102573, 612158, 618654, 618655</t>
  </si>
  <si>
    <t>ACSL1_HUMAN</t>
  </si>
  <si>
    <t>P33121</t>
  </si>
  <si>
    <t>Long-chain-fatty-acid--CoA ligase 1</t>
  </si>
  <si>
    <t>ACSL1</t>
  </si>
  <si>
    <t>AN</t>
  </si>
  <si>
    <t>RRKPKPP</t>
  </si>
  <si>
    <t>AP</t>
  </si>
  <si>
    <t>Mitochondrion outer membrane, peroxisome membrane, microsome membrane, endoplasmic reticulum membrane</t>
  </si>
  <si>
    <t>MRP9_HUMAN</t>
  </si>
  <si>
    <t>Q96J65</t>
  </si>
  <si>
    <t>ATP-binding cassette sub-family C member 12</t>
  </si>
  <si>
    <t>ABCC12</t>
  </si>
  <si>
    <t>RRKLTAP</t>
  </si>
  <si>
    <t>VA</t>
  </si>
  <si>
    <t>Endoplasmic reticulum membrane</t>
  </si>
  <si>
    <t>ZN292_HUMAN</t>
  </si>
  <si>
    <t>O60281</t>
  </si>
  <si>
    <t>Zinc finger protein 292</t>
  </si>
  <si>
    <t>ZNF292</t>
  </si>
  <si>
    <t>SK</t>
  </si>
  <si>
    <t>RRKKVAP</t>
  </si>
  <si>
    <t>PL</t>
  </si>
  <si>
    <t xml:space="preserve">Nucleus </t>
  </si>
  <si>
    <t>616213, 619188</t>
  </si>
  <si>
    <t>MTA2</t>
  </si>
  <si>
    <t>SNH28_HUMAN</t>
  </si>
  <si>
    <t xml:space="preserve">P0DPA3 </t>
  </si>
  <si>
    <t>Putative uncharacterized protein SNHG28</t>
  </si>
  <si>
    <t>SNHG28</t>
  </si>
  <si>
    <t>SL</t>
  </si>
  <si>
    <t>RRKYAPP</t>
  </si>
  <si>
    <t>PC</t>
  </si>
  <si>
    <t>MCM3_HUMAN</t>
  </si>
  <si>
    <t>P25205</t>
  </si>
  <si>
    <t>DNA replication licensing factor MCM3</t>
  </si>
  <si>
    <t>MCM3</t>
  </si>
  <si>
    <t>RK</t>
  </si>
  <si>
    <t>RRKTRQP</t>
  </si>
  <si>
    <t>DA</t>
  </si>
  <si>
    <t>HDAC2, CHD3, CHD4</t>
  </si>
  <si>
    <t>SASH1_HUMAN</t>
  </si>
  <si>
    <t>O94885</t>
  </si>
  <si>
    <t>SAM and SH3 domain-containing protein 1</t>
  </si>
  <si>
    <t>SASH1</t>
  </si>
  <si>
    <t>RR</t>
  </si>
  <si>
    <t>RRKGRPP</t>
  </si>
  <si>
    <t xml:space="preserve">Cytoplasm </t>
  </si>
  <si>
    <t>127500, 607955, 618373</t>
  </si>
  <si>
    <t>M3K1_HUMAN</t>
  </si>
  <si>
    <t>Q13233</t>
  </si>
  <si>
    <t>Mitogen-activated protein kinase kinase kinase 1</t>
  </si>
  <si>
    <t>MAP3K1</t>
  </si>
  <si>
    <t>GV</t>
  </si>
  <si>
    <t>RRKRVSP</t>
  </si>
  <si>
    <t>Cytoplasm, cytosol</t>
  </si>
  <si>
    <t>600982, 613762</t>
  </si>
  <si>
    <t>FOG2_HUMAN</t>
  </si>
  <si>
    <t>Q8WW38</t>
  </si>
  <si>
    <t>Zinc finger protein ZFPM2</t>
  </si>
  <si>
    <t>ZFPM2</t>
  </si>
  <si>
    <t>RRKQSKP</t>
  </si>
  <si>
    <t>187500, 217095, 603693, 610187, 616067</t>
  </si>
  <si>
    <t>33291744, 25196150, 18067919</t>
  </si>
  <si>
    <t>MTA1, MTA2, MTA3, RBBP7, HDAC1, HDAC2</t>
  </si>
  <si>
    <t>ATS18_HUMAN</t>
  </si>
  <si>
    <t>Q8TE60</t>
  </si>
  <si>
    <t>A disintegrin and metalloproteinase with thrombospondin motifs 18</t>
  </si>
  <si>
    <t>ADAMTS18</t>
  </si>
  <si>
    <t>CG</t>
  </si>
  <si>
    <t>RRKKYAP</t>
  </si>
  <si>
    <t>KP</t>
  </si>
  <si>
    <t xml:space="preserve">Secreted, extracellular space, extracellular matrix </t>
  </si>
  <si>
    <t>607512, 615458</t>
  </si>
  <si>
    <t>UBP54_HUMAN</t>
  </si>
  <si>
    <t>Q70EL1</t>
  </si>
  <si>
    <t>Inactive ubiquitin carboxyl-terminal hydrolase 54</t>
  </si>
  <si>
    <t>USP54</t>
  </si>
  <si>
    <t>RRKGDEP</t>
  </si>
  <si>
    <t>CBPC6_HUMAN</t>
  </si>
  <si>
    <t>Q5VU57</t>
  </si>
  <si>
    <t>Cytosolic carboxypeptidase 6</t>
  </si>
  <si>
    <t>AGBL4</t>
  </si>
  <si>
    <t>VQ</t>
  </si>
  <si>
    <t>RRKEKSP</t>
  </si>
  <si>
    <t>PY</t>
  </si>
  <si>
    <t>Cytoplasm, cytosol, cytoskeleton, microtubule organising centre, centrosome, centriole, golgi apparatus, cilium basal body</t>
  </si>
  <si>
    <t>DEDD_HUMAN</t>
  </si>
  <si>
    <t>O75618</t>
  </si>
  <si>
    <t>Death effector domain-containing protein</t>
  </si>
  <si>
    <t>DEDD</t>
  </si>
  <si>
    <t>RRKSVTP</t>
  </si>
  <si>
    <t>Nucleus, nucleolus, cytoplasm</t>
  </si>
  <si>
    <t>BC11A_HUMAN</t>
  </si>
  <si>
    <t>Q9H165</t>
  </si>
  <si>
    <t>B-cell lymphoma/leukemia 11A</t>
  </si>
  <si>
    <t>BCL11A</t>
  </si>
  <si>
    <t>RRKQGKP</t>
  </si>
  <si>
    <t>Nucleus, chromosome, cytoplasm, nucleus matrix</t>
  </si>
  <si>
    <t>142335, 606557, 617101</t>
  </si>
  <si>
    <t>23576758, 29606353, 37307480, 34963132, 19056937, 20712774</t>
  </si>
  <si>
    <t>29263092 and another refer to end</t>
  </si>
  <si>
    <t>MTA1, MTA2, MTA3, RBBP7, HDAC1, HDAC2, MBD2, MBD3, CDK2AP1, CDK2AP2, GATAD2A, GATAD2B, CHD3, CHD4, CHD5</t>
  </si>
  <si>
    <t>https://doi.org/10.1101/2022.01.05.475077</t>
  </si>
  <si>
    <t>BICRA_HUMAN</t>
  </si>
  <si>
    <t>Q9NZM4</t>
  </si>
  <si>
    <t>BRD4-interacting chromatin-remodeling complex-associated protein</t>
  </si>
  <si>
    <t>BICRA</t>
  </si>
  <si>
    <t>AK</t>
  </si>
  <si>
    <t>RRKSESP</t>
  </si>
  <si>
    <t>DV</t>
  </si>
  <si>
    <t>605690, 619325</t>
  </si>
  <si>
    <t>BPTF_HUMAN</t>
  </si>
  <si>
    <t>Q12830</t>
  </si>
  <si>
    <t>Nucleosome-remodeling factor subunit BPTF</t>
  </si>
  <si>
    <t>BPTF</t>
  </si>
  <si>
    <t>SS</t>
  </si>
  <si>
    <t>RRKPPPP</t>
  </si>
  <si>
    <t>601819, 617755</t>
  </si>
  <si>
    <t>Indirect research of a different complex, refer to end</t>
  </si>
  <si>
    <t>PMID: 31844250, 30922402</t>
  </si>
  <si>
    <t>DDX11_HUMAN</t>
  </si>
  <si>
    <t>Q96FC9</t>
  </si>
  <si>
    <t>ATP-dependent DNA helicase DDX11</t>
  </si>
  <si>
    <t>DDX11</t>
  </si>
  <si>
    <t>SR</t>
  </si>
  <si>
    <t>RRKWGNP</t>
  </si>
  <si>
    <t>E</t>
  </si>
  <si>
    <t>Nucleus, nucleolus, cytoplasm, cytoskeleton, spindle pole, midbody, microtubule organising centre, centrosome, chromosome</t>
  </si>
  <si>
    <t>601150, 613398</t>
  </si>
  <si>
    <t>MPP9_HUMAN</t>
  </si>
  <si>
    <t xml:space="preserve">Q99550 </t>
  </si>
  <si>
    <t>M-phase phosphoprotein 9</t>
  </si>
  <si>
    <t>MPHOSPH9</t>
  </si>
  <si>
    <t>VS</t>
  </si>
  <si>
    <t>RRKWLIP</t>
  </si>
  <si>
    <t>Cytoplasm, cytoskeleton, microtubule organising centre, centrosome, centriole, golgi apparatus, membrane</t>
  </si>
  <si>
    <t>SALL4_HUMAN</t>
  </si>
  <si>
    <t>Q9UJQ4</t>
  </si>
  <si>
    <t>Sal-like protein 4</t>
  </si>
  <si>
    <t>SALL4</t>
  </si>
  <si>
    <t>147750, 607323, 607343</t>
  </si>
  <si>
    <t>27471257, 11836251, 19440552, 19350679, 37208322, 23287862, 28867346, 24558226</t>
  </si>
  <si>
    <t>36010677, 29976840, 26714524, 36362083</t>
  </si>
  <si>
    <t>MTA1, MTA2, MTA3, HDAC1, MBD2, MBD3, CDK2AP2, GATAD2A, GATAD2B, CHD3, CHD4</t>
  </si>
  <si>
    <t>BAZ2B_HUMAN</t>
  </si>
  <si>
    <t>Q9UIF8</t>
  </si>
  <si>
    <t>Bromodomain adjacent to zinc finger domain protein 2B</t>
  </si>
  <si>
    <t>BAZ2B</t>
  </si>
  <si>
    <t>MR</t>
  </si>
  <si>
    <t>NV</t>
  </si>
  <si>
    <t>RBBP7</t>
  </si>
  <si>
    <t>CND2_HUMAN</t>
  </si>
  <si>
    <t xml:space="preserve">Q15003 </t>
  </si>
  <si>
    <t>Condensin complex subunit 2</t>
  </si>
  <si>
    <t>NCAPH</t>
  </si>
  <si>
    <t>RP</t>
  </si>
  <si>
    <t>RRKQDAP</t>
  </si>
  <si>
    <t>SQ</t>
  </si>
  <si>
    <t>Nucleus, cytoplasm, chromosome</t>
  </si>
  <si>
    <t>602332, 617985</t>
  </si>
  <si>
    <t>MTA2, RBBP7, HDAC1, HDAC2, CHD4</t>
  </si>
  <si>
    <t>SLTM_HUMAN</t>
  </si>
  <si>
    <t>Q9NWH9</t>
  </si>
  <si>
    <t>SAFB-like transcription modulator</t>
  </si>
  <si>
    <t>SLTM</t>
  </si>
  <si>
    <t>RRKEILP</t>
  </si>
  <si>
    <t>FE</t>
  </si>
  <si>
    <t>SALL2_HUMAN</t>
  </si>
  <si>
    <t>Q9Y467</t>
  </si>
  <si>
    <t>Sal-like protein 2</t>
  </si>
  <si>
    <t>SALL2</t>
  </si>
  <si>
    <t>RRKQRKP</t>
  </si>
  <si>
    <t>QQ</t>
  </si>
  <si>
    <t>216820, 602219</t>
  </si>
  <si>
    <t>34944911, 16707490, 29689621</t>
  </si>
  <si>
    <t>C170B_HUMAN</t>
  </si>
  <si>
    <t xml:space="preserve">Q9Y4F5 </t>
  </si>
  <si>
    <t>Centrosomal protein of 170 kDa protein B</t>
  </si>
  <si>
    <t>CEP170B</t>
  </si>
  <si>
    <t>RRKPAAP</t>
  </si>
  <si>
    <t>Cytoplasm, cytoskeleton</t>
  </si>
  <si>
    <t>FOG1_HUMAN</t>
  </si>
  <si>
    <t>Q8IX07</t>
  </si>
  <si>
    <t>Zinc finger protein ZFPM1</t>
  </si>
  <si>
    <t>ZFPM1</t>
  </si>
  <si>
    <t>RRKQSNP</t>
  </si>
  <si>
    <t>19927129, 20065294, 15920470, 20010697, 21989988, 19654328, 36868189, 20439494, 25678017, 29547954</t>
  </si>
  <si>
    <t>21047798, 25165715, 33264611, 24920672, 25601084</t>
  </si>
  <si>
    <t>MTA1</t>
  </si>
  <si>
    <t>https://doi.org/10.1182/blood.V110.11.375.375</t>
  </si>
  <si>
    <t>https://doi.org/10.1182/blood.V112.11.1373.1373</t>
  </si>
  <si>
    <t>https://doi.org/10.1101/362988</t>
  </si>
  <si>
    <t>https://doi.org/10.1093/nar/gkad167</t>
  </si>
  <si>
    <t>ZFP91_HUMAN</t>
  </si>
  <si>
    <t>Q96JP5</t>
  </si>
  <si>
    <t>E3 ubiquitin-protein ligase ZFP91</t>
  </si>
  <si>
    <t>ZFP91</t>
  </si>
  <si>
    <t>RRKAEYP</t>
  </si>
  <si>
    <t>RED1_HUMAN</t>
  </si>
  <si>
    <t>P78563</t>
  </si>
  <si>
    <t>Double-stranded RNA-specific editase 1</t>
  </si>
  <si>
    <t>ADARB1</t>
  </si>
  <si>
    <t>RRKTPGP</t>
  </si>
  <si>
    <t>601218, 618862</t>
  </si>
  <si>
    <t>MTA1, HDAC2, CHD3, CHD4, CHD5</t>
  </si>
  <si>
    <t>SHPRH_HUMAN</t>
  </si>
  <si>
    <t>Q149N8</t>
  </si>
  <si>
    <t>E3 ubiquitin-protein ligase SHPRH</t>
  </si>
  <si>
    <t>SHPRH</t>
  </si>
  <si>
    <t>RRKRAPP</t>
  </si>
  <si>
    <t>Nucleoplasm, nucleosome</t>
  </si>
  <si>
    <t>MTA1, MTA2, MTA3, RBBP7, MBD2, MBD3, CDK2AP1, GATAD2A, GATAD2B, CHD3, CHD4, CHD5</t>
  </si>
  <si>
    <t>UN13B_HUMAN</t>
  </si>
  <si>
    <t>O14795</t>
  </si>
  <si>
    <t>Protein unc-13 homolog B</t>
  </si>
  <si>
    <t>UNC13B</t>
  </si>
  <si>
    <t>DL</t>
  </si>
  <si>
    <t>RRKKPLP</t>
  </si>
  <si>
    <t>Cytoplasm, membrane, cell membrane, synapse</t>
  </si>
  <si>
    <t>LIRB2_HUMAN</t>
  </si>
  <si>
    <t>Q8N423</t>
  </si>
  <si>
    <t>Leukocyte immunoglobulin-like receptor subfamily B member 2</t>
  </si>
  <si>
    <t>LILRB2</t>
  </si>
  <si>
    <t>TL</t>
  </si>
  <si>
    <t>RRKATEP</t>
  </si>
  <si>
    <t>SYNJ2_HUMAN</t>
  </si>
  <si>
    <t>O15056</t>
  </si>
  <si>
    <t>Synaptojanin-2</t>
  </si>
  <si>
    <t>SYNJ2</t>
  </si>
  <si>
    <t>RRKKSAP</t>
  </si>
  <si>
    <t>AA</t>
  </si>
  <si>
    <t>Cytoplasm, cell membrane, membrane raft, presynapse, cytoplasm, cytoskeleton</t>
  </si>
  <si>
    <t>LZTR1_HUMAN</t>
  </si>
  <si>
    <t>Q8N653</t>
  </si>
  <si>
    <t>Leucine-zipper-like transcriptional regulator 1</t>
  </si>
  <si>
    <t>LZTR1</t>
  </si>
  <si>
    <t>IV</t>
  </si>
  <si>
    <t>RRKQQPP</t>
  </si>
  <si>
    <t>Endomembrane system, recycling endosome, golgi apparatus</t>
  </si>
  <si>
    <t>137800, 600574, 605275, 615670, 616564</t>
  </si>
  <si>
    <t>LIRB3_HUMAN</t>
  </si>
  <si>
    <t>O75022</t>
  </si>
  <si>
    <t>Leukocyte immunoglobulin-like receptor subfamily B member 3</t>
  </si>
  <si>
    <t>LILRB3</t>
  </si>
  <si>
    <t>TRIM7_HUMAN</t>
  </si>
  <si>
    <t>Q9C029</t>
  </si>
  <si>
    <t>E3 ubiquitin-protein ligase TRIM7</t>
  </si>
  <si>
    <t>TRIM7</t>
  </si>
  <si>
    <t>RRKGLTP</t>
  </si>
  <si>
    <t>FT</t>
  </si>
  <si>
    <t>Nucleus, cytoplasm, golgi apparatus</t>
  </si>
  <si>
    <t>FKB10_HUMAN</t>
  </si>
  <si>
    <t>Q96AY3</t>
  </si>
  <si>
    <t>Peptidyl-prolyl cis-trans isomerase FKBP10</t>
  </si>
  <si>
    <t>FKBP10</t>
  </si>
  <si>
    <t>GE</t>
  </si>
  <si>
    <t>RRKIIIP</t>
  </si>
  <si>
    <t>PF</t>
  </si>
  <si>
    <t>Endoplasmic reticulum lumen</t>
  </si>
  <si>
    <t>259450, 607063, 610968</t>
  </si>
  <si>
    <t>MELPH_HUMAN</t>
  </si>
  <si>
    <t>Q9BV36</t>
  </si>
  <si>
    <t>Melanophilin</t>
  </si>
  <si>
    <t>MLPH</t>
  </si>
  <si>
    <t>RRKSNLP</t>
  </si>
  <si>
    <t>IF</t>
  </si>
  <si>
    <t>606526, 609227</t>
  </si>
  <si>
    <t>ERIC3_HUMAN</t>
  </si>
  <si>
    <t>Q5RHP9</t>
  </si>
  <si>
    <t>Glutamate-rich protein 3</t>
  </si>
  <si>
    <t>ERICH3</t>
  </si>
  <si>
    <t>RRKAERP</t>
  </si>
  <si>
    <t>KT</t>
  </si>
  <si>
    <t>GLSK_HUMAN</t>
  </si>
  <si>
    <t>O94925</t>
  </si>
  <si>
    <t>Glutaminase kidney isoform, mitochondrial</t>
  </si>
  <si>
    <t>GLS</t>
  </si>
  <si>
    <t>AF</t>
  </si>
  <si>
    <t>RRKFVIP</t>
  </si>
  <si>
    <t>DF</t>
  </si>
  <si>
    <t>Mitochondrion, cytoplasm, cytosol, mitochondrion matrix</t>
  </si>
  <si>
    <t>138280, 618328, 618339, 618412</t>
  </si>
  <si>
    <t>ZBT7B_HUMAN</t>
  </si>
  <si>
    <t>O15156</t>
  </si>
  <si>
    <t>Zinc finger and BTB domain-containing protein 7B</t>
  </si>
  <si>
    <t>ZBTB7B</t>
  </si>
  <si>
    <t>RRKDDAP</t>
  </si>
  <si>
    <t>PH</t>
  </si>
  <si>
    <t>RBBP7, CDK2AP1</t>
  </si>
  <si>
    <t>TP4AP_HUMAN</t>
  </si>
  <si>
    <t>Q8TEL6</t>
  </si>
  <si>
    <t>Short transient receptor potential channel 4-associated protein</t>
  </si>
  <si>
    <t>TRPC4AP</t>
  </si>
  <si>
    <t>RRKERLP</t>
  </si>
  <si>
    <t>LY</t>
  </si>
  <si>
    <t>PHF14_HUMAN</t>
  </si>
  <si>
    <t>O94880</t>
  </si>
  <si>
    <t>PHD finger protein 14</t>
  </si>
  <si>
    <t>PHF14</t>
  </si>
  <si>
    <t>DG</t>
  </si>
  <si>
    <t>RRKHKQP</t>
  </si>
  <si>
    <t>Nucleus, chromosome, cytoplasm</t>
  </si>
  <si>
    <t>Interaction found, refer to end</t>
  </si>
  <si>
    <t>MTA1, HDAC1, HDAC2, CDK2AP1, CHD3, CHD4</t>
  </si>
  <si>
    <t>https://doi.org/10.1101/2021.10.12.462922</t>
  </si>
  <si>
    <t>SALL1_HUMAN</t>
  </si>
  <si>
    <t>Q9NSC2</t>
  </si>
  <si>
    <t>Sal-like protein 1</t>
  </si>
  <si>
    <t>SALL1</t>
  </si>
  <si>
    <t>107480, 602218</t>
  </si>
  <si>
    <t>34944911, 25601084, 16707490, 28760814, 35361217, 17895244</t>
  </si>
  <si>
    <t>MTA1, MTA2, MTA3, RBBP7, HDAC1, HDAC2, MBD2, MBD3, GATAD2A, GATAD2B, CHD3, CHD4</t>
  </si>
  <si>
    <t>https://doi.org/10.1038/s41467-021-26807-6</t>
  </si>
  <si>
    <t>CLU_HUMAN</t>
  </si>
  <si>
    <t>O75153</t>
  </si>
  <si>
    <t>Clustered mitochondria protein homolog</t>
  </si>
  <si>
    <t>CLUH</t>
  </si>
  <si>
    <t>RRKNRPP</t>
  </si>
  <si>
    <t>Cytoplasm, cytoplasmic granule</t>
  </si>
  <si>
    <t>INCA1_HUMAN</t>
  </si>
  <si>
    <t>Q0VD86</t>
  </si>
  <si>
    <t>Protein INCA1</t>
  </si>
  <si>
    <t>INCA1</t>
  </si>
  <si>
    <t>LW</t>
  </si>
  <si>
    <t>RRKKRRP</t>
  </si>
  <si>
    <t>CL</t>
  </si>
  <si>
    <t>EHMT2_HUMAN</t>
  </si>
  <si>
    <t>Q96KQ7</t>
  </si>
  <si>
    <t>Histone-lysine N-methyltransferase EHMT2</t>
  </si>
  <si>
    <t>EHMT2</t>
  </si>
  <si>
    <t>RRKREPP</t>
  </si>
  <si>
    <t>RA</t>
  </si>
  <si>
    <t>HDAC1, HDAC2, CHD4</t>
  </si>
  <si>
    <t>MYOM3_HUMAN</t>
  </si>
  <si>
    <t>Q5VTT5</t>
  </si>
  <si>
    <t>Myomesin-3</t>
  </si>
  <si>
    <t>MYOM3</t>
  </si>
  <si>
    <t>RRKTEIP</t>
  </si>
  <si>
    <t>FD</t>
  </si>
  <si>
    <t>Cytoplasm, myofibril, sarcomere, M line</t>
  </si>
  <si>
    <t>TSH2_HUMAN</t>
  </si>
  <si>
    <t>Q9NRE2</t>
  </si>
  <si>
    <t>Teashirt homolog 2</t>
  </si>
  <si>
    <t>TSHZ2</t>
  </si>
  <si>
    <t>RRKQQAP</t>
  </si>
  <si>
    <t>ANK3_HUMAN</t>
  </si>
  <si>
    <t>Q12955</t>
  </si>
  <si>
    <t>Ankyrin-3</t>
  </si>
  <si>
    <t>ANK3</t>
  </si>
  <si>
    <t>RRKFHKP</t>
  </si>
  <si>
    <t>Cytoplasm, cytoskeleton, cell projection, axon, cell membrane, sarcolemma, postsynaptic cell membrane, lysosome, t-tubule</t>
  </si>
  <si>
    <t>REC8_HUMAN</t>
  </si>
  <si>
    <t>O95072</t>
  </si>
  <si>
    <t>Meiotic recombination protein REC8 homolog</t>
  </si>
  <si>
    <t>REC8</t>
  </si>
  <si>
    <t>EE</t>
  </si>
  <si>
    <t>RRKIEVP</t>
  </si>
  <si>
    <t>Nucleus, chromosome, centromere</t>
  </si>
  <si>
    <t>MMP3_HUMAN</t>
  </si>
  <si>
    <t>P08254</t>
  </si>
  <si>
    <t>Stromelysin-1</t>
  </si>
  <si>
    <t>MMP3</t>
  </si>
  <si>
    <t>FV</t>
  </si>
  <si>
    <t>RRKDSGP</t>
  </si>
  <si>
    <t>Nucleus, cytoplasm, secreted, extracellular space, extracellular matrix</t>
  </si>
  <si>
    <t>185250, 614466</t>
  </si>
  <si>
    <t>Suggested a possible interaction, refer to end</t>
  </si>
  <si>
    <t>PMID: 24416274</t>
  </si>
  <si>
    <t>REXO1_HUMAN</t>
  </si>
  <si>
    <t>Q8N1G1</t>
  </si>
  <si>
    <t>RNA exonuclease 1 homolog</t>
  </si>
  <si>
    <t>REXO1</t>
  </si>
  <si>
    <t>EG</t>
  </si>
  <si>
    <t>RHG07_HUMAN</t>
  </si>
  <si>
    <t>Q96QB1</t>
  </si>
  <si>
    <t>Rho GTPase-activating protein 7</t>
  </si>
  <si>
    <t>DLC1</t>
  </si>
  <si>
    <t>RRKPDPP</t>
  </si>
  <si>
    <t>KD</t>
  </si>
  <si>
    <t>Cytoplasm, cell junction, focal adhesion, membrane</t>
  </si>
  <si>
    <t>UBP30_HUMAN</t>
  </si>
  <si>
    <t>Q70CQ3</t>
  </si>
  <si>
    <t>Ubiquitin carboxyl-terminal hydrolase 30</t>
  </si>
  <si>
    <t>USP30</t>
  </si>
  <si>
    <t>RRKGLVP</t>
  </si>
  <si>
    <t>Mitchondrion outer membrane</t>
  </si>
  <si>
    <t>ZFHX2_HUMAN</t>
  </si>
  <si>
    <t>Q9C0A1</t>
  </si>
  <si>
    <t>Zinc finger homeobox protein 2</t>
  </si>
  <si>
    <t>ZFHX2</t>
  </si>
  <si>
    <t>AH</t>
  </si>
  <si>
    <t>RRKAAPP</t>
  </si>
  <si>
    <t>QG</t>
  </si>
  <si>
    <t>147430, 617828</t>
  </si>
  <si>
    <t>BAP1_HUMAN</t>
  </si>
  <si>
    <t>Q92560</t>
  </si>
  <si>
    <t>Ubiquitin carboxyl-terminal hydrolase BAP1</t>
  </si>
  <si>
    <t>BAP1</t>
  </si>
  <si>
    <t>PD</t>
  </si>
  <si>
    <t>RRKRSRP</t>
  </si>
  <si>
    <t>YK</t>
  </si>
  <si>
    <t>156240, 603089, 606661, 614327, 619762</t>
  </si>
  <si>
    <t>MTA1, MTA2, RBBP7, HDAC1, HDAC2, MBD3, GATAD2A, CHD4</t>
  </si>
  <si>
    <t>https://iovs.arvojournals.org/article.aspx?articleid=2782561</t>
  </si>
  <si>
    <t>PMID: 30052810</t>
  </si>
  <si>
    <t>PCD18_HUMAN</t>
  </si>
  <si>
    <t>Q9HCL0</t>
  </si>
  <si>
    <t>Protocadherin-18</t>
  </si>
  <si>
    <t>PCDH18</t>
  </si>
  <si>
    <t>LE</t>
  </si>
  <si>
    <t>TA2R9_HUMAN</t>
  </si>
  <si>
    <t>Q9NYW1</t>
  </si>
  <si>
    <t>Taste receptor type 2 member 9</t>
  </si>
  <si>
    <t>TAS2R9</t>
  </si>
  <si>
    <t>LR</t>
  </si>
  <si>
    <t>RRKPFVP</t>
  </si>
  <si>
    <t>TARSH_HUMAN</t>
  </si>
  <si>
    <t>Q7Z7G0</t>
  </si>
  <si>
    <t>Target of Nesh-SH3</t>
  </si>
  <si>
    <t>ABI3BP</t>
  </si>
  <si>
    <t>HP</t>
  </si>
  <si>
    <t>RRKPLPP</t>
  </si>
  <si>
    <t>NN</t>
  </si>
  <si>
    <t>Secreted</t>
  </si>
  <si>
    <t>EXO1_HUMAN</t>
  </si>
  <si>
    <t>Q9UQ84</t>
  </si>
  <si>
    <t>Exonuclease 1</t>
  </si>
  <si>
    <t>EXO1</t>
  </si>
  <si>
    <t>QF</t>
  </si>
  <si>
    <t>RRKSDSP</t>
  </si>
  <si>
    <t>TS</t>
  </si>
  <si>
    <t>MBIP1_HUMAN</t>
  </si>
  <si>
    <t>Q9NS73</t>
  </si>
  <si>
    <t>MAP3K12-binding inhibitory protein 1</t>
  </si>
  <si>
    <t>MBIP</t>
  </si>
  <si>
    <t>GK</t>
  </si>
  <si>
    <t>RRKVQPP</t>
  </si>
  <si>
    <t>MET16_HUMAN</t>
  </si>
  <si>
    <t>Q86W50</t>
  </si>
  <si>
    <t>RNA N6-adenosine-methyltransferase METTL16</t>
  </si>
  <si>
    <t>METTL16</t>
  </si>
  <si>
    <t>RRKLEKP</t>
  </si>
  <si>
    <t>ANO3_HUMAN</t>
  </si>
  <si>
    <t>Q9BYT9</t>
  </si>
  <si>
    <t>Anoctamin-3</t>
  </si>
  <si>
    <t>ANO3</t>
  </si>
  <si>
    <t>RRKSGQP</t>
  </si>
  <si>
    <t>VH</t>
  </si>
  <si>
    <t>610110, 615034</t>
  </si>
  <si>
    <t>BRSK2_HUMAN</t>
  </si>
  <si>
    <t>Q8IWQ3</t>
  </si>
  <si>
    <t>Serine/threonine-protein kinase BRSK2</t>
  </si>
  <si>
    <t>BRSK2</t>
  </si>
  <si>
    <t>RRKLQVP</t>
  </si>
  <si>
    <t>TP</t>
  </si>
  <si>
    <t>Cytoplasm, cytoskeleton, microtubule organising centre, centrosome, perinuclear region, endoplasmic reticulum</t>
  </si>
  <si>
    <t>KRI1_HUMAN</t>
  </si>
  <si>
    <t>Q8N9T8</t>
  </si>
  <si>
    <t>Protein KRI1 homolog</t>
  </si>
  <si>
    <t>KRI1</t>
  </si>
  <si>
    <t>RRKQQGP</t>
  </si>
  <si>
    <t>Nucleolus</t>
  </si>
  <si>
    <t>MPP8_HUMAN</t>
  </si>
  <si>
    <t>Q99549</t>
  </si>
  <si>
    <t>M-phase phosphoprotein 8</t>
  </si>
  <si>
    <t>MPHOSPH8</t>
  </si>
  <si>
    <t>RG</t>
  </si>
  <si>
    <t>RRKKKTP</t>
  </si>
  <si>
    <t>ZN219_HUMAN</t>
  </si>
  <si>
    <t>Q9P2Y4</t>
  </si>
  <si>
    <t>Zinc finger protein 219</t>
  </si>
  <si>
    <t>ZNF219</t>
  </si>
  <si>
    <t>RRKPASP</t>
  </si>
  <si>
    <t>GR</t>
  </si>
  <si>
    <t>37356580, 36076959</t>
  </si>
  <si>
    <t>https://ses.library.usyd.edu.au/bitstream/handle/2123/20547/Sharifi%20Tabar_Mehdi_Thesis.pdf.pdf?sequence=2&amp;isAllowed=y</t>
  </si>
  <si>
    <t>ZEB1_HUMAN</t>
  </si>
  <si>
    <t>P37275</t>
  </si>
  <si>
    <t>Zinc finger E-box-binding homeobox 1</t>
  </si>
  <si>
    <t>ZEB1</t>
  </si>
  <si>
    <t>CK</t>
  </si>
  <si>
    <t>RRKQANP</t>
  </si>
  <si>
    <t>189909, 609141, 613270</t>
  </si>
  <si>
    <t>37372954, 31719531, 37255406</t>
  </si>
  <si>
    <t>Indirect link to RBBP4, refer to end</t>
  </si>
  <si>
    <t>HDAC1, HDAC2</t>
  </si>
  <si>
    <t>PMID: 37372954, 35462874</t>
  </si>
  <si>
    <t>https://digitalcommons.library.tmc.edu/cgi/viewcontent.cgi?article=2024&amp;context=utgsbs_dissertations</t>
  </si>
  <si>
    <t>TEKT2_HUMAN</t>
  </si>
  <si>
    <t>Q9UIF3</t>
  </si>
  <si>
    <t>Tektin-2</t>
  </si>
  <si>
    <t>TEKT2</t>
  </si>
  <si>
    <t>DT</t>
  </si>
  <si>
    <t>RRKLTVP</t>
  </si>
  <si>
    <t>AE</t>
  </si>
  <si>
    <t>Cytoplasm, cytoskeleton, cilium, axoneme, flagellum, microtubule organising centre</t>
  </si>
  <si>
    <t>DOK3_HUMAN</t>
  </si>
  <si>
    <t>Q7L591</t>
  </si>
  <si>
    <t>Docking protein 3</t>
  </si>
  <si>
    <t>DOK3</t>
  </si>
  <si>
    <t>RRKGPAP</t>
  </si>
  <si>
    <t>CD</t>
  </si>
  <si>
    <t>Cytoplasm, cell membrane</t>
  </si>
  <si>
    <t>LIPA4_HUMAN</t>
  </si>
  <si>
    <t>O75335</t>
  </si>
  <si>
    <t>Liprin-alpha-4</t>
  </si>
  <si>
    <t>PPFIA4</t>
  </si>
  <si>
    <t>RRKLLSP</t>
  </si>
  <si>
    <t>Cytoplasm, cell surface</t>
  </si>
  <si>
    <t>TSH3_HUMAN</t>
  </si>
  <si>
    <t>Q63HK5</t>
  </si>
  <si>
    <t>Teashirt homolog 3</t>
  </si>
  <si>
    <t>TSHZ3</t>
  </si>
  <si>
    <t>Nucleus, cell projection, growth cone</t>
  </si>
  <si>
    <t>MTA1, HDAC1, CHD4</t>
  </si>
  <si>
    <t>ATS16_HUMAN</t>
  </si>
  <si>
    <t>Q8TE57</t>
  </si>
  <si>
    <t>A disintegrin and metalloproteinase with thrombospondin motifs 16</t>
  </si>
  <si>
    <t>ADAMTS16</t>
  </si>
  <si>
    <t>RRKKYMP</t>
  </si>
  <si>
    <t>Secreted, extracellular matrix space, extracellular matrix</t>
  </si>
  <si>
    <t>NCKX1_HUMAN</t>
  </si>
  <si>
    <t>O60721</t>
  </si>
  <si>
    <t>Sodium/potassium/calcium exchanger 1</t>
  </si>
  <si>
    <t>SLC24A1</t>
  </si>
  <si>
    <t>RRKEDTP</t>
  </si>
  <si>
    <t>603617, 613830</t>
  </si>
  <si>
    <t>ANK2_HUMAN</t>
  </si>
  <si>
    <t>Q01484</t>
  </si>
  <si>
    <t>Ankyrin-2</t>
  </si>
  <si>
    <t>ANK2</t>
  </si>
  <si>
    <t>Cytoplasm, cytoskeleton, membrane, myofibril, sacromere, M line, Apical membrane, cell membrane, postsynaptic cell membrane, early endosome, recycling endosome, lysosome, mitochondrion, Z line, sacrolemma, t-tubule</t>
  </si>
  <si>
    <t>106410, 600919</t>
  </si>
  <si>
    <t>ZEB2_HUMAN</t>
  </si>
  <si>
    <t>O60315</t>
  </si>
  <si>
    <t>Zinc finger E-box-binding homeobox 2</t>
  </si>
  <si>
    <t>ZEB2</t>
  </si>
  <si>
    <t>235730, 605802</t>
  </si>
  <si>
    <t>27294509, 36951067, 32253238, 28203609, 28069602, 35884488, 34356053</t>
  </si>
  <si>
    <t>MTA1, MTA2, RBBP7, HDAC1, HDAC2, MBD3</t>
  </si>
  <si>
    <t>Doi: 10.20517/rdodj.2022.03</t>
  </si>
  <si>
    <t>https://doi.org/10.1002/advs.202001515</t>
  </si>
  <si>
    <t>DVL2_HUMAN</t>
  </si>
  <si>
    <t>O14641</t>
  </si>
  <si>
    <t>Segment polarity protein dishevelled homolog DVL-2</t>
  </si>
  <si>
    <t>DVL2</t>
  </si>
  <si>
    <t>RRKQRPP</t>
  </si>
  <si>
    <t>Nucleus, cell membrane, cytoplasm, cytosol, cytoplasmic vesicle</t>
  </si>
  <si>
    <t>SIX2_HUMAN</t>
  </si>
  <si>
    <t>Q9NPC8</t>
  </si>
  <si>
    <t>Homeobox protein SIX2</t>
  </si>
  <si>
    <t>SIX2</t>
  </si>
  <si>
    <t>Indirect link influenced by NuRD, refer to end</t>
  </si>
  <si>
    <t>PMID: 28760814</t>
  </si>
  <si>
    <t>SIX4_HUMAN</t>
  </si>
  <si>
    <t>Q9UIU6</t>
  </si>
  <si>
    <t>Homeobox protein SIX4</t>
  </si>
  <si>
    <t>SIX4</t>
  </si>
  <si>
    <t>SUV3_HUMAN</t>
  </si>
  <si>
    <t>Q8IYB8</t>
  </si>
  <si>
    <t>ATP-dependent RNA helicase SUPV3L1, mitochondrial</t>
  </si>
  <si>
    <t>SUPV3L1</t>
  </si>
  <si>
    <t>GT</t>
  </si>
  <si>
    <t>RRKKKEP</t>
  </si>
  <si>
    <t>DS</t>
  </si>
  <si>
    <t>Nucleus, mitochondrion matric, mitochondrion nucleoid</t>
  </si>
  <si>
    <t>FBXW7_HUMAN</t>
  </si>
  <si>
    <t>Q969H0</t>
  </si>
  <si>
    <t>F-box/WD repeat-containing protein 7</t>
  </si>
  <si>
    <t>FBXW7</t>
  </si>
  <si>
    <t>IK</t>
  </si>
  <si>
    <t>RRKVIKP</t>
  </si>
  <si>
    <t>GF</t>
  </si>
  <si>
    <t>Nucleus, nucleoplasm, chromosome, cytoplasm, nucleolus</t>
  </si>
  <si>
    <t>606278, 620012</t>
  </si>
  <si>
    <t>Indirect expression through inhibition, refer to end</t>
  </si>
  <si>
    <t>CHD4, HDAC2, RBBP7</t>
  </si>
  <si>
    <t>https://doi.org/10.1080/2162402X.2022.2029298</t>
  </si>
  <si>
    <t>MAGB2_HUMAN</t>
  </si>
  <si>
    <t>O15479</t>
  </si>
  <si>
    <t>Melanoma-associated antigen B2</t>
  </si>
  <si>
    <t>MAGEB2</t>
  </si>
  <si>
    <t>FP</t>
  </si>
  <si>
    <t>RRKLLMP</t>
  </si>
  <si>
    <t>HDAC1, CHD3</t>
  </si>
  <si>
    <t>PIEZ1_HUMAN</t>
  </si>
  <si>
    <t>Q92508</t>
  </si>
  <si>
    <t>Piezo-type mechanosensitive ion channel component 1</t>
  </si>
  <si>
    <t>PIEZO1</t>
  </si>
  <si>
    <t>RRKKEGP</t>
  </si>
  <si>
    <t>Endoplasmic reticulum membrane, endoplasmic reticulum-golgi intermediate compartment membrane, cell membrane, cell projection, lamellipodium membrane</t>
  </si>
  <si>
    <t>194380, 611184, 616843, 620207</t>
  </si>
  <si>
    <t>DNMBP_HUMAN</t>
  </si>
  <si>
    <t>Q6XZF7</t>
  </si>
  <si>
    <t>Dynamin-binding protein</t>
  </si>
  <si>
    <t>DNMBP</t>
  </si>
  <si>
    <t>PE</t>
  </si>
  <si>
    <t>RRKALRP</t>
  </si>
  <si>
    <t>Cytoplasm, golgi apparatus, golgi stack, cytoplasm, cytoskeleton, synapse, cell junction</t>
  </si>
  <si>
    <t>611282, 618415</t>
  </si>
  <si>
    <t>NDUF6_HUMAN</t>
  </si>
  <si>
    <t>Q330K2</t>
  </si>
  <si>
    <t>NADH dehydrogenase (ubiquinone) complex I, assembly factor 6</t>
  </si>
  <si>
    <t>NDUFAF6</t>
  </si>
  <si>
    <t>RRKVFLP</t>
  </si>
  <si>
    <t>MD</t>
  </si>
  <si>
    <t>Mitochondrion inner membrane, cytoplasm, nucleus</t>
  </si>
  <si>
    <t>612392, 618239, 618913</t>
  </si>
  <si>
    <t>ZN652_HUMAN</t>
  </si>
  <si>
    <t>Q9Y2D9</t>
  </si>
  <si>
    <t>Zinc finger protein 652</t>
  </si>
  <si>
    <t>ZNF652</t>
  </si>
  <si>
    <t>RRKSVEP</t>
  </si>
  <si>
    <t>Refer to end? Results but no biogrid NuRD identifier</t>
  </si>
  <si>
    <t>Doi: 10.17632/xf98wxm3t5.1</t>
  </si>
  <si>
    <t>THAP2_HUMAN</t>
  </si>
  <si>
    <t>Q9H0W7</t>
  </si>
  <si>
    <t>THAP domain-containing protein 2</t>
  </si>
  <si>
    <t>THAP2</t>
  </si>
  <si>
    <t>RRKNFVP</t>
  </si>
  <si>
    <t>UN13C_HUMAN</t>
  </si>
  <si>
    <t>Q8NB66</t>
  </si>
  <si>
    <t>Protein unc-13 homolog C</t>
  </si>
  <si>
    <t>UNC13C</t>
  </si>
  <si>
    <t>RRKKTLP</t>
  </si>
  <si>
    <t>Cytoplasm, membrane, presynaptic cell membrane</t>
  </si>
  <si>
    <t>HAND1_HUMAN</t>
  </si>
  <si>
    <t>O96004</t>
  </si>
  <si>
    <t>Heart- and neural crest derivatives-expressed protein 1</t>
  </si>
  <si>
    <t>HAND1</t>
  </si>
  <si>
    <t>RRKGSGP</t>
  </si>
  <si>
    <t>Nucleus, nucleoplasm, nucleolus</t>
  </si>
  <si>
    <t>SOBP_HUMAN</t>
  </si>
  <si>
    <t>A7XYQ1</t>
  </si>
  <si>
    <t>Sine oculis-binding protein homolog</t>
  </si>
  <si>
    <t>SOBP</t>
  </si>
  <si>
    <t>RRKAPSP</t>
  </si>
  <si>
    <t>613667, 613671</t>
  </si>
  <si>
    <t>DGKZ_HUMAN</t>
  </si>
  <si>
    <t>Q13574</t>
  </si>
  <si>
    <t>Diacylglycerol kinase zeta</t>
  </si>
  <si>
    <t>DGKZ</t>
  </si>
  <si>
    <t>RRKAAGP</t>
  </si>
  <si>
    <t>Nucleus, cytoplasm, cytosol, cell membrane, cell projection, lamellipodium</t>
  </si>
  <si>
    <t>CSKI2_HUMAN</t>
  </si>
  <si>
    <t>Q8WXE0</t>
  </si>
  <si>
    <t>Caskin-2</t>
  </si>
  <si>
    <t>CASKIN2</t>
  </si>
  <si>
    <t>RRKGPPP</t>
  </si>
  <si>
    <t>CCDC9_HUMAN</t>
  </si>
  <si>
    <t>Q9Y3X0</t>
  </si>
  <si>
    <t>Coiled-coil domain-containing protein 9</t>
  </si>
  <si>
    <t>CCDC9</t>
  </si>
  <si>
    <t>RRKSSRP</t>
  </si>
  <si>
    <t>Exon-exon junction complex</t>
  </si>
  <si>
    <t>AN36A_HUMAN</t>
  </si>
  <si>
    <t>A6QL64</t>
  </si>
  <si>
    <t>Ankyrin repeat domain-containing protein 36A</t>
  </si>
  <si>
    <t>ANKRD36</t>
  </si>
  <si>
    <t>SMPX_HUMAN</t>
  </si>
  <si>
    <t>Q9UHP9</t>
  </si>
  <si>
    <t>Small muscular protein</t>
  </si>
  <si>
    <t>SMPX</t>
  </si>
  <si>
    <t>RRKECTP</t>
  </si>
  <si>
    <t>EV</t>
  </si>
  <si>
    <t>300066, 300226, 301075</t>
  </si>
  <si>
    <t>KANK1_HUMAN</t>
  </si>
  <si>
    <t>Q14678</t>
  </si>
  <si>
    <t>KN motif and ankyrin repeat domain-containing protein 1</t>
  </si>
  <si>
    <t>KANK1</t>
  </si>
  <si>
    <t>QK</t>
  </si>
  <si>
    <t>RRKPSVP</t>
  </si>
  <si>
    <t>CP</t>
  </si>
  <si>
    <t>Cell projection, ruffle membrane, cytoplasm, nucleus</t>
  </si>
  <si>
    <t>607704, 612900</t>
  </si>
  <si>
    <t>TRIL_HUMAN</t>
  </si>
  <si>
    <t>Q7L0X0</t>
  </si>
  <si>
    <t>TLR4 interactor with leucine rich repeats</t>
  </si>
  <si>
    <t>TRIL</t>
  </si>
  <si>
    <t>RRKGGAP</t>
  </si>
  <si>
    <t>2A5G_HUMAN</t>
  </si>
  <si>
    <t>Q13362</t>
  </si>
  <si>
    <t>Serine/threonine-protein phosphatase 2A 56 kDa regulatory subunit gamma isoform</t>
  </si>
  <si>
    <t>PPP2R5C</t>
  </si>
  <si>
    <t>VSIG8_HUMAN</t>
  </si>
  <si>
    <t>P0DPA2</t>
  </si>
  <si>
    <t>V-set and immunoglobulin domain-containing protein 8</t>
  </si>
  <si>
    <t>VSIG8</t>
  </si>
  <si>
    <t>USH2A_HUMAN</t>
  </si>
  <si>
    <t>O75445</t>
  </si>
  <si>
    <t>Usherin</t>
  </si>
  <si>
    <t>USH2A</t>
  </si>
  <si>
    <t>RRKIQQP</t>
  </si>
  <si>
    <t>Cell projection, stereocilium membrane</t>
  </si>
  <si>
    <t>276901, 608400, 613809</t>
  </si>
  <si>
    <t>ZN827_HUMAN</t>
  </si>
  <si>
    <t>Q17R98</t>
  </si>
  <si>
    <t>Zinc finger protein 827</t>
  </si>
  <si>
    <t>ZNF827</t>
  </si>
  <si>
    <t>RRKQEQP</t>
  </si>
  <si>
    <t>Nucleus, chromosome, telomere</t>
  </si>
  <si>
    <t>MTA1, MTA2, MTA3, RBBP7, HDAC1, HDAC2, GATAD2A, GATAD2B, CHD3, CHD4</t>
  </si>
  <si>
    <t>TSH1_HUMAN</t>
  </si>
  <si>
    <t>Q6ZSZ6</t>
  </si>
  <si>
    <t>Teashirt homolog 1</t>
  </si>
  <si>
    <t>TSHZ1</t>
  </si>
  <si>
    <t>607842, 614427</t>
  </si>
  <si>
    <t>GDF5_HUMAN</t>
  </si>
  <si>
    <t>P43026</t>
  </si>
  <si>
    <t>Growth/differentiation factor 5</t>
  </si>
  <si>
    <t>GDF5</t>
  </si>
  <si>
    <t>RRKRRAP</t>
  </si>
  <si>
    <t>Secreted, cell membrane</t>
  </si>
  <si>
    <t>112600, 113100, 200700, 201250, 228900, 601146, 610017, 612400, 615072, 615298</t>
  </si>
  <si>
    <t>TM198_HUMAN</t>
  </si>
  <si>
    <t>Q66K66</t>
  </si>
  <si>
    <t>Transmembrane protein 198</t>
  </si>
  <si>
    <t>TMEM198</t>
  </si>
  <si>
    <t>EK</t>
  </si>
  <si>
    <t>Membrane, cell membrane, cytoplasmic vesicle</t>
  </si>
  <si>
    <t>MYRIP_HUMAN</t>
  </si>
  <si>
    <t>Q8NFW9</t>
  </si>
  <si>
    <t>Rab effector MyRIP</t>
  </si>
  <si>
    <t>MYRIP</t>
  </si>
  <si>
    <t>Cytoplasm, cytoplasm perinuclear region, cytoplasmic vesicle, secretory vesicle</t>
  </si>
  <si>
    <t>DAPK2_HUMAN</t>
  </si>
  <si>
    <t>Q9UIK4</t>
  </si>
  <si>
    <t>Death-associated protein kinase 2</t>
  </si>
  <si>
    <t>DAPK2</t>
  </si>
  <si>
    <t>IA</t>
  </si>
  <si>
    <t>RRKALHP</t>
  </si>
  <si>
    <t>Cytoplasm, cytoplasmic vesicle, autophagosome lumen</t>
  </si>
  <si>
    <t>FBX11_HUMAN</t>
  </si>
  <si>
    <t>Q86XK2</t>
  </si>
  <si>
    <t>F-box only protein 11</t>
  </si>
  <si>
    <t>FBXO11</t>
  </si>
  <si>
    <t>QL</t>
  </si>
  <si>
    <t>RRKTLLP</t>
  </si>
  <si>
    <t>607871, 618089</t>
  </si>
  <si>
    <t>SREC2_HUMAN</t>
  </si>
  <si>
    <t>Q96GP6</t>
  </si>
  <si>
    <t>Scavenger receptor class F member 2</t>
  </si>
  <si>
    <t>SCARF2</t>
  </si>
  <si>
    <t>600920, 613619</t>
  </si>
  <si>
    <t>CP4V2_HUMAN</t>
  </si>
  <si>
    <t>Q6ZWL3</t>
  </si>
  <si>
    <t>Cytochrome P450 4V2</t>
  </si>
  <si>
    <t>CYP4V2</t>
  </si>
  <si>
    <t>RRKMLTP</t>
  </si>
  <si>
    <t>TF</t>
  </si>
  <si>
    <t>210370, 608614</t>
  </si>
  <si>
    <t>TEX15_HUMAN</t>
  </si>
  <si>
    <t>Q9BXT5</t>
  </si>
  <si>
    <t>Testis-expressed protein 15</t>
  </si>
  <si>
    <t>TEX15</t>
  </si>
  <si>
    <t>DK</t>
  </si>
  <si>
    <t>RRKKRAP</t>
  </si>
  <si>
    <t>Cytoplasm, nucleus</t>
  </si>
  <si>
    <t>605795, 617960</t>
  </si>
  <si>
    <t>M4K2_HUMAN</t>
  </si>
  <si>
    <t>Q12851</t>
  </si>
  <si>
    <t>Mitogen-activated protein kinase kinase kinase kinase 2</t>
  </si>
  <si>
    <t>MAP4K2</t>
  </si>
  <si>
    <t>RRKETDP</t>
  </si>
  <si>
    <t>LN</t>
  </si>
  <si>
    <t>Cytoplasm, basolateral cell membrane, golgi apparatus</t>
  </si>
  <si>
    <t>SALL3_HUMAN</t>
  </si>
  <si>
    <t>Q9BXA9</t>
  </si>
  <si>
    <t>Sal-like protein 3</t>
  </si>
  <si>
    <t>SALL3</t>
  </si>
  <si>
    <t>34944911, 24880148, 37208322</t>
  </si>
  <si>
    <t>https://doi.org/10.3390/cancers13246292</t>
  </si>
  <si>
    <t>https://doi.org/10.1074/jbc.M513461200</t>
  </si>
  <si>
    <t>TB10B_HUMAN</t>
  </si>
  <si>
    <t>Q4KMP7</t>
  </si>
  <si>
    <t>TBC1 domain family member 10B</t>
  </si>
  <si>
    <t>TBC1D10B</t>
  </si>
  <si>
    <t>RRKADGP</t>
  </si>
  <si>
    <t>ZN821_HUMAN</t>
  </si>
  <si>
    <t>O75541</t>
  </si>
  <si>
    <t>Zinc finger protein 821</t>
  </si>
  <si>
    <t>ZNF821</t>
  </si>
  <si>
    <t>RRKQTNP</t>
  </si>
  <si>
    <t>CQ051_HUMAN</t>
  </si>
  <si>
    <t>A8MQB3</t>
  </si>
  <si>
    <t>Putative uncharacterized protein LINC02693</t>
  </si>
  <si>
    <t>LINC02693</t>
  </si>
  <si>
    <t>KS</t>
  </si>
  <si>
    <t>RH</t>
  </si>
  <si>
    <t>GOGA5_HUMAN</t>
  </si>
  <si>
    <t>Q8TBA6</t>
  </si>
  <si>
    <t>Golgin subfamily A member 5</t>
  </si>
  <si>
    <t>GOLGA5</t>
  </si>
  <si>
    <t>RRKKSEP</t>
  </si>
  <si>
    <t>DD</t>
  </si>
  <si>
    <t>Golgi apparatus membrane</t>
  </si>
  <si>
    <t>MP2K2_HUMAN</t>
  </si>
  <si>
    <t>P36507</t>
  </si>
  <si>
    <t>Dual specificity mitogen-activated protein kinase kinase 2</t>
  </si>
  <si>
    <t>MAP2K2</t>
  </si>
  <si>
    <t>RRKPVLP</t>
  </si>
  <si>
    <t>601263, 615280</t>
  </si>
  <si>
    <t>GRHL3_HUMAN</t>
  </si>
  <si>
    <t>Q8TE85</t>
  </si>
  <si>
    <t>Grainyhead-like protein 3 homolog</t>
  </si>
  <si>
    <t>GRHL3</t>
  </si>
  <si>
    <t>RRKVKCP</t>
  </si>
  <si>
    <t>606713, 608317</t>
  </si>
  <si>
    <t>ZHX1_HUMAN</t>
  </si>
  <si>
    <t>Q9UKY1</t>
  </si>
  <si>
    <t>Zinc fingers and homeoboxes protein 1</t>
  </si>
  <si>
    <t>ZHX1</t>
  </si>
  <si>
    <t>AS</t>
  </si>
  <si>
    <t>RRKSTTP</t>
  </si>
  <si>
    <t>CM</t>
  </si>
  <si>
    <t>HDAC1, HDAC2, CHD3</t>
  </si>
  <si>
    <t>ERI2_HUMAN</t>
  </si>
  <si>
    <t>A8K979</t>
  </si>
  <si>
    <t>ERI1 exoribonuclease 2</t>
  </si>
  <si>
    <t>ERI2</t>
  </si>
  <si>
    <t>RRKSIAP</t>
  </si>
  <si>
    <t>BRPF3_HUMAN</t>
  </si>
  <si>
    <t>Q9ULD4</t>
  </si>
  <si>
    <t>Bromodomain and PHD finger-containing protein 3</t>
  </si>
  <si>
    <t>BRPF3</t>
  </si>
  <si>
    <t>RRKGDSP</t>
  </si>
  <si>
    <t>NDKM_HUMAN</t>
  </si>
  <si>
    <t>O00746</t>
  </si>
  <si>
    <t>Nucleoside diphosphate kinase, mitochondrial</t>
  </si>
  <si>
    <t>NME4</t>
  </si>
  <si>
    <t>RRKPFYP</t>
  </si>
  <si>
    <t>Mitochondrion intermembrane space, mitochondrion matrix</t>
  </si>
  <si>
    <t>UBP37_HUMAN</t>
  </si>
  <si>
    <t>Q86T82</t>
  </si>
  <si>
    <t>Ubiquitin carboxyl-terminal hydrolase 37</t>
  </si>
  <si>
    <t>USP37</t>
  </si>
  <si>
    <t>LP</t>
  </si>
  <si>
    <t>Cytosol, nucleoplasm, nucleus</t>
  </si>
  <si>
    <t>MYCT_HUMAN</t>
  </si>
  <si>
    <t>Q96QE2</t>
  </si>
  <si>
    <t>Proton myo-inositol cotransporter</t>
  </si>
  <si>
    <t>SLC2A13</t>
  </si>
  <si>
    <t>ER</t>
  </si>
  <si>
    <t>RRKQPEP</t>
  </si>
  <si>
    <t>TMM27_HUMAN</t>
  </si>
  <si>
    <t>Q9HBJ8</t>
  </si>
  <si>
    <t>Collectrin</t>
  </si>
  <si>
    <t>CLTRN</t>
  </si>
  <si>
    <t>QR</t>
  </si>
  <si>
    <t>RRKNKEP</t>
  </si>
  <si>
    <t>MA</t>
  </si>
  <si>
    <t>MT</t>
  </si>
  <si>
    <t>MG</t>
  </si>
  <si>
    <t>DOT1L_HUMAN</t>
  </si>
  <si>
    <t>Q8TEK3</t>
  </si>
  <si>
    <t>Histone-lysine N-methyltransferase, H3 lysine-79 specific</t>
  </si>
  <si>
    <t>DOT1L</t>
  </si>
  <si>
    <t>RKRGRPKK</t>
  </si>
  <si>
    <t>MN</t>
  </si>
  <si>
    <t>Nothing but alluded to in one sentence, refer to end</t>
  </si>
  <si>
    <t>MTA2, RBBP7, HDAC1, GATAD2A, CHD3, CHD4</t>
  </si>
  <si>
    <t>PMID: 36460641</t>
  </si>
  <si>
    <t>PB1_HUMAN</t>
  </si>
  <si>
    <t>Q86U86</t>
  </si>
  <si>
    <t>Protein polybromo-1</t>
  </si>
  <si>
    <t>PBRM1</t>
  </si>
  <si>
    <t>YF</t>
  </si>
  <si>
    <t>RKPIVPQK</t>
  </si>
  <si>
    <t>EP</t>
  </si>
  <si>
    <t>144700, 606083</t>
  </si>
  <si>
    <t>RHG29_HUMAN</t>
  </si>
  <si>
    <t>Q52LW3</t>
  </si>
  <si>
    <t>Rho GTPase-activating protein 29</t>
  </si>
  <si>
    <t>ARHGAP29</t>
  </si>
  <si>
    <t>KF</t>
  </si>
  <si>
    <t>RKLRSPTK</t>
  </si>
  <si>
    <t>CR</t>
  </si>
  <si>
    <t>SRCAP_HUMAN</t>
  </si>
  <si>
    <t>Q6ZRS2</t>
  </si>
  <si>
    <t>Helicase SRCAP</t>
  </si>
  <si>
    <t>SRCAP</t>
  </si>
  <si>
    <t>RKRGRPPK</t>
  </si>
  <si>
    <t>NP</t>
  </si>
  <si>
    <t>136140, 611421, 619595</t>
  </si>
  <si>
    <t>MCIN_HUMAN</t>
  </si>
  <si>
    <t>D6RGH6</t>
  </si>
  <si>
    <t>Multicilin</t>
  </si>
  <si>
    <t>MCIDAS</t>
  </si>
  <si>
    <t>RKFAPPRK</t>
  </si>
  <si>
    <t>FF</t>
  </si>
  <si>
    <t>614086, 618695</t>
  </si>
  <si>
    <t>BNC1_HUMAN</t>
  </si>
  <si>
    <t>Q01954</t>
  </si>
  <si>
    <t>Zinc finger protein basonuclin-1</t>
  </si>
  <si>
    <t>BNC1</t>
  </si>
  <si>
    <t>RKSSMPIK</t>
  </si>
  <si>
    <t>IE</t>
  </si>
  <si>
    <t>Nucleus, cytoplasm, nucleoplasm</t>
  </si>
  <si>
    <t>601930, 618723</t>
  </si>
  <si>
    <t>DPOLN_HUMAN</t>
  </si>
  <si>
    <t>Q7Z5Q5</t>
  </si>
  <si>
    <t>DNA polymerase nu</t>
  </si>
  <si>
    <t>POLN</t>
  </si>
  <si>
    <t>RKTQSPEK</t>
  </si>
  <si>
    <t>ZEP1_HUMAN</t>
  </si>
  <si>
    <t>P15822</t>
  </si>
  <si>
    <t>Zinc finger protein 40</t>
  </si>
  <si>
    <t>HIVEP1</t>
  </si>
  <si>
    <t>YN</t>
  </si>
  <si>
    <t>RKTLSPGK</t>
  </si>
  <si>
    <t>RBBP7, HDAC1</t>
  </si>
  <si>
    <t>RKEELPMK</t>
  </si>
  <si>
    <t>TLN1_HUMAN</t>
  </si>
  <si>
    <t>Q9Y490</t>
  </si>
  <si>
    <t>Talin-1</t>
  </si>
  <si>
    <t>TLN1</t>
  </si>
  <si>
    <t>EY</t>
  </si>
  <si>
    <t>RKKQRPLK</t>
  </si>
  <si>
    <t>IR</t>
  </si>
  <si>
    <t>Cytoplasm, cytoskeleton, cell projection, ruffle membrane, cell surface, cell junction, focal adhesion</t>
  </si>
  <si>
    <t>SPG16_HUMAN</t>
  </si>
  <si>
    <t>Q8N0X2</t>
  </si>
  <si>
    <t>Sperm-associated antigen 16 protein</t>
  </si>
  <si>
    <t>SPAG16</t>
  </si>
  <si>
    <t>RKTVLPSK</t>
  </si>
  <si>
    <t>HA</t>
  </si>
  <si>
    <t>Cytoplasm, cytoskeleton, flagellum axoneme, cilium axoneme, cell projection, cilium, flagellum</t>
  </si>
  <si>
    <t>SMOC2_HUMAN</t>
  </si>
  <si>
    <t>Q9H3U7</t>
  </si>
  <si>
    <t>SPARC-related modular calcium-binding protein 2</t>
  </si>
  <si>
    <t>SMOC2</t>
  </si>
  <si>
    <t>FL</t>
  </si>
  <si>
    <t>RKKSKPKK</t>
  </si>
  <si>
    <t>CV</t>
  </si>
  <si>
    <t>Secreted, extracellular space, extracellular matrix, basement membrane</t>
  </si>
  <si>
    <t>125400, 607223</t>
  </si>
  <si>
    <t>RKKRVPKK</t>
  </si>
  <si>
    <t>IKZF1_HUMAN</t>
  </si>
  <si>
    <t>Q13422</t>
  </si>
  <si>
    <t>DNA-binding protein Ikaros</t>
  </si>
  <si>
    <t>IKZF1</t>
  </si>
  <si>
    <t>RKSSMPQK</t>
  </si>
  <si>
    <t>603023, 616873</t>
  </si>
  <si>
    <t>25474253, 22179274, 35583604, 17681952, 28318487, 30228232, 32845957, 10204490</t>
  </si>
  <si>
    <t>MTA1, MTA2, MTA3, RBBP7, HDAC1, HDAC2, MBD2, MBD3, CDK2AP2, GATAD2A, GATAD2B, CHD3, CHD4</t>
  </si>
  <si>
    <t>https://doi.org/10.1016/j.clml.2015.07.216</t>
  </si>
  <si>
    <t>FANCM_HUMAN</t>
  </si>
  <si>
    <t>Q8IYD8</t>
  </si>
  <si>
    <t>Fanconi anemia group M protein</t>
  </si>
  <si>
    <t>FANCM</t>
  </si>
  <si>
    <t>RKFPVPQK</t>
  </si>
  <si>
    <t>609644, 618086, 618096</t>
  </si>
  <si>
    <t>ZN148_HUMAN</t>
  </si>
  <si>
    <t>Q9UQR1</t>
  </si>
  <si>
    <t>Zinc finger protein 148</t>
  </si>
  <si>
    <t>ZNF148</t>
  </si>
  <si>
    <t>RKQRSPAK</t>
  </si>
  <si>
    <t>601897, 617260</t>
  </si>
  <si>
    <t>RKRRLPNK</t>
  </si>
  <si>
    <t>EL</t>
  </si>
  <si>
    <t>EST1_HUMAN</t>
  </si>
  <si>
    <t>P23141</t>
  </si>
  <si>
    <t>Liver carboxylesterase 1</t>
  </si>
  <si>
    <t>CES1</t>
  </si>
  <si>
    <t>RKENIPLK</t>
  </si>
  <si>
    <t>Endoplasmic reticulum lumen, cytoplasm, lipid droplet</t>
  </si>
  <si>
    <t>114835, 618057</t>
  </si>
  <si>
    <t>PTPRB_HUMAN</t>
  </si>
  <si>
    <t>P23467</t>
  </si>
  <si>
    <t>Receptor-type tyrosine-protein phosphatase beta</t>
  </si>
  <si>
    <t>PTPRB</t>
  </si>
  <si>
    <t>GN</t>
  </si>
  <si>
    <t>RKTSCPIK</t>
  </si>
  <si>
    <t>IN</t>
  </si>
  <si>
    <t>RBM19_HUMAN</t>
  </si>
  <si>
    <t>Q9Y4C8</t>
  </si>
  <si>
    <t>Probable RNA-binding protein 19</t>
  </si>
  <si>
    <t>RBM19</t>
  </si>
  <si>
    <t>RKKQVPRK</t>
  </si>
  <si>
    <t>QT</t>
  </si>
  <si>
    <t>Nucleus, nucleolus, nucleoplasm, cytoplasm, chromosome</t>
  </si>
  <si>
    <t>HRC23_HUMAN</t>
  </si>
  <si>
    <t>Q9BVR0</t>
  </si>
  <si>
    <t>Putative HERC2-like protein 3</t>
  </si>
  <si>
    <t>HERC2P3</t>
  </si>
  <si>
    <t>RM42_HUMAN</t>
  </si>
  <si>
    <t>Q9Y6G3</t>
  </si>
  <si>
    <t>Large ribosomal subunit protein mL42</t>
  </si>
  <si>
    <t>MRPL42</t>
  </si>
  <si>
    <t>RC</t>
  </si>
  <si>
    <t>RKNLNPPK</t>
  </si>
  <si>
    <t>DR</t>
  </si>
  <si>
    <t>RKNFKPTK</t>
  </si>
  <si>
    <t>YS</t>
  </si>
  <si>
    <t>GLYR1_HUMAN</t>
  </si>
  <si>
    <t>Q49A26</t>
  </si>
  <si>
    <t>Cytokine-like nuclear factor N-PAC</t>
  </si>
  <si>
    <t>GLYR1</t>
  </si>
  <si>
    <t>IF2M_HUMAN</t>
  </si>
  <si>
    <t>P46199</t>
  </si>
  <si>
    <t>Translation initiation factor IF-2, mitochondrial</t>
  </si>
  <si>
    <t>MTIF2</t>
  </si>
  <si>
    <t>RKEQIPLK</t>
  </si>
  <si>
    <t>CES1P_HUMAN</t>
  </si>
  <si>
    <t>Q9UKY3</t>
  </si>
  <si>
    <t>Putative inactive carboxylesterase 4</t>
  </si>
  <si>
    <t>CES1P1</t>
  </si>
  <si>
    <t>RKPQGPNK</t>
  </si>
  <si>
    <t>TEX36_HUMAN</t>
  </si>
  <si>
    <t>Q5VZQ5</t>
  </si>
  <si>
    <t>Testis-expressed protein 36</t>
  </si>
  <si>
    <t>TEX36</t>
  </si>
  <si>
    <t>RKKISPDK</t>
  </si>
  <si>
    <t>UBE2U_HUMAN</t>
  </si>
  <si>
    <t>Q5VVX9</t>
  </si>
  <si>
    <t>Ubiquitin-conjugating enzyme E2 U</t>
  </si>
  <si>
    <t>UBE2U</t>
  </si>
  <si>
    <t>RKCIRPIK</t>
  </si>
  <si>
    <t>TT</t>
  </si>
  <si>
    <t>ELF3_HUMAN</t>
  </si>
  <si>
    <t>P78545</t>
  </si>
  <si>
    <t>ETS-related transcription factor Elf-3</t>
  </si>
  <si>
    <t>ELF3</t>
  </si>
  <si>
    <t>RKRGRPRK</t>
  </si>
  <si>
    <t>TM131_HUMAN</t>
  </si>
  <si>
    <t>Q92545</t>
  </si>
  <si>
    <t>Transmembrane protein 131</t>
  </si>
  <si>
    <t>TMEM131</t>
  </si>
  <si>
    <t>LQ</t>
  </si>
  <si>
    <t>RKVKPPKK</t>
  </si>
  <si>
    <t>QE</t>
  </si>
  <si>
    <t>FN</t>
  </si>
  <si>
    <t>RKRFAPPK</t>
  </si>
  <si>
    <t>P3C2B_HUMAN</t>
  </si>
  <si>
    <t>O00750</t>
  </si>
  <si>
    <t>Phosphatidylinositol 4-phosphate 3-kinase C2 domain-containing subunit beta</t>
  </si>
  <si>
    <t>PIK3C2B</t>
  </si>
  <si>
    <t>RKNATPGK</t>
  </si>
  <si>
    <t>NR</t>
  </si>
  <si>
    <t>Nucleus, cytoplasm, microsome, cell membrane, cytosol, endoplasmic reticulum</t>
  </si>
  <si>
    <t>STK26_HUMAN</t>
  </si>
  <si>
    <t>Q9P289</t>
  </si>
  <si>
    <t>Serine/threonine-protein kinase 26</t>
  </si>
  <si>
    <t>STK26</t>
  </si>
  <si>
    <t>TV</t>
  </si>
  <si>
    <t>RKKPDPKK</t>
  </si>
  <si>
    <t>Cytoplasm, golgi apparatus</t>
  </si>
  <si>
    <t>HR</t>
  </si>
  <si>
    <t>RKQKTPKK</t>
  </si>
  <si>
    <t>SH24A_HUMAN</t>
  </si>
  <si>
    <t>Q9H788</t>
  </si>
  <si>
    <t>SH2 domain-containing protein 4A</t>
  </si>
  <si>
    <t>SH2D4A</t>
  </si>
  <si>
    <t>ME</t>
  </si>
  <si>
    <t>RKESLPVK</t>
  </si>
  <si>
    <t>CHD6_HUMAN</t>
  </si>
  <si>
    <t>Q8TD26</t>
  </si>
  <si>
    <t>Chromodomain-helicase-DNA-binding protein 6</t>
  </si>
  <si>
    <t>CHD6</t>
  </si>
  <si>
    <t>RKAKEPKK</t>
  </si>
  <si>
    <t>Nucleus, nucleoplasm</t>
  </si>
  <si>
    <t>CHD3</t>
  </si>
  <si>
    <t>IKZF3_HUMAN</t>
  </si>
  <si>
    <t>Q9UKT9</t>
  </si>
  <si>
    <t>Zinc finger protein Aiolos</t>
  </si>
  <si>
    <t>IKZF3</t>
  </si>
  <si>
    <t>FI</t>
  </si>
  <si>
    <t>606221, 619437</t>
  </si>
  <si>
    <t>25474253, 22179274, 35583604, 17681952, 28318487, 30228232, 32845957, 10204490, 31291582, 22080921, 17646674</t>
  </si>
  <si>
    <t>MTA1, MTA2, RBBP7, HDAC1, HDAC2, MBD2, MBD3, GATAD2A, GATAD2B, CHD3, CHD4</t>
  </si>
  <si>
    <t>https://doi.org/10.1182/blood-2021-148597</t>
  </si>
  <si>
    <t>https://doi.org/10.1158/1538-7445.AM2021-LB211</t>
  </si>
  <si>
    <t>https://doi.org/10.1101/832840</t>
  </si>
  <si>
    <t>PP14C_HUMAN</t>
  </si>
  <si>
    <t>Q8TAE6</t>
  </si>
  <si>
    <t>Protein phosphatase 1 regulatory subunit 14C</t>
  </si>
  <si>
    <t>PPP1R14C</t>
  </si>
  <si>
    <t>GM</t>
  </si>
  <si>
    <t>RKLSPPQK</t>
  </si>
  <si>
    <t>MTEF2_HUMAN</t>
  </si>
  <si>
    <t>Q49AM1</t>
  </si>
  <si>
    <t>Transcription termination factor 2, mitochondrial</t>
  </si>
  <si>
    <t>MTERF2</t>
  </si>
  <si>
    <t>SF</t>
  </si>
  <si>
    <t>RKMRSPPK</t>
  </si>
  <si>
    <t>YR</t>
  </si>
  <si>
    <t>Mitochondrion, mitochondrion matrix, mitochondrion nucleoid</t>
  </si>
  <si>
    <t>CE152_HUMAN</t>
  </si>
  <si>
    <t>O94986</t>
  </si>
  <si>
    <t>Centrosomal protein of 152 kDa</t>
  </si>
  <si>
    <t>CEP152</t>
  </si>
  <si>
    <t>NM</t>
  </si>
  <si>
    <t>RKNILPGK</t>
  </si>
  <si>
    <t>Cytoplasm, cytoskeleton, microtubule, organising centre, centrosome, centriole</t>
  </si>
  <si>
    <t>613529, 613823, 614852</t>
  </si>
  <si>
    <t>GEM_HUMAN</t>
  </si>
  <si>
    <t>P55040</t>
  </si>
  <si>
    <t>GTP-binding protein GEM</t>
  </si>
  <si>
    <t>GEM</t>
  </si>
  <si>
    <t>RKESMPRK</t>
  </si>
  <si>
    <t>RRP5_HUMAN</t>
  </si>
  <si>
    <t>Q14690</t>
  </si>
  <si>
    <t>Protein RRP5 homolog</t>
  </si>
  <si>
    <t>PDCD11</t>
  </si>
  <si>
    <t>RKIHKPEK</t>
  </si>
  <si>
    <t>RP1BL_HUMAN</t>
  </si>
  <si>
    <t>A6NIZ1</t>
  </si>
  <si>
    <t>Ras-related protein Rap-1b-like protein</t>
  </si>
  <si>
    <t>RAP1BL</t>
  </si>
  <si>
    <t>RKTPVPGK</t>
  </si>
  <si>
    <t>Cytoplasm, cytosol, cell membrane</t>
  </si>
  <si>
    <t>LEG4_HUMAN</t>
  </si>
  <si>
    <t>P56470</t>
  </si>
  <si>
    <t>Galectin-4</t>
  </si>
  <si>
    <t>LGALS4</t>
  </si>
  <si>
    <t>RKRSMPFK</t>
  </si>
  <si>
    <t>KG</t>
  </si>
  <si>
    <t>Collagen-containing extracellular matrix, cytosol, extracellular space, plasma membrane</t>
  </si>
  <si>
    <t>PCX2_HUMAN</t>
  </si>
  <si>
    <t>A6NKB5</t>
  </si>
  <si>
    <t>Pecanex-like protein 2</t>
  </si>
  <si>
    <t>PCNX2</t>
  </si>
  <si>
    <t>PS</t>
  </si>
  <si>
    <t>RKEEKPNK</t>
  </si>
  <si>
    <t>IRX4_HUMAN</t>
  </si>
  <si>
    <t>P78413</t>
  </si>
  <si>
    <t>Iroquois-class homeodomain protein IRX-4</t>
  </si>
  <si>
    <t>IRX4</t>
  </si>
  <si>
    <t>EH</t>
  </si>
  <si>
    <t>RKNPYPTK</t>
  </si>
  <si>
    <t>IRX2_HUMAN</t>
  </si>
  <si>
    <t>Q9BZI1</t>
  </si>
  <si>
    <t>Iroquois-class homeodomain protein IRX-2</t>
  </si>
  <si>
    <t>H1BP3_HUMAN</t>
  </si>
  <si>
    <t>Q53T59</t>
  </si>
  <si>
    <t>HCLS1-binding protein 3</t>
  </si>
  <si>
    <t>HS1BP3</t>
  </si>
  <si>
    <t>IP</t>
  </si>
  <si>
    <t>RKPAVPPK</t>
  </si>
  <si>
    <t>Endoplasmic reticulum, mitochondrion</t>
  </si>
  <si>
    <t>KS6B1_HUMAN</t>
  </si>
  <si>
    <t>P23443</t>
  </si>
  <si>
    <t>Ribosomal protein S6 kinase beta-1</t>
  </si>
  <si>
    <t>RPS6KB1</t>
  </si>
  <si>
    <t>RKVEPPFK</t>
  </si>
  <si>
    <t>Nucleus, cytoplasm, synapse, synaptosome, mitochondrion outer membrane, mitochondrion</t>
  </si>
  <si>
    <t>RPH3L_HUMAN</t>
  </si>
  <si>
    <t>Q9UNE2</t>
  </si>
  <si>
    <t>Rab effector Noc2</t>
  </si>
  <si>
    <t>RPH3AL</t>
  </si>
  <si>
    <t>RD</t>
  </si>
  <si>
    <t>RKGDKPWK</t>
  </si>
  <si>
    <t>ES</t>
  </si>
  <si>
    <t>Cytoplasm, cytoplasmic vesicle, secretory vesicle membrane</t>
  </si>
  <si>
    <t>RRP8_HUMAN</t>
  </si>
  <si>
    <t>O43159</t>
  </si>
  <si>
    <t>Ribosomal RNA-processing protein 8</t>
  </si>
  <si>
    <t>RRP8</t>
  </si>
  <si>
    <t>RKKKCPKK</t>
  </si>
  <si>
    <t>ZEP3_HUMAN</t>
  </si>
  <si>
    <t>Q5T1R4</t>
  </si>
  <si>
    <t>Transcription factor HIVEP3</t>
  </si>
  <si>
    <t>HIVEP3</t>
  </si>
  <si>
    <t>RKPQKPGK</t>
  </si>
  <si>
    <t>YI</t>
  </si>
  <si>
    <t>ZBT24_HUMAN</t>
  </si>
  <si>
    <t>O43167</t>
  </si>
  <si>
    <t>Zinc finger and BTB domain-containing protein 24</t>
  </si>
  <si>
    <t>ZBTB24</t>
  </si>
  <si>
    <t>VN</t>
  </si>
  <si>
    <t>614064, 614069</t>
  </si>
  <si>
    <t>SZRD1_HUMAN</t>
  </si>
  <si>
    <t>Q7Z422</t>
  </si>
  <si>
    <t>SUZ domain-containing protein 1</t>
  </si>
  <si>
    <t>SZRD1</t>
  </si>
  <si>
    <t>RKSKSPPK</t>
  </si>
  <si>
    <t>JSPR1_HUMAN</t>
  </si>
  <si>
    <t>Q96MG2</t>
  </si>
  <si>
    <t>Junctional sarcoplasmic reticulum protein 1</t>
  </si>
  <si>
    <t>JSRP1</t>
  </si>
  <si>
    <t>RKEERPKK</t>
  </si>
  <si>
    <t>Sarcoplasmic reticulum membrane, endoplasmic reticulum membrane</t>
  </si>
  <si>
    <t>AK17A_HUMAN</t>
  </si>
  <si>
    <t>Q02040</t>
  </si>
  <si>
    <t>A-kinase anchor protein 17A</t>
  </si>
  <si>
    <t>AKAP17A</t>
  </si>
  <si>
    <t>RKERRPHK</t>
  </si>
  <si>
    <t>Nucleus speckle</t>
  </si>
  <si>
    <t>312095, 465000</t>
  </si>
  <si>
    <t>SPEM1_HUMAN</t>
  </si>
  <si>
    <t>Q8N4L4</t>
  </si>
  <si>
    <t>Spermatid maturation protein 1</t>
  </si>
  <si>
    <t>SPEM1</t>
  </si>
  <si>
    <t>RKQTQPPK</t>
  </si>
  <si>
    <t>KQ</t>
  </si>
  <si>
    <t>DCA12_HUMAN</t>
  </si>
  <si>
    <t>Q5T6F0</t>
  </si>
  <si>
    <t>DDB1- and CUL4-associated factor 12</t>
  </si>
  <si>
    <t>DCAF12</t>
  </si>
  <si>
    <t>HK</t>
  </si>
  <si>
    <t>RKRLPPVK</t>
  </si>
  <si>
    <t>Nucleus, cytoplasm, cytoskeleton, microtubule organising centre, centrosome</t>
  </si>
  <si>
    <t>COXM1_HUMAN</t>
  </si>
  <si>
    <t>COXM1</t>
  </si>
  <si>
    <t>COX assembly mitochondrial protein homolog</t>
  </si>
  <si>
    <t>CMC1</t>
  </si>
  <si>
    <t>EF</t>
  </si>
  <si>
    <t>RKTGIPTK</t>
  </si>
  <si>
    <t>CRIP2_HUMAN</t>
  </si>
  <si>
    <t>P52943</t>
  </si>
  <si>
    <t>Cysteine-rich protein 2</t>
  </si>
  <si>
    <t>CRIP2</t>
  </si>
  <si>
    <t>RKASGPPK</t>
  </si>
  <si>
    <t>GP</t>
  </si>
  <si>
    <t>Cell cortex</t>
  </si>
  <si>
    <t>CJ120_HUMAN</t>
  </si>
  <si>
    <t>Q5SQS8</t>
  </si>
  <si>
    <t>Uncharacterized protein C10orf120</t>
  </si>
  <si>
    <t>C10orf120</t>
  </si>
  <si>
    <t>ND</t>
  </si>
  <si>
    <t>RKSFLPAK</t>
  </si>
  <si>
    <t>SACS_HUMAN</t>
  </si>
  <si>
    <t>Q9NZJ4</t>
  </si>
  <si>
    <t>Sacsin</t>
  </si>
  <si>
    <t>SACS</t>
  </si>
  <si>
    <t>RKKDDPLK</t>
  </si>
  <si>
    <t>VG</t>
  </si>
  <si>
    <t>270550, 604490</t>
  </si>
  <si>
    <t>TITIN_HUMAN</t>
  </si>
  <si>
    <t>Q8WZ42</t>
  </si>
  <si>
    <t>Titin</t>
  </si>
  <si>
    <t>TTN</t>
  </si>
  <si>
    <t>RKIPEPTK</t>
  </si>
  <si>
    <t>188840, 600334, 603689, 604145, 608807, 611705, 613765</t>
  </si>
  <si>
    <t>THMS2_HUMAN</t>
  </si>
  <si>
    <t>Q5TEJ8</t>
  </si>
  <si>
    <t>Protein THEMIS2</t>
  </si>
  <si>
    <t>THEMIS2</t>
  </si>
  <si>
    <t>RKGHRPAK</t>
  </si>
  <si>
    <t>PQ</t>
  </si>
  <si>
    <t>SLX4_HUMAN</t>
  </si>
  <si>
    <t>Q8IY92</t>
  </si>
  <si>
    <t>Structure-specific endonuclease subunit SLX4</t>
  </si>
  <si>
    <t>SLX4</t>
  </si>
  <si>
    <t>RKKNLPPK</t>
  </si>
  <si>
    <t>613278, 613951</t>
  </si>
  <si>
    <t>ANR11_HUMAN</t>
  </si>
  <si>
    <t>Q6UB99</t>
  </si>
  <si>
    <t>Ankyrin repeat domain-containing protein 11</t>
  </si>
  <si>
    <t>ANKRD11</t>
  </si>
  <si>
    <t>RKGETPLK</t>
  </si>
  <si>
    <t>148050, 611192</t>
  </si>
  <si>
    <t>RFC1_HUMAN</t>
  </si>
  <si>
    <t>P35251</t>
  </si>
  <si>
    <t>Replication factor C subunit 1</t>
  </si>
  <si>
    <t>RFC1</t>
  </si>
  <si>
    <t>RKSYSPRK</t>
  </si>
  <si>
    <t>QS</t>
  </si>
  <si>
    <t>102579, 614575</t>
  </si>
  <si>
    <t>HDAC1, CHD3, CHD4</t>
  </si>
  <si>
    <t>LAR1B_HUMAN</t>
  </si>
  <si>
    <t>Q659C4</t>
  </si>
  <si>
    <t>La-related protein 1B</t>
  </si>
  <si>
    <t>LARP1B</t>
  </si>
  <si>
    <t>RKKIEPEK</t>
  </si>
  <si>
    <t>WP</t>
  </si>
  <si>
    <t>Nucleus, cytosol, cytoplasmic stress granule</t>
  </si>
  <si>
    <t>GATAD2B</t>
  </si>
  <si>
    <t>SP100_HUMAN</t>
  </si>
  <si>
    <t>P23497</t>
  </si>
  <si>
    <t>Nuclear autoantigen Sp-100</t>
  </si>
  <si>
    <t>SP100</t>
  </si>
  <si>
    <t>RKKDRPRK</t>
  </si>
  <si>
    <t>HL</t>
  </si>
  <si>
    <t>Nucleus, cytoplasm, nuclear body, PML body</t>
  </si>
  <si>
    <t>AGAP1_HUMAN</t>
  </si>
  <si>
    <t>Q9UPQ3</t>
  </si>
  <si>
    <t>Arf-GAP with GTPase, ANK repeat and PH domain-containing protein 1</t>
  </si>
  <si>
    <t>AGAP1</t>
  </si>
  <si>
    <t>RKGSDPDK</t>
  </si>
  <si>
    <t>RKSSTPTK</t>
  </si>
  <si>
    <t>LRP1B_HUMAN</t>
  </si>
  <si>
    <t>Q9NZR2</t>
  </si>
  <si>
    <t>Low-density lipoprotein receptor-related protein 1B</t>
  </si>
  <si>
    <t>LRP1B</t>
  </si>
  <si>
    <t>RKELLPKK</t>
  </si>
  <si>
    <t>HORM2_HUMAN</t>
  </si>
  <si>
    <t>Q8N7B1</t>
  </si>
  <si>
    <t>HORMA domain-containing protein 2</t>
  </si>
  <si>
    <t>HORMAD2</t>
  </si>
  <si>
    <t>RKVSEPVK</t>
  </si>
  <si>
    <t>VF</t>
  </si>
  <si>
    <t>IRX1_HUMAN</t>
  </si>
  <si>
    <t>P78414</t>
  </si>
  <si>
    <t>Iroquois-class homeodomain protein IRX-1</t>
  </si>
  <si>
    <t>IRX1</t>
  </si>
  <si>
    <t>MTA3</t>
  </si>
  <si>
    <t>GABR1_HUMAN</t>
  </si>
  <si>
    <t>Q9UBS5</t>
  </si>
  <si>
    <t>Gamma-aminobutyric acid type B receptor subunit 1</t>
  </si>
  <si>
    <t>GABBR1</t>
  </si>
  <si>
    <t>EW</t>
  </si>
  <si>
    <t>RKTLEPWK</t>
  </si>
  <si>
    <t>Cell membrane, postsynaptic cell membrane, cell projection, dendrite, secreted</t>
  </si>
  <si>
    <t>IRX5_HUMAN</t>
  </si>
  <si>
    <t>P78411</t>
  </si>
  <si>
    <t>Iroquois-class homeodomain protein IRX-5</t>
  </si>
  <si>
    <t>IRX5</t>
  </si>
  <si>
    <t>606195, 611174</t>
  </si>
  <si>
    <t>MOT10_HUMAN</t>
  </si>
  <si>
    <t>Q8TF71</t>
  </si>
  <si>
    <t>Monocarboxylate transporter 10</t>
  </si>
  <si>
    <t>SLC16A10</t>
  </si>
  <si>
    <t>FS</t>
  </si>
  <si>
    <t>RKKFSPPK</t>
  </si>
  <si>
    <t>KI</t>
  </si>
  <si>
    <t>Cell membrane, basolateral cell membrane</t>
  </si>
  <si>
    <t>NKAP1_HUMAN</t>
  </si>
  <si>
    <t>Q6ZUT1</t>
  </si>
  <si>
    <t>Uncharacterized protein NKAPD1</t>
  </si>
  <si>
    <t>NKAPD1</t>
  </si>
  <si>
    <t>RKGKQPHK</t>
  </si>
  <si>
    <t>ZSWM2_HUMAN</t>
  </si>
  <si>
    <t>Q8NEG5</t>
  </si>
  <si>
    <t>E3 ubiquitin-protein ligase ZSWIM2</t>
  </si>
  <si>
    <t>ZSWIM2</t>
  </si>
  <si>
    <t>LC</t>
  </si>
  <si>
    <t>RKEFAPLK</t>
  </si>
  <si>
    <t>GANP_HUMAN</t>
  </si>
  <si>
    <t>O60318</t>
  </si>
  <si>
    <t>Germinal-center associated nuclear protein</t>
  </si>
  <si>
    <t>MCM3AP</t>
  </si>
  <si>
    <t>WH</t>
  </si>
  <si>
    <t>RKKISPNK</t>
  </si>
  <si>
    <t>Nucleus, nucleoplasm, nuclear pore complex, nucleus envelope, chromosome, cytoplasm</t>
  </si>
  <si>
    <t>603294, 618124</t>
  </si>
  <si>
    <t>PF21A_HUMAN</t>
  </si>
  <si>
    <t>Q96BD5</t>
  </si>
  <si>
    <t>PHD finger protein 21A</t>
  </si>
  <si>
    <t>PHF21A</t>
  </si>
  <si>
    <t>608325, 618725</t>
  </si>
  <si>
    <t>HJURP_HUMAN</t>
  </si>
  <si>
    <t>Q8NCD3</t>
  </si>
  <si>
    <t>Holliday junction recognition protein</t>
  </si>
  <si>
    <t>HJURP</t>
  </si>
  <si>
    <t>RKSVSPSK</t>
  </si>
  <si>
    <t>Nucleus, nucleolus, chromosome, centromere</t>
  </si>
  <si>
    <t>MTA1, MTA2, MTA3, RBBP7, MBD2, MBD3, CDK2AP1, GATAD2A, GATAD2B, CHD3</t>
  </si>
  <si>
    <t>ATAD5_HUMAN</t>
  </si>
  <si>
    <t>Q96QE3</t>
  </si>
  <si>
    <t>ATPase family AAA domain-containing protein 5</t>
  </si>
  <si>
    <t>ATAD5</t>
  </si>
  <si>
    <t>RKTSIPVK</t>
  </si>
  <si>
    <t>DI</t>
  </si>
  <si>
    <t>NUMB_HUMAN</t>
  </si>
  <si>
    <t>P49757</t>
  </si>
  <si>
    <t>Protein numb homolog</t>
  </si>
  <si>
    <t>NUMB</t>
  </si>
  <si>
    <t>MQ</t>
  </si>
  <si>
    <t>RKTDFPIK</t>
  </si>
  <si>
    <t>NA</t>
  </si>
  <si>
    <t>Cell membrane, endosome membrane</t>
  </si>
  <si>
    <t>HDAC2</t>
  </si>
  <si>
    <t>BD1L1_HUMAN</t>
  </si>
  <si>
    <t>Q8NFC6</t>
  </si>
  <si>
    <t>Biorientation of chromosomes in cell division protein 1-like 1</t>
  </si>
  <si>
    <t>BOD1L1</t>
  </si>
  <si>
    <t>Chromosome</t>
  </si>
  <si>
    <t>ANTR1_HUMAN</t>
  </si>
  <si>
    <t>Q9H6X2</t>
  </si>
  <si>
    <t>Anthrax toxin receptor 1</t>
  </si>
  <si>
    <t>ANTXR1</t>
  </si>
  <si>
    <t>RKWYSPIK</t>
  </si>
  <si>
    <t>Cell membrane, cell projection, lamellipodium membrane, filopodium membrane</t>
  </si>
  <si>
    <t>230740, 602089, 606410</t>
  </si>
  <si>
    <t>OBP2B_HUMAN</t>
  </si>
  <si>
    <t>Q9NPH6</t>
  </si>
  <si>
    <t>Odorant-binding protein 2b</t>
  </si>
  <si>
    <t>OBP2B</t>
  </si>
  <si>
    <t>LM</t>
  </si>
  <si>
    <t>RKTEEPGK</t>
  </si>
  <si>
    <t>EPDR1_HUMAN</t>
  </si>
  <si>
    <t>Q9UM22</t>
  </si>
  <si>
    <t>Mammalian ependymin-related protein 1</t>
  </si>
  <si>
    <t>EPDR1</t>
  </si>
  <si>
    <t>RKALIPCK</t>
  </si>
  <si>
    <t>Lysosome lumen, secreted</t>
  </si>
  <si>
    <t>RL13_HUMAN</t>
  </si>
  <si>
    <t>P26373</t>
  </si>
  <si>
    <t>Large ribosomal subunit protein eL13</t>
  </si>
  <si>
    <t>RPL13</t>
  </si>
  <si>
    <t>RKPSAPKK</t>
  </si>
  <si>
    <t>GD</t>
  </si>
  <si>
    <t>113703, 618728</t>
  </si>
  <si>
    <t>BNC2_HUMAN</t>
  </si>
  <si>
    <t>Q6ZN30</t>
  </si>
  <si>
    <t>Zinc finger protein basonuclin-2</t>
  </si>
  <si>
    <t>BNC2</t>
  </si>
  <si>
    <t>RKSSMPVK</t>
  </si>
  <si>
    <t>608669, 618612</t>
  </si>
  <si>
    <t>https://digitalcommons.usf.edu/cgi/viewcontent.cgi?article=6847&amp;context=etd</t>
  </si>
  <si>
    <t>PR40B_HUMAN</t>
  </si>
  <si>
    <t>Q6NWY9</t>
  </si>
  <si>
    <t>Pre-mRNA-processing factor 40 homolog B</t>
  </si>
  <si>
    <t>PRPF40B</t>
  </si>
  <si>
    <t>RKAKKPKK</t>
  </si>
  <si>
    <t>TECR_HUMAN</t>
  </si>
  <si>
    <t>Q9NZ01</t>
  </si>
  <si>
    <t>Very-long-chain enoyl-CoA reductase</t>
  </si>
  <si>
    <t>TECR</t>
  </si>
  <si>
    <t>RKIPYPTK</t>
  </si>
  <si>
    <t>610057, 614020</t>
  </si>
  <si>
    <t>ZN524_HUMAN</t>
  </si>
  <si>
    <t>Q96C55</t>
  </si>
  <si>
    <t>Zinc finger protein 524</t>
  </si>
  <si>
    <t>ZNF524</t>
  </si>
  <si>
    <t>SMYD2_HUMAN</t>
  </si>
  <si>
    <t>Q9NRG4</t>
  </si>
  <si>
    <t>N-lysine methyltransferase SMYD2</t>
  </si>
  <si>
    <t>SMYD2</t>
  </si>
  <si>
    <t>EI</t>
  </si>
  <si>
    <t>RKLSDPPK</t>
  </si>
  <si>
    <t>Nucleus, cytoplasm, cytosol</t>
  </si>
  <si>
    <t>MT25B_HUMAN</t>
  </si>
  <si>
    <t>Q96FB5</t>
  </si>
  <si>
    <t>Methyltransferase-like protein 25B</t>
  </si>
  <si>
    <t>METTL25B</t>
  </si>
  <si>
    <t>RKHVRPKK</t>
  </si>
  <si>
    <t>F193A_HUMAN</t>
  </si>
  <si>
    <t>P78312</t>
  </si>
  <si>
    <t>Protein FAM193A</t>
  </si>
  <si>
    <t>FAM193A</t>
  </si>
  <si>
    <t>RKEEQPKK</t>
  </si>
  <si>
    <t>SYFB_HUMAN</t>
  </si>
  <si>
    <t>Q9NSD9</t>
  </si>
  <si>
    <t>Phenylalanine--tRNA ligase beta subunit</t>
  </si>
  <si>
    <t>FARSB</t>
  </si>
  <si>
    <t>RKMPLPLK</t>
  </si>
  <si>
    <t>LF</t>
  </si>
  <si>
    <t>609690, 613658</t>
  </si>
  <si>
    <t>ZKSC5_HUMAN</t>
  </si>
  <si>
    <t>Q9Y2L8</t>
  </si>
  <si>
    <t>Zinc finger protein with KRAB and SCAN domains 5</t>
  </si>
  <si>
    <t>ZKSCAN5</t>
  </si>
  <si>
    <t>RKQGIPMK</t>
  </si>
  <si>
    <t>DYH6_HUMAN</t>
  </si>
  <si>
    <t>Q9C0G6</t>
  </si>
  <si>
    <t>Dynein axonemal heavy chain 6</t>
  </si>
  <si>
    <t>DNAH6</t>
  </si>
  <si>
    <t>RKRQQPIK</t>
  </si>
  <si>
    <t>Cytoplasm, cytoskeleton, cilium axoneme</t>
  </si>
  <si>
    <t>SANBR_HUMAN</t>
  </si>
  <si>
    <t>Q6NSI8</t>
  </si>
  <si>
    <t>SANT and BTB domain regulator of class switch recombination</t>
  </si>
  <si>
    <t>SANBR</t>
  </si>
  <si>
    <t>RKKEKPKK</t>
  </si>
  <si>
    <t>RKRSRPYK</t>
  </si>
  <si>
    <t>H18_HUMAN</t>
  </si>
  <si>
    <t>Q8IZA3</t>
  </si>
  <si>
    <t>Histone H1.8</t>
  </si>
  <si>
    <t>H1-8</t>
  </si>
  <si>
    <t>RKAGLPIK</t>
  </si>
  <si>
    <t>IASPP_HUMAN</t>
  </si>
  <si>
    <t>Q8WUF5</t>
  </si>
  <si>
    <t>RelA-associated inhibitor</t>
  </si>
  <si>
    <t>PPP1R13L</t>
  </si>
  <si>
    <t>RKAGSPRK</t>
  </si>
  <si>
    <t>RERE_HUMAN</t>
  </si>
  <si>
    <t>Q9P2R6</t>
  </si>
  <si>
    <t>Arginine-glutamic acid dipeptide repeats protein</t>
  </si>
  <si>
    <t>RERE</t>
  </si>
  <si>
    <t>RKELLPNK</t>
  </si>
  <si>
    <t>ET</t>
  </si>
  <si>
    <t>605226, 616975</t>
  </si>
  <si>
    <t>RKGPLPAK</t>
  </si>
  <si>
    <t>PAPOG_HUMAN</t>
  </si>
  <si>
    <t>Q9BWT3</t>
  </si>
  <si>
    <t>Poly(A) polymerase gamma</t>
  </si>
  <si>
    <t>PAPOLG</t>
  </si>
  <si>
    <t>RKKRLPSK</t>
  </si>
  <si>
    <t>RKLEKPRK</t>
  </si>
  <si>
    <t>RKKKTPRK</t>
  </si>
  <si>
    <t>IRX3_HUMAN</t>
  </si>
  <si>
    <t>P78415</t>
  </si>
  <si>
    <t>Iroquois-class homeodomain protein IRX-3</t>
  </si>
  <si>
    <t>IRX3</t>
  </si>
  <si>
    <t>Indirect link alluded to - refer to end</t>
  </si>
  <si>
    <t>https://doi.org/10.1101/2023.02.09.527610</t>
  </si>
  <si>
    <t>LAD1_HUMAN</t>
  </si>
  <si>
    <t>O00515</t>
  </si>
  <si>
    <t>Ladinin-1</t>
  </si>
  <si>
    <t>LAD1</t>
  </si>
  <si>
    <t>RKKGVPEK</t>
  </si>
  <si>
    <t>RAP1B_HUMAN</t>
  </si>
  <si>
    <t>P61224</t>
  </si>
  <si>
    <t>Ras-related protein Rap-1b</t>
  </si>
  <si>
    <t>RAP1B</t>
  </si>
  <si>
    <t>Cell membrane, cytoplasm, cytosol, cell junction</t>
  </si>
  <si>
    <t>ANR35_HUMAN</t>
  </si>
  <si>
    <t>Q8N283</t>
  </si>
  <si>
    <t>Ankyrin repeat domain-containing protein 35</t>
  </si>
  <si>
    <t>ANKRD35</t>
  </si>
  <si>
    <t>RKSARPTK</t>
  </si>
  <si>
    <t>HMHA1_HUMAN</t>
  </si>
  <si>
    <t>Q92619</t>
  </si>
  <si>
    <t>Rho GTPase-activating protein 45</t>
  </si>
  <si>
    <t>ARHGAP45</t>
  </si>
  <si>
    <t>RKLRTPAK</t>
  </si>
  <si>
    <t>Cytoplasm, cell projection, ruffle membrane</t>
  </si>
  <si>
    <t>ZN608_HUMAN</t>
  </si>
  <si>
    <t>Q9ULD9</t>
  </si>
  <si>
    <t>Zinc finger protein 608</t>
  </si>
  <si>
    <t>ZNF608</t>
  </si>
  <si>
    <t>CE</t>
  </si>
  <si>
    <t>RKSELPLK</t>
  </si>
  <si>
    <t>ANR24_HUMAN</t>
  </si>
  <si>
    <t>Q8TF21</t>
  </si>
  <si>
    <t>Ankyrin repeat domain-containing protein 24</t>
  </si>
  <si>
    <t>ANKRD24</t>
  </si>
  <si>
    <t>RKGLVPTK</t>
  </si>
  <si>
    <t>Cell membrane, cell projection, stereocilium</t>
  </si>
  <si>
    <t>RL28_HUMAN</t>
  </si>
  <si>
    <t>P46779</t>
  </si>
  <si>
    <t>Large ribosomal subunit protein eL28</t>
  </si>
  <si>
    <t>RPL28</t>
  </si>
  <si>
    <t>VK</t>
  </si>
  <si>
    <t>RKRTRPTK</t>
  </si>
  <si>
    <t>GT253_HUMAN</t>
  </si>
  <si>
    <t>Q5T4B2</t>
  </si>
  <si>
    <t>Inactive glycosyltransferase 25 family member 3</t>
  </si>
  <si>
    <t>CERCAM</t>
  </si>
  <si>
    <t>RKQVNPEK</t>
  </si>
  <si>
    <t>IKZF2_HUMAN</t>
  </si>
  <si>
    <t>Q9UKS7</t>
  </si>
  <si>
    <t>Zinc finger protein Helios</t>
  </si>
  <si>
    <t>IKZF2</t>
  </si>
  <si>
    <t>RKSSTPQK</t>
  </si>
  <si>
    <t>25474253, 22179274, 35583604, 17681952, 32845957, 10204490, 27681508, 34826260</t>
  </si>
  <si>
    <t>IKZF4_HUMAN</t>
  </si>
  <si>
    <t>Q9H2S9</t>
  </si>
  <si>
    <t>Zinc finger protein Eos</t>
  </si>
  <si>
    <t>IKZF4</t>
  </si>
  <si>
    <t>RKRSTPQK</t>
  </si>
  <si>
    <t>22179274, 35583604, 17681952, 32845957, 10204490</t>
  </si>
  <si>
    <t>HDAC2, CHD4</t>
  </si>
  <si>
    <t>RKSVEPPK</t>
  </si>
  <si>
    <t>RKNFVPGK</t>
  </si>
  <si>
    <t>RKGSGPKK</t>
  </si>
  <si>
    <t>RKPAHPVK</t>
  </si>
  <si>
    <t>PRD10_HUMAN</t>
  </si>
  <si>
    <t>Q9NQV6</t>
  </si>
  <si>
    <t>PR domain zinc finger protein 10</t>
  </si>
  <si>
    <t>PRDM10</t>
  </si>
  <si>
    <t>RKSFRPFK</t>
  </si>
  <si>
    <t>RSPO4_HUMAN</t>
  </si>
  <si>
    <t>Q2I0M5</t>
  </si>
  <si>
    <t>R-spondin-4</t>
  </si>
  <si>
    <t>RSPO4</t>
  </si>
  <si>
    <t>RKDRRPRK</t>
  </si>
  <si>
    <t>206800, 610573</t>
  </si>
  <si>
    <t>SDE2_HUMAN</t>
  </si>
  <si>
    <t>Q6IQ49</t>
  </si>
  <si>
    <t>Splicing regulator SDE2</t>
  </si>
  <si>
    <t>SDE2</t>
  </si>
  <si>
    <t>EN</t>
  </si>
  <si>
    <t>RKRQWPTK</t>
  </si>
  <si>
    <t>TASO2_HUMAN</t>
  </si>
  <si>
    <t>Q5VWN6</t>
  </si>
  <si>
    <t>Protein TASOR 2</t>
  </si>
  <si>
    <t>TASOR2</t>
  </si>
  <si>
    <t>RN</t>
  </si>
  <si>
    <t>RKQLQPVK</t>
  </si>
  <si>
    <t>Cytosol, nucleoplasm</t>
  </si>
  <si>
    <t>IRX6_HUMAN</t>
  </si>
  <si>
    <t>P78412</t>
  </si>
  <si>
    <t>Iroquois-class homeodomain protein IRX-6</t>
  </si>
  <si>
    <t>IRX6</t>
  </si>
  <si>
    <t>RFX5_HUMAN</t>
  </si>
  <si>
    <t>P48382</t>
  </si>
  <si>
    <t>DNA-binding protein RFX5</t>
  </si>
  <si>
    <t>RFX5</t>
  </si>
  <si>
    <t>209920, 601863</t>
  </si>
  <si>
    <t>ZF69B_HUMAN</t>
  </si>
  <si>
    <t>Q9UJL9</t>
  </si>
  <si>
    <t>Zinc finger protein 69 homolog B</t>
  </si>
  <si>
    <t>ZFP69B</t>
  </si>
  <si>
    <t>RKYDTPGK</t>
  </si>
  <si>
    <t>MOB3B_HUMAN</t>
  </si>
  <si>
    <t>Q86TA1</t>
  </si>
  <si>
    <t>MOB kinase activator 3B</t>
  </si>
  <si>
    <t>MOB3B</t>
  </si>
  <si>
    <t>ID</t>
  </si>
  <si>
    <t>RKELEPLK</t>
  </si>
  <si>
    <t>EM</t>
  </si>
  <si>
    <t>CDN1C_HUMAN</t>
  </si>
  <si>
    <t>P49918</t>
  </si>
  <si>
    <t>Cyclin-dependent kinase inhibitor 1C</t>
  </si>
  <si>
    <t>CDKN1C</t>
  </si>
  <si>
    <t>RKRSAPEK</t>
  </si>
  <si>
    <t>130650, 600856, 614732</t>
  </si>
  <si>
    <t>NEXMI_HUMAN</t>
  </si>
  <si>
    <t>Q5QGS0</t>
  </si>
  <si>
    <t>Neurite extension and migration factor</t>
  </si>
  <si>
    <t>NEXMIF</t>
  </si>
  <si>
    <t>RKKSSPSK</t>
  </si>
  <si>
    <t>300524, 300912</t>
  </si>
  <si>
    <t>AN30B_HUMAN</t>
  </si>
  <si>
    <t>Q9BXX2</t>
  </si>
  <si>
    <t>Ankyrin repeat domain-containing protein 30B</t>
  </si>
  <si>
    <t>ANKRD30B</t>
  </si>
  <si>
    <t>RKILRPTK</t>
  </si>
  <si>
    <t>RKVSLPNK</t>
  </si>
  <si>
    <t>CENPC_HUMAN</t>
  </si>
  <si>
    <t>Q03188</t>
  </si>
  <si>
    <t>Centromere protein C</t>
  </si>
  <si>
    <t>CENPC</t>
  </si>
  <si>
    <t>NI</t>
  </si>
  <si>
    <t>RKKTIPLK</t>
  </si>
  <si>
    <t>Strongly selective, common essential</t>
  </si>
  <si>
    <t>EREG_HUMAN</t>
  </si>
  <si>
    <t>O14944</t>
  </si>
  <si>
    <t>Proepiregulin</t>
  </si>
  <si>
    <t>EREG</t>
  </si>
  <si>
    <t>RKSKEPKK</t>
  </si>
  <si>
    <t>Secreted, extracellular space, cell membrane</t>
  </si>
  <si>
    <t>MDGA1_HUMAN</t>
  </si>
  <si>
    <t>Q8NFP4</t>
  </si>
  <si>
    <t>MAM domain-containing glycosylphosphatidylinositol anchor protein 1</t>
  </si>
  <si>
    <t>MDGA1</t>
  </si>
  <si>
    <t>RKQTDPNK</t>
  </si>
  <si>
    <t>NEBU_HUMAN</t>
  </si>
  <si>
    <t>P20929</t>
  </si>
  <si>
    <t>Nebulin</t>
  </si>
  <si>
    <t>NEB</t>
  </si>
  <si>
    <t>VI</t>
  </si>
  <si>
    <t>RKKVDPSK</t>
  </si>
  <si>
    <t>FM</t>
  </si>
  <si>
    <t>Cytoplasm, myofibril, sarcomere, cytoskeleton</t>
  </si>
  <si>
    <t>161650, 256030, 619334</t>
  </si>
  <si>
    <t>CTSL2_HUMAN</t>
  </si>
  <si>
    <t>Q05D32</t>
  </si>
  <si>
    <t>CTD small phosphatase-like protein 2</t>
  </si>
  <si>
    <t>CTDSPL2</t>
  </si>
  <si>
    <t>RKPALPLK</t>
  </si>
  <si>
    <t>Nucleoplasm</t>
  </si>
  <si>
    <t>RKQTNPNK</t>
  </si>
  <si>
    <t>ELYS_HUMAN</t>
  </si>
  <si>
    <t>Q8WYP5</t>
  </si>
  <si>
    <t>Protein ELYS</t>
  </si>
  <si>
    <t>AHCTF1</t>
  </si>
  <si>
    <t>Nucleus, nucleus envelope, nucleus matrix, nucleoplasm, nuclear pore complex, cytoplasm, chromosome, centromere, kinetochore</t>
  </si>
  <si>
    <t>NTH_HUMAN</t>
  </si>
  <si>
    <t>P78549</t>
  </si>
  <si>
    <t>Endonuclease III-like protein 1</t>
  </si>
  <si>
    <t>NTHL1</t>
  </si>
  <si>
    <t>RKSHSPVK</t>
  </si>
  <si>
    <t>602656, 616415</t>
  </si>
  <si>
    <t>AHDC1_HUMAN</t>
  </si>
  <si>
    <t>Q5TGY3</t>
  </si>
  <si>
    <t>Transcription factor Gibbin</t>
  </si>
  <si>
    <t>AHDC1</t>
  </si>
  <si>
    <t>LK</t>
  </si>
  <si>
    <t>615790, 615829</t>
  </si>
  <si>
    <t>ATF6B_HUMAN</t>
  </si>
  <si>
    <t>Q99941</t>
  </si>
  <si>
    <t>Cyclic AMP-dependent transcription factor ATF-6 beta</t>
  </si>
  <si>
    <t>ATF6B</t>
  </si>
  <si>
    <t>RKKSPPVK</t>
  </si>
  <si>
    <t>Endoplasmic reticulum membrane, nucleus</t>
  </si>
  <si>
    <t>OBP2A_HUMAN</t>
  </si>
  <si>
    <t>OBP2A</t>
  </si>
  <si>
    <t>Odorant-binding protein 2a</t>
  </si>
  <si>
    <t>CFA77_HUMAN</t>
  </si>
  <si>
    <t>Q6ZQR2</t>
  </si>
  <si>
    <t>Cilia- and flagella-associated protein 77</t>
  </si>
  <si>
    <t>CFAP77</t>
  </si>
  <si>
    <t>RKYKPPVK</t>
  </si>
  <si>
    <t>RSPO3_HUMAN</t>
  </si>
  <si>
    <t>Q9BXY4</t>
  </si>
  <si>
    <t>R-spondin-3</t>
  </si>
  <si>
    <t>RSPO3</t>
  </si>
  <si>
    <t>RKRKKPNK</t>
  </si>
  <si>
    <t>AMZ2_HUMAN</t>
  </si>
  <si>
    <t>Q86W34</t>
  </si>
  <si>
    <t>Archaemetzincin-2</t>
  </si>
  <si>
    <t>AMZ2</t>
  </si>
  <si>
    <t>RKTPSPNK</t>
  </si>
  <si>
    <t>PREX2_HUMAN</t>
  </si>
  <si>
    <t>Q70Z35</t>
  </si>
  <si>
    <t>Phosphatidylinositol 3,4,5-trisphosphate-dependent Rac exchanger 2 protein</t>
  </si>
  <si>
    <t>PREX2</t>
  </si>
  <si>
    <t>AC</t>
  </si>
  <si>
    <t>RKYRRPTK</t>
  </si>
  <si>
    <t>Cytosol, plasma membrane</t>
  </si>
  <si>
    <t>UBP34_HUMAN</t>
  </si>
  <si>
    <t>Q70CQ2</t>
  </si>
  <si>
    <t>Ubiquitin carboxyl-terminal hydrolase 34</t>
  </si>
  <si>
    <t>USP34</t>
  </si>
  <si>
    <t>SH</t>
  </si>
  <si>
    <t>RKRTWPGK</t>
  </si>
  <si>
    <t>Nucleus, cytosol</t>
  </si>
  <si>
    <t>DIP2A_HUMAN</t>
  </si>
  <si>
    <t>Q14689</t>
  </si>
  <si>
    <t>Disco-interacting protein 2 homolog A</t>
  </si>
  <si>
    <t>DIP2A</t>
  </si>
  <si>
    <t>RKMPMPSK</t>
  </si>
  <si>
    <t>Cell membrane, mitochondrion, cell projection, dendritic spine</t>
  </si>
  <si>
    <t>LMBL2_HUMAN</t>
  </si>
  <si>
    <t>Q969R5</t>
  </si>
  <si>
    <t>Lethal(3)malignant brain tumor-like protein 2</t>
  </si>
  <si>
    <t>L3MBTL2</t>
  </si>
  <si>
    <t>RKRIPPTK</t>
  </si>
  <si>
    <t>MTA1, MTA2, HDAC1, HDAC2, MBD3, GATAD2B</t>
  </si>
  <si>
    <t>CE192_HUMAN</t>
  </si>
  <si>
    <t>Q8TEP8</t>
  </si>
  <si>
    <t>Centrosomal protein of 192 kDa</t>
  </si>
  <si>
    <t>CEP192</t>
  </si>
  <si>
    <t>RKQHLPLK</t>
  </si>
  <si>
    <t>Cytoplasm, cytoskeleton, microtubule organising centre, centrosome, centriole</t>
  </si>
  <si>
    <t>KDM4B_HUMAN</t>
  </si>
  <si>
    <t>O94953</t>
  </si>
  <si>
    <t>Lysine-specific demethylase 4B</t>
  </si>
  <si>
    <t>KDM4B</t>
  </si>
  <si>
    <t>RKRSQPKK</t>
  </si>
  <si>
    <t>609765, 619320</t>
  </si>
  <si>
    <t>No results but mention of interaction - refer to end</t>
  </si>
  <si>
    <t>ONEC2_HUMAN</t>
  </si>
  <si>
    <t>O95948</t>
  </si>
  <si>
    <t>One cut domain family member 2</t>
  </si>
  <si>
    <t>ONECUT2</t>
  </si>
  <si>
    <t>RKEQEPNK</t>
  </si>
  <si>
    <t>NuRD interaction motif</t>
  </si>
  <si>
    <t>Residues before</t>
  </si>
  <si>
    <t>Residues After</t>
  </si>
  <si>
    <t>Subcellular Localization (UniProtKB)</t>
  </si>
  <si>
    <t>OMIM</t>
  </si>
  <si>
    <t>Starting Resid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u/>
      <sz val="12"/>
      <color rgb="FF0000FF"/>
      <name val="Calibri"/>
      <family val="2"/>
    </font>
    <font>
      <u/>
      <sz val="12"/>
      <color rgb="FF006DB4"/>
      <name val="Calibri"/>
      <family val="2"/>
    </font>
    <font>
      <sz val="12"/>
      <color rgb="FF006DB4"/>
      <name val="Calibri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BFEFF"/>
        <bgColor rgb="FFFBFEFF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3" fillId="2" borderId="0" xfId="0" applyFont="1" applyFill="1" applyAlignment="1">
      <alignment horizontal="left"/>
    </xf>
    <xf numFmtId="0" fontId="5" fillId="0" borderId="0" xfId="0" applyFont="1"/>
    <xf numFmtId="0" fontId="6" fillId="3" borderId="0" xfId="0" applyFont="1" applyFill="1" applyAlignment="1">
      <alignment horizontal="left"/>
    </xf>
    <xf numFmtId="0" fontId="7" fillId="3" borderId="0" xfId="0" applyFont="1" applyFill="1" applyAlignment="1">
      <alignment horizontal="left"/>
    </xf>
    <xf numFmtId="0" fontId="4" fillId="0" borderId="0" xfId="0" applyFont="1"/>
    <xf numFmtId="0" fontId="0" fillId="0" borderId="0" xfId="0"/>
    <xf numFmtId="0" fontId="4" fillId="0" borderId="0" xfId="0" applyFont="1" applyAlignment="1">
      <alignment horizontal="right"/>
    </xf>
    <xf numFmtId="0" fontId="3" fillId="0" borderId="0" xfId="0" applyFont="1"/>
    <xf numFmtId="0" fontId="7" fillId="3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01/2023.07.31.551264" TargetMode="External"/><Relationship Id="rId13" Type="http://schemas.openxmlformats.org/officeDocument/2006/relationships/hyperlink" Target="https://doi.org/10.1101/2023.07.31.551264" TargetMode="External"/><Relationship Id="rId18" Type="http://schemas.openxmlformats.org/officeDocument/2006/relationships/hyperlink" Target="https://doi.org/10.1101/2023.07.31.551264" TargetMode="External"/><Relationship Id="rId3" Type="http://schemas.openxmlformats.org/officeDocument/2006/relationships/hyperlink" Target="https://doi.org/10.1182/blood.V110.11.375.375" TargetMode="External"/><Relationship Id="rId7" Type="http://schemas.openxmlformats.org/officeDocument/2006/relationships/hyperlink" Target="https://doi.org/10.1101/2021.10.12.462922" TargetMode="External"/><Relationship Id="rId12" Type="http://schemas.openxmlformats.org/officeDocument/2006/relationships/hyperlink" Target="https://digitalcommons.library.tmc.edu/cgi/viewcontent.cgi?article=2024&amp;context=utgsbs_dissertations" TargetMode="External"/><Relationship Id="rId17" Type="http://schemas.openxmlformats.org/officeDocument/2006/relationships/hyperlink" Target="https://doi.org/10.1074/jbc.M513461200" TargetMode="External"/><Relationship Id="rId2" Type="http://schemas.openxmlformats.org/officeDocument/2006/relationships/hyperlink" Target="https://doi.org/10.1101/2022.01.05.475077" TargetMode="External"/><Relationship Id="rId16" Type="http://schemas.openxmlformats.org/officeDocument/2006/relationships/hyperlink" Target="https://doi.org/10.3390/cancers13246292" TargetMode="External"/><Relationship Id="rId1" Type="http://schemas.openxmlformats.org/officeDocument/2006/relationships/hyperlink" Target="https://doi.org/10.25772/W57Q-9F90" TargetMode="External"/><Relationship Id="rId6" Type="http://schemas.openxmlformats.org/officeDocument/2006/relationships/hyperlink" Target="https://doi.org/10.1093/nar/gkad167" TargetMode="External"/><Relationship Id="rId11" Type="http://schemas.openxmlformats.org/officeDocument/2006/relationships/hyperlink" Target="https://ses.library.usyd.edu.au/bitstream/handle/2123/20547/Sharifi%20Tabar_Mehdi_Thesis.pdf.pdf?sequence=2&amp;isAllowed=y" TargetMode="External"/><Relationship Id="rId5" Type="http://schemas.openxmlformats.org/officeDocument/2006/relationships/hyperlink" Target="https://doi.org/10.1101/362988" TargetMode="External"/><Relationship Id="rId15" Type="http://schemas.openxmlformats.org/officeDocument/2006/relationships/hyperlink" Target="https://doi.org/10.1080/2162402X.2022.2029298" TargetMode="External"/><Relationship Id="rId10" Type="http://schemas.openxmlformats.org/officeDocument/2006/relationships/hyperlink" Target="https://iovs.arvojournals.org/article.aspx?articleid=2782561" TargetMode="External"/><Relationship Id="rId4" Type="http://schemas.openxmlformats.org/officeDocument/2006/relationships/hyperlink" Target="https://doi.org/10.1182/blood.V112.11.1373.1373" TargetMode="External"/><Relationship Id="rId9" Type="http://schemas.openxmlformats.org/officeDocument/2006/relationships/hyperlink" Target="https://doi.org/10.1038/s41467-021-26807-6" TargetMode="External"/><Relationship Id="rId14" Type="http://schemas.openxmlformats.org/officeDocument/2006/relationships/hyperlink" Target="https://doi.org/10.1002/advs.202001515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58/1538-7445.AM2021-LB211" TargetMode="External"/><Relationship Id="rId2" Type="http://schemas.openxmlformats.org/officeDocument/2006/relationships/hyperlink" Target="https://doi.org/10.1182/blood-2021-148597" TargetMode="External"/><Relationship Id="rId1" Type="http://schemas.openxmlformats.org/officeDocument/2006/relationships/hyperlink" Target="https://doi.org/10.1016/j.clml.2015.07.216" TargetMode="External"/><Relationship Id="rId6" Type="http://schemas.openxmlformats.org/officeDocument/2006/relationships/hyperlink" Target="https://doi.org/10.1101/2023.02.09.527610" TargetMode="External"/><Relationship Id="rId5" Type="http://schemas.openxmlformats.org/officeDocument/2006/relationships/hyperlink" Target="https://digitalcommons.usf.edu/cgi/viewcontent.cgi?article=6847&amp;context=etd" TargetMode="External"/><Relationship Id="rId4" Type="http://schemas.openxmlformats.org/officeDocument/2006/relationships/hyperlink" Target="https://doi.org/10.1101/83284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70C0"/>
    <outlinePr summaryBelow="0" summaryRight="0"/>
  </sheetPr>
  <dimension ref="A1:Z18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S1"/>
    </sheetView>
  </sheetViews>
  <sheetFormatPr baseColWidth="10" defaultColWidth="12.6640625" defaultRowHeight="15.75" customHeight="1" x14ac:dyDescent="0.15"/>
  <cols>
    <col min="1" max="1" width="22.5" customWidth="1"/>
    <col min="2" max="2" width="11.1640625" customWidth="1"/>
    <col min="3" max="3" width="9.6640625" customWidth="1"/>
    <col min="4" max="4" width="69.33203125" customWidth="1"/>
    <col min="5" max="5" width="10.6640625" customWidth="1"/>
    <col min="6" max="6" width="9.1640625" customWidth="1"/>
    <col min="7" max="7" width="9.5" customWidth="1"/>
    <col min="8" max="8" width="7.6640625" customWidth="1"/>
    <col min="9" max="9" width="7.83203125" customWidth="1"/>
    <col min="10" max="10" width="8.6640625" customWidth="1"/>
    <col min="11" max="11" width="7.6640625" customWidth="1"/>
    <col min="12" max="12" width="33.5" customWidth="1"/>
    <col min="13" max="13" width="17.1640625" customWidth="1"/>
    <col min="14" max="14" width="13.6640625" customWidth="1"/>
    <col min="15" max="15" width="21.1640625" customWidth="1"/>
    <col min="16" max="16" width="21.33203125" customWidth="1"/>
    <col min="17" max="17" width="21.6640625" customWidth="1"/>
    <col min="18" max="18" width="28.83203125" customWidth="1"/>
    <col min="19" max="19" width="13.6640625" customWidth="1"/>
    <col min="20" max="20" width="24.33203125" customWidth="1"/>
    <col min="21" max="21" width="20.83203125" customWidth="1"/>
    <col min="22" max="22" width="16" customWidth="1"/>
    <col min="23" max="23" width="23.6640625" customWidth="1"/>
  </cols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196</v>
      </c>
      <c r="G1" s="1" t="s">
        <v>2195</v>
      </c>
      <c r="H1" s="1" t="s">
        <v>2197</v>
      </c>
      <c r="I1" s="1" t="s">
        <v>5</v>
      </c>
      <c r="J1" s="1" t="s">
        <v>6</v>
      </c>
      <c r="K1" s="1" t="s">
        <v>7</v>
      </c>
      <c r="L1" s="1" t="s">
        <v>2198</v>
      </c>
      <c r="M1" s="1" t="s">
        <v>2199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3"/>
      <c r="Y1" s="3"/>
      <c r="Z1" s="3"/>
    </row>
    <row r="2" spans="1:26" x14ac:dyDescent="0.2">
      <c r="A2" s="4" t="s">
        <v>18</v>
      </c>
      <c r="B2" s="5">
        <v>1</v>
      </c>
      <c r="C2" s="4" t="s">
        <v>19</v>
      </c>
      <c r="D2" s="4" t="s">
        <v>20</v>
      </c>
      <c r="E2" s="4" t="s">
        <v>21</v>
      </c>
      <c r="F2" s="4" t="s">
        <v>22</v>
      </c>
      <c r="G2" s="4" t="s">
        <v>23</v>
      </c>
      <c r="H2" s="4" t="s">
        <v>24</v>
      </c>
      <c r="I2" s="5">
        <v>356</v>
      </c>
      <c r="J2" s="5">
        <v>106</v>
      </c>
      <c r="K2" s="4">
        <f t="shared" ref="K2:K180" si="0">J2+6</f>
        <v>112</v>
      </c>
      <c r="L2" s="4" t="s">
        <v>25</v>
      </c>
      <c r="M2" s="4">
        <v>609175</v>
      </c>
      <c r="N2" s="4">
        <v>50</v>
      </c>
      <c r="O2" s="4"/>
      <c r="P2" s="4"/>
      <c r="Q2" s="4" t="s">
        <v>26</v>
      </c>
      <c r="R2" s="4" t="s">
        <v>27</v>
      </c>
      <c r="S2" s="3">
        <f t="shared" ref="S2:S35" si="1">IF(R2&lt;&gt;"", IF(LEN(TRIM(R2))=0,0,LEN(TRIM(R2))-LEN(SUBSTITUTE(R2," ",""))+1), "")</f>
        <v>1</v>
      </c>
      <c r="T2" s="3">
        <f t="shared" ref="T2:T180" si="2">IF(Q2="Y", S2+1, S2)</f>
        <v>2</v>
      </c>
      <c r="U2" s="3">
        <v>955</v>
      </c>
      <c r="V2" s="3" t="s">
        <v>28</v>
      </c>
      <c r="W2" s="3"/>
      <c r="X2" s="3"/>
      <c r="Y2" s="3"/>
      <c r="Z2" s="3"/>
    </row>
    <row r="3" spans="1:26" x14ac:dyDescent="0.2">
      <c r="A3" s="4" t="s">
        <v>29</v>
      </c>
      <c r="B3" s="5">
        <v>1</v>
      </c>
      <c r="C3" s="4" t="s">
        <v>30</v>
      </c>
      <c r="D3" s="4" t="s">
        <v>31</v>
      </c>
      <c r="E3" s="4" t="s">
        <v>32</v>
      </c>
      <c r="F3" s="4" t="s">
        <v>33</v>
      </c>
      <c r="G3" s="4" t="s">
        <v>34</v>
      </c>
      <c r="H3" s="4" t="s">
        <v>35</v>
      </c>
      <c r="I3" s="4">
        <v>1096</v>
      </c>
      <c r="J3" s="4">
        <v>694</v>
      </c>
      <c r="K3" s="4">
        <f t="shared" si="0"/>
        <v>700</v>
      </c>
      <c r="L3" s="4" t="s">
        <v>36</v>
      </c>
      <c r="M3" s="4">
        <v>604351</v>
      </c>
      <c r="N3" s="4">
        <v>77</v>
      </c>
      <c r="O3" s="4">
        <v>33969871</v>
      </c>
      <c r="P3" s="4"/>
      <c r="Q3" s="4" t="s">
        <v>37</v>
      </c>
      <c r="R3" s="4"/>
      <c r="S3" s="3" t="str">
        <f t="shared" si="1"/>
        <v/>
      </c>
      <c r="T3" s="3" t="str">
        <f t="shared" si="2"/>
        <v/>
      </c>
      <c r="U3" s="3">
        <v>4</v>
      </c>
      <c r="V3" s="3"/>
      <c r="W3" s="3"/>
      <c r="X3" s="3"/>
      <c r="Y3" s="3"/>
      <c r="Z3" s="3"/>
    </row>
    <row r="4" spans="1:26" x14ac:dyDescent="0.2">
      <c r="A4" s="4" t="s">
        <v>38</v>
      </c>
      <c r="B4" s="5">
        <v>1</v>
      </c>
      <c r="C4" s="4" t="s">
        <v>39</v>
      </c>
      <c r="D4" s="4" t="s">
        <v>40</v>
      </c>
      <c r="E4" s="4" t="s">
        <v>41</v>
      </c>
      <c r="F4" s="4" t="s">
        <v>42</v>
      </c>
      <c r="G4" s="4" t="s">
        <v>43</v>
      </c>
      <c r="H4" s="4" t="s">
        <v>44</v>
      </c>
      <c r="I4" s="4">
        <v>904</v>
      </c>
      <c r="J4" s="4">
        <v>174</v>
      </c>
      <c r="K4" s="4">
        <f t="shared" si="0"/>
        <v>180</v>
      </c>
      <c r="L4" s="4" t="s">
        <v>45</v>
      </c>
      <c r="M4" s="4">
        <v>606975</v>
      </c>
      <c r="N4" s="4">
        <v>36</v>
      </c>
      <c r="O4" s="4"/>
      <c r="P4" s="4"/>
      <c r="Q4" s="4" t="s">
        <v>37</v>
      </c>
      <c r="R4" s="4" t="s">
        <v>46</v>
      </c>
      <c r="S4" s="3">
        <f t="shared" si="1"/>
        <v>2</v>
      </c>
      <c r="T4" s="3">
        <f t="shared" si="2"/>
        <v>2</v>
      </c>
      <c r="U4" s="3">
        <v>991</v>
      </c>
      <c r="V4" s="3" t="s">
        <v>28</v>
      </c>
      <c r="W4" s="3"/>
      <c r="X4" s="3"/>
      <c r="Y4" s="3"/>
      <c r="Z4" s="3"/>
    </row>
    <row r="5" spans="1:26" x14ac:dyDescent="0.2">
      <c r="A5" s="4" t="s">
        <v>47</v>
      </c>
      <c r="B5" s="5">
        <v>1</v>
      </c>
      <c r="C5" s="4" t="s">
        <v>48</v>
      </c>
      <c r="D5" s="4" t="s">
        <v>49</v>
      </c>
      <c r="E5" s="4" t="s">
        <v>50</v>
      </c>
      <c r="F5" s="4" t="s">
        <v>51</v>
      </c>
      <c r="G5" s="4" t="s">
        <v>52</v>
      </c>
      <c r="H5" s="4" t="s">
        <v>53</v>
      </c>
      <c r="I5" s="4">
        <v>333</v>
      </c>
      <c r="J5" s="4">
        <v>7</v>
      </c>
      <c r="K5" s="4">
        <f t="shared" si="0"/>
        <v>13</v>
      </c>
      <c r="L5" s="4" t="s">
        <v>54</v>
      </c>
      <c r="M5" s="4" t="s">
        <v>55</v>
      </c>
      <c r="N5" s="4">
        <v>174</v>
      </c>
      <c r="O5" s="4"/>
      <c r="P5" s="4"/>
      <c r="Q5" s="4" t="s">
        <v>37</v>
      </c>
      <c r="R5" s="4"/>
      <c r="S5" s="3" t="str">
        <f t="shared" si="1"/>
        <v/>
      </c>
      <c r="T5" s="3" t="str">
        <f t="shared" si="2"/>
        <v/>
      </c>
      <c r="U5" s="3">
        <v>2</v>
      </c>
      <c r="V5" s="3"/>
      <c r="W5" s="3"/>
      <c r="X5" s="3"/>
      <c r="Y5" s="3"/>
      <c r="Z5" s="3"/>
    </row>
    <row r="6" spans="1:26" x14ac:dyDescent="0.2">
      <c r="A6" s="4" t="s">
        <v>56</v>
      </c>
      <c r="B6" s="5">
        <v>1</v>
      </c>
      <c r="C6" s="4" t="s">
        <v>57</v>
      </c>
      <c r="D6" s="4" t="s">
        <v>58</v>
      </c>
      <c r="E6" s="6" t="s">
        <v>59</v>
      </c>
      <c r="F6" s="4" t="s">
        <v>60</v>
      </c>
      <c r="G6" s="4" t="s">
        <v>61</v>
      </c>
      <c r="H6" s="4" t="s">
        <v>62</v>
      </c>
      <c r="I6" s="4">
        <v>716</v>
      </c>
      <c r="J6" s="4">
        <v>585</v>
      </c>
      <c r="K6" s="4">
        <f t="shared" si="0"/>
        <v>591</v>
      </c>
      <c r="L6" s="4" t="s">
        <v>63</v>
      </c>
      <c r="M6" s="4" t="s">
        <v>64</v>
      </c>
      <c r="N6" s="4">
        <v>242</v>
      </c>
      <c r="O6" s="4"/>
      <c r="P6" s="4"/>
      <c r="Q6" s="4" t="s">
        <v>37</v>
      </c>
      <c r="R6" s="4" t="s">
        <v>65</v>
      </c>
      <c r="S6" s="3">
        <f t="shared" si="1"/>
        <v>1</v>
      </c>
      <c r="T6" s="3">
        <f t="shared" si="2"/>
        <v>1</v>
      </c>
      <c r="U6" s="3">
        <v>10</v>
      </c>
      <c r="V6" s="3"/>
      <c r="W6" s="3"/>
      <c r="X6" s="3"/>
      <c r="Y6" s="3"/>
      <c r="Z6" s="3"/>
    </row>
    <row r="7" spans="1:26" x14ac:dyDescent="0.2">
      <c r="A7" s="4" t="s">
        <v>66</v>
      </c>
      <c r="B7" s="5">
        <v>1</v>
      </c>
      <c r="C7" s="4" t="s">
        <v>67</v>
      </c>
      <c r="D7" s="4" t="s">
        <v>68</v>
      </c>
      <c r="E7" s="4" t="s">
        <v>69</v>
      </c>
      <c r="F7" s="4" t="s">
        <v>70</v>
      </c>
      <c r="G7" s="4" t="s">
        <v>71</v>
      </c>
      <c r="H7" s="4" t="s">
        <v>72</v>
      </c>
      <c r="I7" s="4">
        <v>348</v>
      </c>
      <c r="J7" s="4">
        <v>163</v>
      </c>
      <c r="K7" s="4">
        <f t="shared" si="0"/>
        <v>169</v>
      </c>
      <c r="L7" s="4" t="s">
        <v>73</v>
      </c>
      <c r="M7" s="4">
        <v>611328</v>
      </c>
      <c r="N7" s="4">
        <v>17</v>
      </c>
      <c r="O7" s="4"/>
      <c r="P7" s="4"/>
      <c r="Q7" s="4" t="s">
        <v>37</v>
      </c>
      <c r="R7" s="4"/>
      <c r="S7" s="3" t="str">
        <f t="shared" si="1"/>
        <v/>
      </c>
      <c r="T7" s="3" t="str">
        <f t="shared" si="2"/>
        <v/>
      </c>
      <c r="U7" s="3">
        <v>1</v>
      </c>
      <c r="V7" s="3" t="s">
        <v>74</v>
      </c>
      <c r="W7" s="3"/>
      <c r="X7" s="3"/>
      <c r="Y7" s="3"/>
      <c r="Z7" s="3"/>
    </row>
    <row r="8" spans="1:26" x14ac:dyDescent="0.2">
      <c r="A8" s="4" t="s">
        <v>75</v>
      </c>
      <c r="B8" s="5">
        <v>1</v>
      </c>
      <c r="C8" s="4" t="s">
        <v>76</v>
      </c>
      <c r="D8" s="4" t="s">
        <v>77</v>
      </c>
      <c r="E8" s="4" t="s">
        <v>78</v>
      </c>
      <c r="F8" s="4" t="s">
        <v>79</v>
      </c>
      <c r="G8" s="4" t="s">
        <v>80</v>
      </c>
      <c r="H8" s="4" t="s">
        <v>81</v>
      </c>
      <c r="I8" s="4">
        <v>902</v>
      </c>
      <c r="J8" s="4">
        <v>448</v>
      </c>
      <c r="K8" s="4">
        <f t="shared" si="0"/>
        <v>454</v>
      </c>
      <c r="L8" s="4" t="s">
        <v>82</v>
      </c>
      <c r="M8" s="4">
        <v>615813</v>
      </c>
      <c r="N8" s="4">
        <v>4</v>
      </c>
      <c r="O8" s="4"/>
      <c r="P8" s="4"/>
      <c r="Q8" s="4" t="s">
        <v>37</v>
      </c>
      <c r="R8" s="4"/>
      <c r="S8" s="3" t="str">
        <f t="shared" si="1"/>
        <v/>
      </c>
      <c r="T8" s="3" t="str">
        <f t="shared" si="2"/>
        <v/>
      </c>
      <c r="U8" s="3">
        <v>2</v>
      </c>
      <c r="V8" s="3"/>
      <c r="W8" s="3"/>
      <c r="X8" s="3"/>
      <c r="Y8" s="3"/>
      <c r="Z8" s="3"/>
    </row>
    <row r="9" spans="1:26" x14ac:dyDescent="0.2">
      <c r="A9" s="4" t="s">
        <v>83</v>
      </c>
      <c r="B9" s="5">
        <v>1</v>
      </c>
      <c r="C9" s="4" t="s">
        <v>84</v>
      </c>
      <c r="D9" s="4" t="s">
        <v>85</v>
      </c>
      <c r="E9" s="4" t="s">
        <v>86</v>
      </c>
      <c r="F9" s="4" t="s">
        <v>87</v>
      </c>
      <c r="G9" s="4" t="s">
        <v>88</v>
      </c>
      <c r="H9" s="4" t="s">
        <v>89</v>
      </c>
      <c r="I9" s="4">
        <v>284</v>
      </c>
      <c r="J9" s="4">
        <v>112</v>
      </c>
      <c r="K9" s="4">
        <f t="shared" si="0"/>
        <v>118</v>
      </c>
      <c r="L9" s="4" t="s">
        <v>82</v>
      </c>
      <c r="M9" s="4" t="s">
        <v>90</v>
      </c>
      <c r="N9" s="4">
        <v>720</v>
      </c>
      <c r="O9" s="4"/>
      <c r="P9" s="4"/>
      <c r="Q9" s="4" t="s">
        <v>37</v>
      </c>
      <c r="R9" s="4"/>
      <c r="S9" s="3" t="str">
        <f t="shared" si="1"/>
        <v/>
      </c>
      <c r="T9" s="3" t="str">
        <f t="shared" si="2"/>
        <v/>
      </c>
      <c r="U9" s="3">
        <v>64</v>
      </c>
      <c r="V9" s="3"/>
      <c r="W9" s="3"/>
      <c r="X9" s="3"/>
      <c r="Y9" s="3"/>
      <c r="Z9" s="3"/>
    </row>
    <row r="10" spans="1:26" x14ac:dyDescent="0.2">
      <c r="A10" s="4" t="s">
        <v>91</v>
      </c>
      <c r="B10" s="5">
        <v>1</v>
      </c>
      <c r="C10" s="4" t="s">
        <v>92</v>
      </c>
      <c r="D10" s="4" t="s">
        <v>93</v>
      </c>
      <c r="E10" s="4" t="s">
        <v>94</v>
      </c>
      <c r="F10" s="4" t="s">
        <v>95</v>
      </c>
      <c r="G10" s="4" t="s">
        <v>96</v>
      </c>
      <c r="H10" s="4" t="s">
        <v>97</v>
      </c>
      <c r="I10" s="4">
        <v>1331</v>
      </c>
      <c r="J10" s="4">
        <v>352</v>
      </c>
      <c r="K10" s="4">
        <f t="shared" si="0"/>
        <v>358</v>
      </c>
      <c r="L10" s="4" t="s">
        <v>98</v>
      </c>
      <c r="M10" s="4" t="s">
        <v>99</v>
      </c>
      <c r="N10" s="4">
        <v>557</v>
      </c>
      <c r="O10" s="4"/>
      <c r="P10" s="4"/>
      <c r="Q10" s="4" t="s">
        <v>37</v>
      </c>
      <c r="R10" s="4"/>
      <c r="S10" s="3" t="str">
        <f t="shared" si="1"/>
        <v/>
      </c>
      <c r="T10" s="3" t="str">
        <f t="shared" si="2"/>
        <v/>
      </c>
      <c r="U10" s="3">
        <v>0</v>
      </c>
      <c r="V10" s="3"/>
      <c r="W10" s="3"/>
      <c r="X10" s="3"/>
      <c r="Y10" s="3"/>
      <c r="Z10" s="3"/>
    </row>
    <row r="11" spans="1:26" x14ac:dyDescent="0.2">
      <c r="A11" s="4" t="s">
        <v>100</v>
      </c>
      <c r="B11" s="5">
        <v>1</v>
      </c>
      <c r="C11" s="4" t="s">
        <v>101</v>
      </c>
      <c r="D11" s="4" t="s">
        <v>102</v>
      </c>
      <c r="E11" s="4" t="s">
        <v>103</v>
      </c>
      <c r="F11" s="4" t="s">
        <v>104</v>
      </c>
      <c r="G11" s="4" t="s">
        <v>105</v>
      </c>
      <c r="H11" s="4" t="s">
        <v>106</v>
      </c>
      <c r="I11" s="4">
        <v>4834</v>
      </c>
      <c r="J11" s="4">
        <v>1554</v>
      </c>
      <c r="K11" s="4">
        <f t="shared" si="0"/>
        <v>1560</v>
      </c>
      <c r="L11" s="4" t="s">
        <v>107</v>
      </c>
      <c r="M11" s="4" t="s">
        <v>108</v>
      </c>
      <c r="N11" s="4">
        <v>261</v>
      </c>
      <c r="O11" s="4"/>
      <c r="P11" s="4"/>
      <c r="Q11" s="4" t="s">
        <v>37</v>
      </c>
      <c r="R11" s="4"/>
      <c r="S11" s="3" t="str">
        <f t="shared" si="1"/>
        <v/>
      </c>
      <c r="T11" s="3" t="str">
        <f t="shared" si="2"/>
        <v/>
      </c>
      <c r="U11" s="3">
        <v>12</v>
      </c>
      <c r="V11" s="3"/>
      <c r="W11" s="3"/>
      <c r="X11" s="3"/>
      <c r="Y11" s="3"/>
      <c r="Z11" s="3"/>
    </row>
    <row r="12" spans="1:26" x14ac:dyDescent="0.2">
      <c r="A12" s="4" t="s">
        <v>109</v>
      </c>
      <c r="B12" s="5">
        <v>1</v>
      </c>
      <c r="C12" s="4" t="s">
        <v>110</v>
      </c>
      <c r="D12" s="4" t="s">
        <v>111</v>
      </c>
      <c r="E12" s="4" t="s">
        <v>112</v>
      </c>
      <c r="F12" s="4" t="s">
        <v>113</v>
      </c>
      <c r="G12" s="4" t="s">
        <v>114</v>
      </c>
      <c r="H12" s="4" t="s">
        <v>115</v>
      </c>
      <c r="I12" s="4">
        <v>902</v>
      </c>
      <c r="J12" s="4">
        <v>409</v>
      </c>
      <c r="K12" s="4">
        <f t="shared" si="0"/>
        <v>415</v>
      </c>
      <c r="L12" s="4" t="s">
        <v>116</v>
      </c>
      <c r="M12" s="4">
        <v>617318</v>
      </c>
      <c r="N12" s="4">
        <v>35</v>
      </c>
      <c r="O12" s="4"/>
      <c r="P12" s="4"/>
      <c r="Q12" s="4" t="s">
        <v>37</v>
      </c>
      <c r="R12" s="4" t="s">
        <v>117</v>
      </c>
      <c r="S12" s="3">
        <f t="shared" si="1"/>
        <v>1</v>
      </c>
      <c r="T12" s="3">
        <f t="shared" si="2"/>
        <v>1</v>
      </c>
      <c r="U12" s="3">
        <v>12</v>
      </c>
      <c r="V12" s="3" t="s">
        <v>74</v>
      </c>
      <c r="W12" s="3"/>
      <c r="X12" s="3"/>
      <c r="Y12" s="3"/>
      <c r="Z12" s="3"/>
    </row>
    <row r="13" spans="1:26" x14ac:dyDescent="0.2">
      <c r="A13" s="4" t="s">
        <v>118</v>
      </c>
      <c r="B13" s="5">
        <v>1</v>
      </c>
      <c r="C13" s="4" t="s">
        <v>119</v>
      </c>
      <c r="D13" s="4" t="s">
        <v>120</v>
      </c>
      <c r="E13" s="4" t="s">
        <v>121</v>
      </c>
      <c r="F13" s="4" t="s">
        <v>122</v>
      </c>
      <c r="G13" s="4" t="s">
        <v>123</v>
      </c>
      <c r="H13" s="4" t="s">
        <v>124</v>
      </c>
      <c r="I13" s="4">
        <v>778</v>
      </c>
      <c r="J13" s="4">
        <v>568</v>
      </c>
      <c r="K13" s="4">
        <f t="shared" si="0"/>
        <v>574</v>
      </c>
      <c r="L13" s="4" t="s">
        <v>125</v>
      </c>
      <c r="M13" s="4">
        <v>609235</v>
      </c>
      <c r="N13" s="4">
        <v>60</v>
      </c>
      <c r="O13" s="4"/>
      <c r="P13" s="4"/>
      <c r="Q13" s="4" t="s">
        <v>37</v>
      </c>
      <c r="R13" s="4"/>
      <c r="S13" s="3" t="str">
        <f t="shared" si="1"/>
        <v/>
      </c>
      <c r="T13" s="3" t="str">
        <f t="shared" si="2"/>
        <v/>
      </c>
      <c r="U13" s="3">
        <v>1</v>
      </c>
      <c r="V13" s="3" t="s">
        <v>74</v>
      </c>
      <c r="W13" s="3"/>
      <c r="X13" s="3"/>
      <c r="Y13" s="3"/>
      <c r="Z13" s="3"/>
    </row>
    <row r="14" spans="1:26" x14ac:dyDescent="0.2">
      <c r="A14" s="4" t="s">
        <v>126</v>
      </c>
      <c r="B14" s="5">
        <v>1</v>
      </c>
      <c r="C14" s="4" t="s">
        <v>127</v>
      </c>
      <c r="D14" s="4" t="s">
        <v>128</v>
      </c>
      <c r="E14" s="4" t="s">
        <v>129</v>
      </c>
      <c r="F14" s="4" t="s">
        <v>130</v>
      </c>
      <c r="G14" s="4" t="s">
        <v>131</v>
      </c>
      <c r="H14" s="4" t="s">
        <v>132</v>
      </c>
      <c r="I14" s="4">
        <v>1105</v>
      </c>
      <c r="J14" s="4">
        <v>32</v>
      </c>
      <c r="K14" s="4">
        <f t="shared" si="0"/>
        <v>38</v>
      </c>
      <c r="L14" s="4" t="s">
        <v>82</v>
      </c>
      <c r="M14" s="4" t="s">
        <v>133</v>
      </c>
      <c r="N14" s="4">
        <v>157</v>
      </c>
      <c r="O14" s="4"/>
      <c r="P14" s="4"/>
      <c r="Q14" s="4" t="s">
        <v>26</v>
      </c>
      <c r="R14" s="4" t="s">
        <v>134</v>
      </c>
      <c r="S14" s="3">
        <f t="shared" si="1"/>
        <v>9</v>
      </c>
      <c r="T14" s="3">
        <f t="shared" si="2"/>
        <v>10</v>
      </c>
      <c r="U14" s="3">
        <v>105</v>
      </c>
      <c r="V14" s="3" t="s">
        <v>74</v>
      </c>
      <c r="W14" s="3"/>
      <c r="X14" s="3"/>
      <c r="Y14" s="3"/>
      <c r="Z14" s="3"/>
    </row>
    <row r="15" spans="1:26" x14ac:dyDescent="0.2">
      <c r="A15" s="4" t="s">
        <v>135</v>
      </c>
      <c r="B15" s="5">
        <v>1</v>
      </c>
      <c r="C15" s="4" t="s">
        <v>136</v>
      </c>
      <c r="D15" s="4" t="s">
        <v>137</v>
      </c>
      <c r="E15" s="4" t="s">
        <v>138</v>
      </c>
      <c r="F15" s="4" t="s">
        <v>24</v>
      </c>
      <c r="G15" s="4" t="s">
        <v>139</v>
      </c>
      <c r="H15" s="4" t="s">
        <v>140</v>
      </c>
      <c r="I15" s="4">
        <v>206</v>
      </c>
      <c r="J15" s="4">
        <v>43</v>
      </c>
      <c r="K15" s="4">
        <f t="shared" si="0"/>
        <v>49</v>
      </c>
      <c r="L15" s="4" t="s">
        <v>141</v>
      </c>
      <c r="M15" s="4">
        <v>609450</v>
      </c>
      <c r="N15" s="4">
        <v>43</v>
      </c>
      <c r="O15" s="4"/>
      <c r="P15" s="4"/>
      <c r="Q15" s="4" t="s">
        <v>37</v>
      </c>
      <c r="R15" s="4"/>
      <c r="S15" s="3" t="str">
        <f t="shared" si="1"/>
        <v/>
      </c>
      <c r="T15" s="3" t="str">
        <f t="shared" si="2"/>
        <v/>
      </c>
      <c r="U15" s="3">
        <v>4</v>
      </c>
      <c r="V15" s="3"/>
      <c r="W15" s="3"/>
      <c r="X15" s="3"/>
      <c r="Y15" s="3"/>
      <c r="Z15" s="3"/>
    </row>
    <row r="16" spans="1:26" x14ac:dyDescent="0.2">
      <c r="A16" s="4" t="s">
        <v>142</v>
      </c>
      <c r="B16" s="5">
        <v>1</v>
      </c>
      <c r="C16" s="4" t="s">
        <v>143</v>
      </c>
      <c r="D16" s="4" t="s">
        <v>144</v>
      </c>
      <c r="E16" s="4" t="s">
        <v>145</v>
      </c>
      <c r="F16" s="4" t="s">
        <v>146</v>
      </c>
      <c r="G16" s="4" t="s">
        <v>147</v>
      </c>
      <c r="H16" s="4" t="s">
        <v>148</v>
      </c>
      <c r="I16" s="4">
        <v>743</v>
      </c>
      <c r="J16" s="4">
        <v>362</v>
      </c>
      <c r="K16" s="4">
        <f t="shared" si="0"/>
        <v>368</v>
      </c>
      <c r="L16" s="4" t="s">
        <v>149</v>
      </c>
      <c r="M16" s="4">
        <v>607960</v>
      </c>
      <c r="N16" s="4">
        <v>26</v>
      </c>
      <c r="O16" s="4"/>
      <c r="P16" s="4"/>
      <c r="Q16" s="4" t="s">
        <v>37</v>
      </c>
      <c r="R16" s="4"/>
      <c r="S16" s="3" t="str">
        <f t="shared" si="1"/>
        <v/>
      </c>
      <c r="T16" s="3" t="str">
        <f t="shared" si="2"/>
        <v/>
      </c>
      <c r="U16" s="3">
        <v>2</v>
      </c>
      <c r="V16" s="3"/>
      <c r="W16" s="3"/>
      <c r="X16" s="3"/>
      <c r="Y16" s="3"/>
      <c r="Z16" s="3"/>
    </row>
    <row r="17" spans="1:26" x14ac:dyDescent="0.2">
      <c r="A17" s="4" t="s">
        <v>150</v>
      </c>
      <c r="B17" s="5">
        <v>1</v>
      </c>
      <c r="C17" s="4" t="s">
        <v>151</v>
      </c>
      <c r="D17" s="4" t="s">
        <v>152</v>
      </c>
      <c r="E17" s="4" t="s">
        <v>153</v>
      </c>
      <c r="F17" s="4" t="s">
        <v>154</v>
      </c>
      <c r="G17" s="4" t="s">
        <v>155</v>
      </c>
      <c r="H17" s="4" t="s">
        <v>156</v>
      </c>
      <c r="I17" s="4">
        <v>2320</v>
      </c>
      <c r="J17" s="4">
        <v>1514</v>
      </c>
      <c r="K17" s="4">
        <f t="shared" si="0"/>
        <v>1520</v>
      </c>
      <c r="L17" s="4" t="s">
        <v>82</v>
      </c>
      <c r="M17" s="4">
        <v>617824</v>
      </c>
      <c r="N17" s="4">
        <v>23</v>
      </c>
      <c r="O17" s="4"/>
      <c r="P17" s="4"/>
      <c r="Q17" s="4" t="s">
        <v>37</v>
      </c>
      <c r="R17" s="4"/>
      <c r="S17" s="3" t="str">
        <f t="shared" si="1"/>
        <v/>
      </c>
      <c r="T17" s="3" t="str">
        <f t="shared" si="2"/>
        <v/>
      </c>
      <c r="U17" s="3">
        <v>23</v>
      </c>
      <c r="V17" s="3"/>
      <c r="W17" s="3"/>
      <c r="X17" s="3"/>
      <c r="Y17" s="3"/>
      <c r="Z17" s="3"/>
    </row>
    <row r="18" spans="1:26" x14ac:dyDescent="0.2">
      <c r="A18" s="4" t="s">
        <v>157</v>
      </c>
      <c r="B18" s="5">
        <v>1</v>
      </c>
      <c r="C18" s="4" t="s">
        <v>158</v>
      </c>
      <c r="D18" s="4" t="s">
        <v>159</v>
      </c>
      <c r="E18" s="4" t="s">
        <v>160</v>
      </c>
      <c r="F18" s="4" t="s">
        <v>161</v>
      </c>
      <c r="G18" s="4" t="s">
        <v>162</v>
      </c>
      <c r="H18" s="4" t="s">
        <v>163</v>
      </c>
      <c r="I18" s="4">
        <v>1336</v>
      </c>
      <c r="J18" s="4">
        <v>936</v>
      </c>
      <c r="K18" s="4">
        <f t="shared" si="0"/>
        <v>942</v>
      </c>
      <c r="L18" s="4" t="s">
        <v>164</v>
      </c>
      <c r="M18" s="4">
        <v>609078</v>
      </c>
      <c r="N18" s="4">
        <v>182</v>
      </c>
      <c r="O18" s="4" t="s">
        <v>165</v>
      </c>
      <c r="P18" s="4"/>
      <c r="Q18" s="4" t="s">
        <v>37</v>
      </c>
      <c r="R18" s="4" t="s">
        <v>65</v>
      </c>
      <c r="S18" s="3">
        <f t="shared" si="1"/>
        <v>1</v>
      </c>
      <c r="T18" s="3">
        <f t="shared" si="2"/>
        <v>1</v>
      </c>
      <c r="U18" s="3">
        <v>6</v>
      </c>
      <c r="V18" s="3"/>
      <c r="W18" s="3" t="s">
        <v>166</v>
      </c>
      <c r="X18" s="3" t="s">
        <v>167</v>
      </c>
      <c r="Y18" s="3"/>
      <c r="Z18" s="3"/>
    </row>
    <row r="19" spans="1:26" x14ac:dyDescent="0.2">
      <c r="A19" s="4" t="s">
        <v>168</v>
      </c>
      <c r="B19" s="5">
        <v>1</v>
      </c>
      <c r="C19" s="4" t="s">
        <v>169</v>
      </c>
      <c r="D19" s="4" t="s">
        <v>170</v>
      </c>
      <c r="E19" s="4" t="s">
        <v>171</v>
      </c>
      <c r="F19" s="4" t="s">
        <v>172</v>
      </c>
      <c r="G19" s="4" t="s">
        <v>173</v>
      </c>
      <c r="H19" s="4" t="s">
        <v>174</v>
      </c>
      <c r="I19" s="4">
        <v>894</v>
      </c>
      <c r="J19" s="4">
        <v>3</v>
      </c>
      <c r="K19" s="4">
        <f t="shared" si="0"/>
        <v>9</v>
      </c>
      <c r="L19" s="4" t="s">
        <v>141</v>
      </c>
      <c r="M19" s="4" t="s">
        <v>175</v>
      </c>
      <c r="N19" s="4">
        <v>479</v>
      </c>
      <c r="O19" s="4" t="s">
        <v>176</v>
      </c>
      <c r="P19" s="4" t="s">
        <v>177</v>
      </c>
      <c r="Q19" s="4" t="s">
        <v>26</v>
      </c>
      <c r="R19" s="4" t="s">
        <v>178</v>
      </c>
      <c r="S19" s="3">
        <f t="shared" si="1"/>
        <v>14</v>
      </c>
      <c r="T19" s="3">
        <f t="shared" si="2"/>
        <v>15</v>
      </c>
      <c r="U19" s="3">
        <v>13</v>
      </c>
      <c r="V19" s="3"/>
      <c r="W19" s="3"/>
      <c r="X19" s="3"/>
      <c r="Y19" s="3"/>
      <c r="Z19" s="3"/>
    </row>
    <row r="20" spans="1:26" x14ac:dyDescent="0.2">
      <c r="A20" s="4" t="s">
        <v>179</v>
      </c>
      <c r="B20" s="5">
        <v>1</v>
      </c>
      <c r="C20" s="4" t="s">
        <v>180</v>
      </c>
      <c r="D20" s="4" t="s">
        <v>181</v>
      </c>
      <c r="E20" s="4" t="s">
        <v>182</v>
      </c>
      <c r="F20" s="4" t="s">
        <v>183</v>
      </c>
      <c r="G20" s="4" t="s">
        <v>184</v>
      </c>
      <c r="H20" s="4" t="s">
        <v>185</v>
      </c>
      <c r="I20" s="4">
        <v>213</v>
      </c>
      <c r="J20" s="4">
        <v>41</v>
      </c>
      <c r="K20" s="4">
        <f t="shared" si="0"/>
        <v>47</v>
      </c>
      <c r="L20" s="4" t="s">
        <v>186</v>
      </c>
      <c r="M20" s="4" t="s">
        <v>187</v>
      </c>
      <c r="N20" s="4">
        <v>208</v>
      </c>
      <c r="O20" s="4"/>
      <c r="P20" s="4"/>
      <c r="Q20" s="4" t="s">
        <v>37</v>
      </c>
      <c r="R20" s="4"/>
      <c r="S20" s="3" t="str">
        <f t="shared" si="1"/>
        <v/>
      </c>
      <c r="T20" s="3" t="str">
        <f t="shared" si="2"/>
        <v/>
      </c>
      <c r="U20" s="3">
        <v>936</v>
      </c>
      <c r="V20" s="3" t="s">
        <v>28</v>
      </c>
      <c r="W20" s="3"/>
      <c r="X20" s="3"/>
      <c r="Y20" s="3"/>
      <c r="Z20" s="3"/>
    </row>
    <row r="21" spans="1:26" x14ac:dyDescent="0.2">
      <c r="A21" s="4" t="s">
        <v>188</v>
      </c>
      <c r="B21" s="5">
        <v>1</v>
      </c>
      <c r="C21" s="4" t="s">
        <v>189</v>
      </c>
      <c r="D21" s="4" t="s">
        <v>190</v>
      </c>
      <c r="E21" s="4" t="s">
        <v>191</v>
      </c>
      <c r="F21" s="4" t="s">
        <v>192</v>
      </c>
      <c r="G21" s="4" t="s">
        <v>193</v>
      </c>
      <c r="H21" s="4" t="s">
        <v>194</v>
      </c>
      <c r="I21" s="4">
        <v>541</v>
      </c>
      <c r="J21" s="4">
        <v>3</v>
      </c>
      <c r="K21" s="4">
        <f t="shared" si="0"/>
        <v>9</v>
      </c>
      <c r="L21" s="4" t="s">
        <v>141</v>
      </c>
      <c r="M21" s="4" t="s">
        <v>195</v>
      </c>
      <c r="N21" s="4">
        <v>5</v>
      </c>
      <c r="O21" s="4"/>
      <c r="P21" s="4"/>
      <c r="Q21" s="4" t="s">
        <v>37</v>
      </c>
      <c r="R21" s="4" t="s">
        <v>196</v>
      </c>
      <c r="S21" s="3">
        <f t="shared" si="1"/>
        <v>5</v>
      </c>
      <c r="T21" s="3">
        <f t="shared" si="2"/>
        <v>5</v>
      </c>
      <c r="U21" s="3">
        <v>4</v>
      </c>
      <c r="V21" s="3"/>
      <c r="W21" s="3"/>
      <c r="X21" s="3"/>
      <c r="Y21" s="3"/>
      <c r="Z21" s="3"/>
    </row>
    <row r="22" spans="1:26" x14ac:dyDescent="0.2">
      <c r="A22" s="4" t="s">
        <v>197</v>
      </c>
      <c r="B22" s="5">
        <v>1</v>
      </c>
      <c r="C22" s="4" t="s">
        <v>198</v>
      </c>
      <c r="D22" s="4" t="s">
        <v>199</v>
      </c>
      <c r="E22" s="4" t="s">
        <v>200</v>
      </c>
      <c r="F22" s="4" t="s">
        <v>201</v>
      </c>
      <c r="G22" s="4" t="s">
        <v>202</v>
      </c>
      <c r="H22" s="4" t="s">
        <v>203</v>
      </c>
      <c r="I22" s="4">
        <v>1147</v>
      </c>
      <c r="J22" s="4">
        <v>1134</v>
      </c>
      <c r="K22" s="4">
        <f t="shared" si="0"/>
        <v>1140</v>
      </c>
      <c r="L22" s="4" t="s">
        <v>204</v>
      </c>
      <c r="M22" s="4">
        <v>614446</v>
      </c>
      <c r="N22" s="4">
        <v>11</v>
      </c>
      <c r="O22" s="4"/>
      <c r="P22" s="4"/>
      <c r="Q22" s="4" t="s">
        <v>37</v>
      </c>
      <c r="R22" s="4"/>
      <c r="S22" s="3" t="str">
        <f t="shared" si="1"/>
        <v/>
      </c>
      <c r="T22" s="3" t="str">
        <f t="shared" si="2"/>
        <v/>
      </c>
      <c r="U22" s="3">
        <v>0</v>
      </c>
      <c r="V22" s="3"/>
      <c r="W22" s="3"/>
      <c r="X22" s="3"/>
      <c r="Y22" s="3"/>
      <c r="Z22" s="3"/>
    </row>
    <row r="23" spans="1:26" x14ac:dyDescent="0.2">
      <c r="A23" s="4" t="s">
        <v>205</v>
      </c>
      <c r="B23" s="5">
        <v>1</v>
      </c>
      <c r="C23" s="4" t="s">
        <v>206</v>
      </c>
      <c r="D23" s="4" t="s">
        <v>207</v>
      </c>
      <c r="E23" s="4" t="s">
        <v>208</v>
      </c>
      <c r="F23" s="4" t="s">
        <v>209</v>
      </c>
      <c r="G23" s="4" t="s">
        <v>210</v>
      </c>
      <c r="H23" s="4" t="s">
        <v>35</v>
      </c>
      <c r="I23" s="4">
        <v>942</v>
      </c>
      <c r="J23" s="4">
        <v>119</v>
      </c>
      <c r="K23" s="4">
        <f t="shared" si="0"/>
        <v>125</v>
      </c>
      <c r="L23" s="4" t="s">
        <v>211</v>
      </c>
      <c r="M23" s="4" t="s">
        <v>212</v>
      </c>
      <c r="N23" s="4">
        <v>48</v>
      </c>
      <c r="O23" s="4"/>
      <c r="P23" s="4"/>
      <c r="Q23" s="4" t="s">
        <v>37</v>
      </c>
      <c r="R23" s="4"/>
      <c r="S23" s="3" t="str">
        <f t="shared" si="1"/>
        <v/>
      </c>
      <c r="T23" s="3" t="str">
        <f t="shared" si="2"/>
        <v/>
      </c>
      <c r="U23" s="3">
        <v>0</v>
      </c>
      <c r="V23" s="3"/>
      <c r="W23" s="3"/>
      <c r="X23" s="3"/>
      <c r="Y23" s="3"/>
      <c r="Z23" s="3"/>
    </row>
    <row r="24" spans="1:26" x14ac:dyDescent="0.2">
      <c r="A24" s="4" t="s">
        <v>213</v>
      </c>
      <c r="B24" s="5">
        <v>1</v>
      </c>
      <c r="C24" s="4" t="s">
        <v>214</v>
      </c>
      <c r="D24" s="4" t="s">
        <v>215</v>
      </c>
      <c r="E24" s="4" t="s">
        <v>216</v>
      </c>
      <c r="F24" s="4" t="s">
        <v>42</v>
      </c>
      <c r="G24" s="4" t="s">
        <v>217</v>
      </c>
      <c r="H24" s="4" t="s">
        <v>218</v>
      </c>
      <c r="I24" s="4">
        <v>1881</v>
      </c>
      <c r="J24" s="4">
        <v>1138</v>
      </c>
      <c r="K24" s="4">
        <f t="shared" si="0"/>
        <v>1144</v>
      </c>
      <c r="L24" s="4" t="s">
        <v>219</v>
      </c>
      <c r="M24" s="4" t="s">
        <v>220</v>
      </c>
      <c r="N24" s="4">
        <v>335</v>
      </c>
      <c r="O24" s="4"/>
      <c r="P24" s="4"/>
      <c r="Q24" s="4" t="s">
        <v>37</v>
      </c>
      <c r="R24" s="4"/>
      <c r="S24" s="3" t="str">
        <f t="shared" si="1"/>
        <v/>
      </c>
      <c r="T24" s="3" t="str">
        <f t="shared" si="2"/>
        <v/>
      </c>
      <c r="U24" s="3">
        <v>0</v>
      </c>
      <c r="V24" s="3"/>
      <c r="W24" s="3"/>
      <c r="X24" s="3"/>
      <c r="Y24" s="3"/>
      <c r="Z24" s="3"/>
    </row>
    <row r="25" spans="1:26" x14ac:dyDescent="0.2">
      <c r="A25" s="4" t="s">
        <v>221</v>
      </c>
      <c r="B25" s="5">
        <v>1</v>
      </c>
      <c r="C25" s="4" t="s">
        <v>222</v>
      </c>
      <c r="D25" s="4" t="s">
        <v>223</v>
      </c>
      <c r="E25" s="4" t="s">
        <v>224</v>
      </c>
      <c r="F25" s="4" t="s">
        <v>225</v>
      </c>
      <c r="G25" s="4" t="s">
        <v>226</v>
      </c>
      <c r="H25" s="4" t="s">
        <v>227</v>
      </c>
      <c r="I25" s="4">
        <v>722</v>
      </c>
      <c r="J25" s="4">
        <v>700</v>
      </c>
      <c r="K25" s="4">
        <f t="shared" si="0"/>
        <v>706</v>
      </c>
      <c r="L25" s="4"/>
      <c r="M25" s="4"/>
      <c r="N25" s="4">
        <v>4</v>
      </c>
      <c r="O25" s="4"/>
      <c r="P25" s="4"/>
      <c r="Q25" s="4" t="s">
        <v>37</v>
      </c>
      <c r="R25" s="4"/>
      <c r="S25" s="3" t="str">
        <f t="shared" si="1"/>
        <v/>
      </c>
      <c r="T25" s="3" t="str">
        <f t="shared" si="2"/>
        <v/>
      </c>
      <c r="U25" s="3">
        <v>9</v>
      </c>
      <c r="V25" s="3"/>
      <c r="W25" s="3"/>
      <c r="X25" s="3"/>
      <c r="Y25" s="3"/>
      <c r="Z25" s="3"/>
    </row>
    <row r="26" spans="1:26" x14ac:dyDescent="0.2">
      <c r="A26" s="4" t="s">
        <v>228</v>
      </c>
      <c r="B26" s="5">
        <v>1</v>
      </c>
      <c r="C26" s="4" t="s">
        <v>229</v>
      </c>
      <c r="D26" s="4" t="s">
        <v>230</v>
      </c>
      <c r="E26" s="4" t="s">
        <v>231</v>
      </c>
      <c r="F26" s="4" t="s">
        <v>232</v>
      </c>
      <c r="G26" s="4" t="s">
        <v>233</v>
      </c>
      <c r="H26" s="4" t="s">
        <v>234</v>
      </c>
      <c r="I26" s="4">
        <v>4911</v>
      </c>
      <c r="J26" s="4">
        <v>1196</v>
      </c>
      <c r="K26" s="4">
        <f t="shared" si="0"/>
        <v>1202</v>
      </c>
      <c r="L26" s="4" t="s">
        <v>141</v>
      </c>
      <c r="M26" s="4" t="s">
        <v>235</v>
      </c>
      <c r="N26" s="4">
        <v>461</v>
      </c>
      <c r="O26" s="4"/>
      <c r="P26" s="4"/>
      <c r="Q26" s="4" t="s">
        <v>37</v>
      </c>
      <c r="R26" s="4"/>
      <c r="S26" s="3" t="str">
        <f t="shared" si="1"/>
        <v/>
      </c>
      <c r="T26" s="3" t="str">
        <f t="shared" si="2"/>
        <v/>
      </c>
      <c r="U26" s="3">
        <v>14</v>
      </c>
      <c r="V26" s="3" t="s">
        <v>74</v>
      </c>
      <c r="W26" s="3"/>
      <c r="X26" s="3"/>
      <c r="Y26" s="3"/>
      <c r="Z26" s="3"/>
    </row>
    <row r="27" spans="1:26" x14ac:dyDescent="0.2">
      <c r="A27" s="4" t="s">
        <v>236</v>
      </c>
      <c r="B27" s="5">
        <v>1</v>
      </c>
      <c r="C27" s="4" t="s">
        <v>237</v>
      </c>
      <c r="D27" s="4" t="s">
        <v>238</v>
      </c>
      <c r="E27" s="4" t="s">
        <v>239</v>
      </c>
      <c r="F27" s="4" t="s">
        <v>240</v>
      </c>
      <c r="G27" s="4" t="s">
        <v>241</v>
      </c>
      <c r="H27" s="4" t="s">
        <v>163</v>
      </c>
      <c r="I27" s="4">
        <v>1142</v>
      </c>
      <c r="J27" s="4">
        <v>402</v>
      </c>
      <c r="K27" s="4">
        <f t="shared" si="0"/>
        <v>408</v>
      </c>
      <c r="L27" s="4" t="s">
        <v>242</v>
      </c>
      <c r="M27" s="4" t="s">
        <v>243</v>
      </c>
      <c r="N27" s="4">
        <v>587</v>
      </c>
      <c r="O27" s="4"/>
      <c r="P27" s="4"/>
      <c r="Q27" s="4" t="s">
        <v>37</v>
      </c>
      <c r="R27" s="4"/>
      <c r="S27" s="3" t="str">
        <f t="shared" si="1"/>
        <v/>
      </c>
      <c r="T27" s="3" t="str">
        <f t="shared" si="2"/>
        <v/>
      </c>
      <c r="U27" s="3">
        <v>0</v>
      </c>
      <c r="V27" s="3"/>
      <c r="W27" s="3"/>
      <c r="X27" s="3"/>
      <c r="Y27" s="3"/>
      <c r="Z27" s="3"/>
    </row>
    <row r="28" spans="1:26" x14ac:dyDescent="0.2">
      <c r="A28" s="4" t="s">
        <v>244</v>
      </c>
      <c r="B28" s="5">
        <v>1</v>
      </c>
      <c r="C28" s="4" t="s">
        <v>245</v>
      </c>
      <c r="D28" s="4" t="s">
        <v>246</v>
      </c>
      <c r="E28" s="4" t="s">
        <v>247</v>
      </c>
      <c r="F28" s="4" t="s">
        <v>248</v>
      </c>
      <c r="G28" s="4" t="s">
        <v>249</v>
      </c>
      <c r="H28" s="4" t="s">
        <v>250</v>
      </c>
      <c r="I28" s="4">
        <v>294</v>
      </c>
      <c r="J28" s="4">
        <v>16</v>
      </c>
      <c r="K28" s="4">
        <f t="shared" si="0"/>
        <v>22</v>
      </c>
      <c r="L28" s="4"/>
      <c r="M28" s="4"/>
      <c r="N28" s="4">
        <v>5</v>
      </c>
      <c r="O28" s="4"/>
      <c r="P28" s="4"/>
      <c r="Q28" s="4" t="s">
        <v>37</v>
      </c>
      <c r="R28" s="4"/>
      <c r="S28" s="3" t="str">
        <f t="shared" si="1"/>
        <v/>
      </c>
      <c r="T28" s="3" t="str">
        <f t="shared" si="2"/>
        <v/>
      </c>
      <c r="U28" s="3">
        <v>1</v>
      </c>
      <c r="V28" s="3"/>
      <c r="W28" s="3"/>
      <c r="X28" s="3"/>
      <c r="Y28" s="3"/>
      <c r="Z28" s="3"/>
    </row>
    <row r="29" spans="1:26" x14ac:dyDescent="0.2">
      <c r="A29" s="4" t="s">
        <v>251</v>
      </c>
      <c r="B29" s="5">
        <v>1</v>
      </c>
      <c r="C29" s="4" t="s">
        <v>252</v>
      </c>
      <c r="D29" s="4" t="s">
        <v>253</v>
      </c>
      <c r="E29" s="4" t="s">
        <v>254</v>
      </c>
      <c r="F29" s="4" t="s">
        <v>255</v>
      </c>
      <c r="G29" s="4" t="s">
        <v>256</v>
      </c>
      <c r="H29" s="4" t="s">
        <v>257</v>
      </c>
      <c r="I29" s="4">
        <v>1907</v>
      </c>
      <c r="J29" s="4">
        <v>1366</v>
      </c>
      <c r="K29" s="4">
        <f t="shared" si="0"/>
        <v>1372</v>
      </c>
      <c r="L29" s="4" t="s">
        <v>141</v>
      </c>
      <c r="M29" s="4" t="s">
        <v>258</v>
      </c>
      <c r="N29" s="4">
        <v>40</v>
      </c>
      <c r="O29" s="4"/>
      <c r="P29" s="4"/>
      <c r="Q29" s="4" t="s">
        <v>37</v>
      </c>
      <c r="R29" s="4"/>
      <c r="S29" s="3" t="str">
        <f t="shared" si="1"/>
        <v/>
      </c>
      <c r="T29" s="3" t="str">
        <f t="shared" si="2"/>
        <v/>
      </c>
      <c r="U29" s="3">
        <v>7</v>
      </c>
      <c r="V29" s="3"/>
      <c r="W29" s="3"/>
      <c r="X29" s="3"/>
      <c r="Y29" s="3"/>
      <c r="Z29" s="3"/>
    </row>
    <row r="30" spans="1:26" x14ac:dyDescent="0.2">
      <c r="A30" s="4" t="s">
        <v>259</v>
      </c>
      <c r="B30" s="5">
        <v>1</v>
      </c>
      <c r="C30" s="4" t="s">
        <v>260</v>
      </c>
      <c r="D30" s="4" t="s">
        <v>261</v>
      </c>
      <c r="E30" s="4" t="s">
        <v>262</v>
      </c>
      <c r="F30" s="4" t="s">
        <v>263</v>
      </c>
      <c r="G30" s="4" t="s">
        <v>264</v>
      </c>
      <c r="H30" s="4" t="s">
        <v>265</v>
      </c>
      <c r="I30" s="4">
        <v>385</v>
      </c>
      <c r="J30" s="4">
        <v>374</v>
      </c>
      <c r="K30" s="4">
        <f t="shared" si="0"/>
        <v>380</v>
      </c>
      <c r="L30" s="4" t="s">
        <v>266</v>
      </c>
      <c r="M30" s="4">
        <v>617947</v>
      </c>
      <c r="N30" s="4">
        <v>19</v>
      </c>
      <c r="O30" s="4"/>
      <c r="P30" s="4"/>
      <c r="Q30" s="4" t="s">
        <v>37</v>
      </c>
      <c r="R30" s="4"/>
      <c r="S30" s="3" t="str">
        <f t="shared" si="1"/>
        <v/>
      </c>
      <c r="T30" s="3" t="str">
        <f t="shared" si="2"/>
        <v/>
      </c>
      <c r="U30" s="3">
        <v>1095</v>
      </c>
      <c r="V30" s="3" t="s">
        <v>28</v>
      </c>
      <c r="W30" s="3"/>
      <c r="X30" s="3"/>
      <c r="Y30" s="3"/>
      <c r="Z30" s="3"/>
    </row>
    <row r="31" spans="1:26" x14ac:dyDescent="0.2">
      <c r="A31" s="4" t="s">
        <v>267</v>
      </c>
      <c r="B31" s="5">
        <v>1</v>
      </c>
      <c r="C31" s="4" t="s">
        <v>268</v>
      </c>
      <c r="D31" s="4" t="s">
        <v>269</v>
      </c>
      <c r="E31" s="4" t="s">
        <v>270</v>
      </c>
      <c r="F31" s="4" t="s">
        <v>271</v>
      </c>
      <c r="G31" s="4" t="s">
        <v>272</v>
      </c>
      <c r="H31" s="4" t="s">
        <v>106</v>
      </c>
      <c r="I31" s="4">
        <v>892</v>
      </c>
      <c r="J31" s="4">
        <v>421</v>
      </c>
      <c r="K31" s="4">
        <f t="shared" si="0"/>
        <v>427</v>
      </c>
      <c r="L31" s="4" t="s">
        <v>141</v>
      </c>
      <c r="M31" s="4">
        <v>617886</v>
      </c>
      <c r="N31" s="4">
        <v>18</v>
      </c>
      <c r="O31" s="16">
        <v>39460621</v>
      </c>
      <c r="P31" s="4"/>
      <c r="Q31" s="4" t="s">
        <v>26</v>
      </c>
      <c r="R31" s="4" t="s">
        <v>274</v>
      </c>
      <c r="S31" s="3">
        <f t="shared" si="1"/>
        <v>13</v>
      </c>
      <c r="T31" s="3">
        <f t="shared" si="2"/>
        <v>14</v>
      </c>
      <c r="U31" s="3">
        <v>0</v>
      </c>
      <c r="V31" s="3"/>
      <c r="W31" s="7" t="s">
        <v>275</v>
      </c>
      <c r="X31" s="3"/>
      <c r="Y31" s="3"/>
      <c r="Z31" s="3"/>
    </row>
    <row r="32" spans="1:26" x14ac:dyDescent="0.2">
      <c r="A32" s="4" t="s">
        <v>276</v>
      </c>
      <c r="B32" s="5">
        <v>1</v>
      </c>
      <c r="C32" s="4" t="s">
        <v>277</v>
      </c>
      <c r="D32" s="4" t="s">
        <v>278</v>
      </c>
      <c r="E32" s="4" t="s">
        <v>279</v>
      </c>
      <c r="F32" s="4" t="s">
        <v>280</v>
      </c>
      <c r="G32" s="4" t="s">
        <v>281</v>
      </c>
      <c r="H32" s="4" t="s">
        <v>227</v>
      </c>
      <c r="I32" s="4">
        <v>447</v>
      </c>
      <c r="J32" s="4">
        <v>206</v>
      </c>
      <c r="K32" s="4">
        <f t="shared" si="0"/>
        <v>212</v>
      </c>
      <c r="L32" s="4"/>
      <c r="M32" s="4"/>
      <c r="N32" s="4">
        <v>2</v>
      </c>
      <c r="O32" s="4"/>
      <c r="P32" s="4"/>
      <c r="Q32" s="4" t="s">
        <v>37</v>
      </c>
      <c r="R32" s="4"/>
      <c r="S32" s="3" t="str">
        <f t="shared" si="1"/>
        <v/>
      </c>
      <c r="T32" s="3" t="str">
        <f t="shared" si="2"/>
        <v/>
      </c>
      <c r="U32" s="3">
        <v>0</v>
      </c>
      <c r="V32" s="3"/>
      <c r="W32" s="3"/>
      <c r="X32" s="3"/>
      <c r="Y32" s="3"/>
      <c r="Z32" s="3"/>
    </row>
    <row r="33" spans="1:26" x14ac:dyDescent="0.2">
      <c r="A33" s="4" t="s">
        <v>282</v>
      </c>
      <c r="B33" s="5">
        <v>1</v>
      </c>
      <c r="C33" s="4" t="s">
        <v>283</v>
      </c>
      <c r="D33" s="4" t="s">
        <v>284</v>
      </c>
      <c r="E33" s="4" t="s">
        <v>285</v>
      </c>
      <c r="F33" s="4" t="s">
        <v>286</v>
      </c>
      <c r="G33" s="4" t="s">
        <v>287</v>
      </c>
      <c r="H33" s="4" t="s">
        <v>60</v>
      </c>
      <c r="I33" s="4">
        <v>117</v>
      </c>
      <c r="J33" s="4">
        <v>46</v>
      </c>
      <c r="K33" s="4">
        <f t="shared" si="0"/>
        <v>52</v>
      </c>
      <c r="L33" s="4" t="s">
        <v>288</v>
      </c>
      <c r="M33" s="4"/>
      <c r="N33" s="4">
        <v>2</v>
      </c>
      <c r="O33" s="4"/>
      <c r="P33" s="4"/>
      <c r="Q33" s="4" t="s">
        <v>37</v>
      </c>
      <c r="R33" s="4"/>
      <c r="S33" s="3" t="str">
        <f t="shared" si="1"/>
        <v/>
      </c>
      <c r="T33" s="3" t="str">
        <f t="shared" si="2"/>
        <v/>
      </c>
      <c r="U33" s="3">
        <v>3</v>
      </c>
      <c r="V33" s="3"/>
      <c r="W33" s="3"/>
      <c r="X33" s="3"/>
      <c r="Y33" s="3"/>
      <c r="Z33" s="3"/>
    </row>
    <row r="34" spans="1:26" x14ac:dyDescent="0.2">
      <c r="A34" s="4" t="s">
        <v>289</v>
      </c>
      <c r="B34" s="5">
        <v>1</v>
      </c>
      <c r="C34" s="4" t="s">
        <v>290</v>
      </c>
      <c r="D34" s="4" t="s">
        <v>291</v>
      </c>
      <c r="E34" s="4" t="s">
        <v>292</v>
      </c>
      <c r="F34" s="4" t="s">
        <v>293</v>
      </c>
      <c r="G34" s="4" t="s">
        <v>294</v>
      </c>
      <c r="H34" s="4" t="s">
        <v>295</v>
      </c>
      <c r="I34" s="4">
        <v>669</v>
      </c>
      <c r="J34" s="4">
        <v>153</v>
      </c>
      <c r="K34" s="4">
        <f t="shared" si="0"/>
        <v>159</v>
      </c>
      <c r="L34" s="4" t="s">
        <v>296</v>
      </c>
      <c r="M34" s="4">
        <v>609976</v>
      </c>
      <c r="N34" s="4">
        <v>231</v>
      </c>
      <c r="O34" s="4"/>
      <c r="P34" s="4"/>
      <c r="Q34" s="4" t="s">
        <v>37</v>
      </c>
      <c r="R34" s="4"/>
      <c r="S34" s="3" t="str">
        <f t="shared" si="1"/>
        <v/>
      </c>
      <c r="T34" s="3" t="str">
        <f t="shared" si="2"/>
        <v/>
      </c>
      <c r="U34" s="3">
        <v>0</v>
      </c>
      <c r="V34" s="3" t="s">
        <v>74</v>
      </c>
      <c r="W34" s="3"/>
      <c r="X34" s="3"/>
      <c r="Y34" s="3"/>
      <c r="Z34" s="3"/>
    </row>
    <row r="35" spans="1:26" x14ac:dyDescent="0.2">
      <c r="A35" s="10" t="s">
        <v>297</v>
      </c>
      <c r="B35" s="12">
        <v>2</v>
      </c>
      <c r="C35" s="10" t="s">
        <v>298</v>
      </c>
      <c r="D35" s="10" t="s">
        <v>299</v>
      </c>
      <c r="E35" s="10" t="s">
        <v>300</v>
      </c>
      <c r="F35" s="4" t="s">
        <v>113</v>
      </c>
      <c r="G35" s="4" t="s">
        <v>301</v>
      </c>
      <c r="H35" s="4" t="s">
        <v>302</v>
      </c>
      <c r="I35" s="10">
        <v>694</v>
      </c>
      <c r="J35" s="4">
        <v>194</v>
      </c>
      <c r="K35" s="4">
        <f t="shared" si="0"/>
        <v>200</v>
      </c>
      <c r="L35" s="10" t="s">
        <v>82</v>
      </c>
      <c r="M35" s="10">
        <v>609085</v>
      </c>
      <c r="N35" s="10">
        <v>64</v>
      </c>
      <c r="O35" s="10"/>
      <c r="P35" s="10"/>
      <c r="Q35" s="10" t="s">
        <v>37</v>
      </c>
      <c r="R35" s="10"/>
      <c r="S35" s="13" t="str">
        <f t="shared" si="1"/>
        <v/>
      </c>
      <c r="T35" s="3" t="str">
        <f t="shared" si="2"/>
        <v/>
      </c>
      <c r="U35" s="13">
        <v>10</v>
      </c>
      <c r="V35" s="13"/>
      <c r="W35" s="13"/>
      <c r="X35" s="3"/>
      <c r="Y35" s="3"/>
      <c r="Z35" s="3"/>
    </row>
    <row r="36" spans="1:26" x14ac:dyDescent="0.2">
      <c r="A36" s="11"/>
      <c r="B36" s="11"/>
      <c r="C36" s="11"/>
      <c r="D36" s="11"/>
      <c r="E36" s="11"/>
      <c r="F36" s="4" t="s">
        <v>293</v>
      </c>
      <c r="G36" s="4" t="s">
        <v>303</v>
      </c>
      <c r="H36" s="4" t="s">
        <v>304</v>
      </c>
      <c r="I36" s="11"/>
      <c r="J36" s="4">
        <v>468</v>
      </c>
      <c r="K36" s="4">
        <f t="shared" si="0"/>
        <v>474</v>
      </c>
      <c r="L36" s="11"/>
      <c r="M36" s="11"/>
      <c r="N36" s="11"/>
      <c r="O36" s="11"/>
      <c r="P36" s="11"/>
      <c r="Q36" s="11"/>
      <c r="R36" s="11"/>
      <c r="S36" s="11"/>
      <c r="T36" s="3">
        <f t="shared" si="2"/>
        <v>0</v>
      </c>
      <c r="U36" s="11"/>
      <c r="V36" s="11"/>
      <c r="W36" s="11"/>
      <c r="X36" s="3"/>
      <c r="Y36" s="3"/>
      <c r="Z36" s="3"/>
    </row>
    <row r="37" spans="1:26" x14ac:dyDescent="0.2">
      <c r="A37" s="4" t="s">
        <v>305</v>
      </c>
      <c r="B37" s="5">
        <v>1</v>
      </c>
      <c r="C37" s="4" t="s">
        <v>306</v>
      </c>
      <c r="D37" s="4" t="s">
        <v>307</v>
      </c>
      <c r="E37" s="4" t="s">
        <v>308</v>
      </c>
      <c r="F37" s="4" t="s">
        <v>309</v>
      </c>
      <c r="G37" s="4" t="s">
        <v>310</v>
      </c>
      <c r="H37" s="4"/>
      <c r="I37" s="4">
        <v>1297</v>
      </c>
      <c r="J37" s="4">
        <v>1291</v>
      </c>
      <c r="K37" s="4">
        <f t="shared" si="0"/>
        <v>1297</v>
      </c>
      <c r="L37" s="4" t="s">
        <v>311</v>
      </c>
      <c r="M37" s="4">
        <v>617723</v>
      </c>
      <c r="N37" s="4">
        <v>29</v>
      </c>
      <c r="O37" s="4"/>
      <c r="P37" s="4"/>
      <c r="Q37" s="4" t="s">
        <v>37</v>
      </c>
      <c r="R37" s="4" t="s">
        <v>46</v>
      </c>
      <c r="S37" s="3">
        <f t="shared" ref="S37:S180" si="3">IF(R37&lt;&gt;"", IF(LEN(TRIM(R37))=0,0,LEN(TRIM(R37))-LEN(SUBSTITUTE(R37," ",""))+1), "")</f>
        <v>2</v>
      </c>
      <c r="T37" s="3">
        <f t="shared" si="2"/>
        <v>2</v>
      </c>
      <c r="U37" s="3">
        <v>1087</v>
      </c>
      <c r="V37" s="3" t="s">
        <v>28</v>
      </c>
      <c r="W37" s="3"/>
      <c r="X37" s="3"/>
      <c r="Y37" s="3"/>
      <c r="Z37" s="3"/>
    </row>
    <row r="38" spans="1:26" x14ac:dyDescent="0.2">
      <c r="A38" s="4" t="s">
        <v>312</v>
      </c>
      <c r="B38" s="5">
        <v>1</v>
      </c>
      <c r="C38" s="4" t="s">
        <v>313</v>
      </c>
      <c r="D38" s="4" t="s">
        <v>314</v>
      </c>
      <c r="E38" s="4" t="s">
        <v>315</v>
      </c>
      <c r="F38" s="4" t="s">
        <v>316</v>
      </c>
      <c r="G38" s="4" t="s">
        <v>317</v>
      </c>
      <c r="H38" s="4" t="s">
        <v>318</v>
      </c>
      <c r="I38" s="4">
        <v>664</v>
      </c>
      <c r="J38" s="4">
        <v>96</v>
      </c>
      <c r="K38" s="4">
        <f t="shared" si="0"/>
        <v>102</v>
      </c>
      <c r="L38" s="4" t="s">
        <v>141</v>
      </c>
      <c r="M38" s="4"/>
      <c r="N38" s="4">
        <v>2</v>
      </c>
      <c r="O38" s="4"/>
      <c r="P38" s="4"/>
      <c r="Q38" s="4" t="s">
        <v>37</v>
      </c>
      <c r="R38" s="4"/>
      <c r="S38" s="3" t="str">
        <f t="shared" si="3"/>
        <v/>
      </c>
      <c r="T38" s="3" t="str">
        <f t="shared" si="2"/>
        <v/>
      </c>
      <c r="U38" s="3">
        <v>6</v>
      </c>
      <c r="V38" s="3" t="s">
        <v>74</v>
      </c>
      <c r="W38" s="3"/>
      <c r="X38" s="3"/>
      <c r="Y38" s="3"/>
      <c r="Z38" s="3"/>
    </row>
    <row r="39" spans="1:26" x14ac:dyDescent="0.2">
      <c r="A39" s="4" t="s">
        <v>319</v>
      </c>
      <c r="B39" s="5">
        <v>1</v>
      </c>
      <c r="C39" s="4" t="s">
        <v>320</v>
      </c>
      <c r="D39" s="4" t="s">
        <v>321</v>
      </c>
      <c r="E39" s="4" t="s">
        <v>322</v>
      </c>
      <c r="F39" s="4" t="s">
        <v>323</v>
      </c>
      <c r="G39" s="4" t="s">
        <v>324</v>
      </c>
      <c r="H39" s="4" t="s">
        <v>325</v>
      </c>
      <c r="I39" s="4">
        <v>890</v>
      </c>
      <c r="J39" s="4">
        <v>329</v>
      </c>
      <c r="K39" s="4">
        <f t="shared" si="0"/>
        <v>335</v>
      </c>
      <c r="L39" s="4" t="s">
        <v>326</v>
      </c>
      <c r="M39" s="4"/>
      <c r="N39" s="4">
        <v>10</v>
      </c>
      <c r="O39" s="4"/>
      <c r="P39" s="4"/>
      <c r="Q39" s="4" t="s">
        <v>37</v>
      </c>
      <c r="R39" s="4"/>
      <c r="S39" s="3" t="str">
        <f t="shared" si="3"/>
        <v/>
      </c>
      <c r="T39" s="3" t="str">
        <f t="shared" si="2"/>
        <v/>
      </c>
      <c r="U39" s="3">
        <v>0</v>
      </c>
      <c r="V39" s="3"/>
      <c r="W39" s="3"/>
      <c r="X39" s="3"/>
      <c r="Y39" s="3"/>
      <c r="Z39" s="3"/>
    </row>
    <row r="40" spans="1:26" x14ac:dyDescent="0.2">
      <c r="A40" s="4" t="s">
        <v>327</v>
      </c>
      <c r="B40" s="5">
        <v>1</v>
      </c>
      <c r="C40" s="4" t="s">
        <v>328</v>
      </c>
      <c r="D40" s="4" t="s">
        <v>329</v>
      </c>
      <c r="E40" s="4" t="s">
        <v>330</v>
      </c>
      <c r="F40" s="4" t="s">
        <v>331</v>
      </c>
      <c r="G40" s="4" t="s">
        <v>332</v>
      </c>
      <c r="H40" s="4" t="s">
        <v>333</v>
      </c>
      <c r="I40" s="4">
        <v>2548</v>
      </c>
      <c r="J40" s="4">
        <v>2524</v>
      </c>
      <c r="K40" s="4">
        <f t="shared" si="0"/>
        <v>2530</v>
      </c>
      <c r="L40" s="4" t="s">
        <v>334</v>
      </c>
      <c r="M40" s="4" t="s">
        <v>335</v>
      </c>
      <c r="N40" s="4">
        <v>39</v>
      </c>
      <c r="O40" s="4"/>
      <c r="P40" s="4"/>
      <c r="Q40" s="4" t="s">
        <v>37</v>
      </c>
      <c r="R40" s="4"/>
      <c r="S40" s="3" t="str">
        <f t="shared" si="3"/>
        <v/>
      </c>
      <c r="T40" s="3" t="str">
        <f t="shared" si="2"/>
        <v/>
      </c>
      <c r="U40" s="3">
        <v>2</v>
      </c>
      <c r="V40" s="3"/>
      <c r="W40" s="3"/>
      <c r="X40" s="3"/>
      <c r="Y40" s="3"/>
      <c r="Z40" s="3"/>
    </row>
    <row r="41" spans="1:26" x14ac:dyDescent="0.2">
      <c r="A41" s="4" t="s">
        <v>336</v>
      </c>
      <c r="B41" s="5">
        <v>1</v>
      </c>
      <c r="C41" s="4" t="s">
        <v>337</v>
      </c>
      <c r="D41" s="4" t="s">
        <v>338</v>
      </c>
      <c r="E41" s="4" t="s">
        <v>339</v>
      </c>
      <c r="F41" s="4" t="s">
        <v>340</v>
      </c>
      <c r="G41" s="4" t="s">
        <v>341</v>
      </c>
      <c r="H41" s="4" t="s">
        <v>342</v>
      </c>
      <c r="I41" s="4">
        <v>394</v>
      </c>
      <c r="J41" s="4">
        <v>384</v>
      </c>
      <c r="K41" s="4">
        <f t="shared" si="0"/>
        <v>390</v>
      </c>
      <c r="L41" s="4" t="s">
        <v>343</v>
      </c>
      <c r="M41" s="4">
        <v>609824</v>
      </c>
      <c r="N41" s="4">
        <v>77</v>
      </c>
      <c r="O41" s="4"/>
      <c r="P41" s="4"/>
      <c r="Q41" s="4" t="s">
        <v>37</v>
      </c>
      <c r="R41" s="4"/>
      <c r="S41" s="3" t="str">
        <f t="shared" si="3"/>
        <v/>
      </c>
      <c r="T41" s="3" t="str">
        <f t="shared" si="2"/>
        <v/>
      </c>
      <c r="U41" s="3">
        <v>18</v>
      </c>
      <c r="V41" s="3"/>
      <c r="W41" s="3"/>
      <c r="X41" s="3"/>
      <c r="Y41" s="3"/>
      <c r="Z41" s="3"/>
    </row>
    <row r="42" spans="1:26" x14ac:dyDescent="0.2">
      <c r="A42" s="4" t="s">
        <v>344</v>
      </c>
      <c r="B42" s="5">
        <v>1</v>
      </c>
      <c r="C42" s="4" t="s">
        <v>345</v>
      </c>
      <c r="D42" s="4" t="s">
        <v>346</v>
      </c>
      <c r="E42" s="4" t="s">
        <v>347</v>
      </c>
      <c r="F42" s="4" t="s">
        <v>340</v>
      </c>
      <c r="G42" s="4" t="s">
        <v>348</v>
      </c>
      <c r="H42" s="4" t="s">
        <v>44</v>
      </c>
      <c r="I42" s="4">
        <v>782</v>
      </c>
      <c r="J42" s="4">
        <v>86</v>
      </c>
      <c r="K42" s="4">
        <f t="shared" si="0"/>
        <v>92</v>
      </c>
      <c r="L42" s="4" t="s">
        <v>349</v>
      </c>
      <c r="M42" s="4" t="s">
        <v>350</v>
      </c>
      <c r="N42" s="4">
        <v>15</v>
      </c>
      <c r="O42" s="4"/>
      <c r="P42" s="4"/>
      <c r="Q42" s="4" t="s">
        <v>37</v>
      </c>
      <c r="R42" s="4"/>
      <c r="S42" s="3" t="str">
        <f t="shared" si="3"/>
        <v/>
      </c>
      <c r="T42" s="3" t="str">
        <f t="shared" si="2"/>
        <v/>
      </c>
      <c r="U42" s="3">
        <v>0</v>
      </c>
      <c r="V42" s="3"/>
      <c r="W42" s="3"/>
      <c r="X42" s="3"/>
      <c r="Y42" s="3"/>
      <c r="Z42" s="3"/>
    </row>
    <row r="43" spans="1:26" x14ac:dyDescent="0.2">
      <c r="A43" s="4" t="s">
        <v>351</v>
      </c>
      <c r="B43" s="5">
        <v>1</v>
      </c>
      <c r="C43" s="4" t="s">
        <v>352</v>
      </c>
      <c r="D43" s="4" t="s">
        <v>353</v>
      </c>
      <c r="E43" s="4" t="s">
        <v>354</v>
      </c>
      <c r="F43" s="4" t="s">
        <v>355</v>
      </c>
      <c r="G43" s="4" t="s">
        <v>356</v>
      </c>
      <c r="H43" s="4" t="s">
        <v>357</v>
      </c>
      <c r="I43" s="4">
        <v>602</v>
      </c>
      <c r="J43" s="4">
        <v>570</v>
      </c>
      <c r="K43" s="4">
        <f t="shared" si="0"/>
        <v>576</v>
      </c>
      <c r="L43" s="4" t="s">
        <v>82</v>
      </c>
      <c r="M43" s="4" t="s">
        <v>358</v>
      </c>
      <c r="N43" s="4">
        <v>74</v>
      </c>
      <c r="O43" s="4"/>
      <c r="P43" s="4"/>
      <c r="Q43" s="4" t="s">
        <v>37</v>
      </c>
      <c r="R43" s="4"/>
      <c r="S43" s="3" t="str">
        <f t="shared" si="3"/>
        <v/>
      </c>
      <c r="T43" s="3" t="str">
        <f t="shared" si="2"/>
        <v/>
      </c>
      <c r="U43" s="3">
        <v>2</v>
      </c>
      <c r="V43" s="3"/>
      <c r="W43" s="3"/>
      <c r="X43" s="3"/>
      <c r="Y43" s="3"/>
      <c r="Z43" s="3"/>
    </row>
    <row r="44" spans="1:26" x14ac:dyDescent="0.2">
      <c r="A44" s="4" t="s">
        <v>359</v>
      </c>
      <c r="B44" s="5">
        <v>1</v>
      </c>
      <c r="C44" s="4" t="s">
        <v>360</v>
      </c>
      <c r="D44" s="4" t="s">
        <v>361</v>
      </c>
      <c r="E44" s="4" t="s">
        <v>362</v>
      </c>
      <c r="F44" s="4" t="s">
        <v>172</v>
      </c>
      <c r="G44" s="4" t="s">
        <v>363</v>
      </c>
      <c r="H44" s="4" t="s">
        <v>364</v>
      </c>
      <c r="I44" s="4">
        <v>1311</v>
      </c>
      <c r="J44" s="4">
        <v>3</v>
      </c>
      <c r="K44" s="4">
        <f t="shared" si="0"/>
        <v>9</v>
      </c>
      <c r="L44" s="4" t="s">
        <v>141</v>
      </c>
      <c r="M44" s="4">
        <v>610974</v>
      </c>
      <c r="N44" s="4">
        <v>59</v>
      </c>
      <c r="O44" s="4" t="s">
        <v>365</v>
      </c>
      <c r="P44" s="4"/>
      <c r="Q44" s="4" t="s">
        <v>26</v>
      </c>
      <c r="R44" s="4" t="s">
        <v>366</v>
      </c>
      <c r="S44" s="3">
        <f t="shared" si="3"/>
        <v>4</v>
      </c>
      <c r="T44" s="3">
        <f t="shared" si="2"/>
        <v>5</v>
      </c>
      <c r="U44" s="3">
        <v>3</v>
      </c>
      <c r="V44" s="3" t="s">
        <v>74</v>
      </c>
      <c r="W44" s="3"/>
      <c r="X44" s="3"/>
      <c r="Y44" s="3"/>
      <c r="Z44" s="3"/>
    </row>
    <row r="45" spans="1:26" x14ac:dyDescent="0.2">
      <c r="A45" s="4" t="s">
        <v>367</v>
      </c>
      <c r="B45" s="5">
        <v>1</v>
      </c>
      <c r="C45" s="4" t="s">
        <v>368</v>
      </c>
      <c r="D45" s="4" t="s">
        <v>369</v>
      </c>
      <c r="E45" s="4" t="s">
        <v>370</v>
      </c>
      <c r="F45" s="4" t="s">
        <v>113</v>
      </c>
      <c r="G45" s="4" t="s">
        <v>371</v>
      </c>
      <c r="H45" s="4" t="s">
        <v>89</v>
      </c>
      <c r="I45" s="4">
        <v>323</v>
      </c>
      <c r="J45" s="4">
        <v>49</v>
      </c>
      <c r="K45" s="4">
        <f t="shared" si="0"/>
        <v>55</v>
      </c>
      <c r="L45" s="4" t="s">
        <v>372</v>
      </c>
      <c r="M45" s="4">
        <v>611995</v>
      </c>
      <c r="N45" s="4">
        <v>12</v>
      </c>
      <c r="O45" s="4"/>
      <c r="P45" s="4"/>
      <c r="Q45" s="4" t="s">
        <v>37</v>
      </c>
      <c r="R45" s="4"/>
      <c r="S45" s="3" t="str">
        <f t="shared" si="3"/>
        <v/>
      </c>
      <c r="T45" s="3" t="str">
        <f t="shared" si="2"/>
        <v/>
      </c>
      <c r="U45" s="3">
        <v>508</v>
      </c>
      <c r="V45" s="3"/>
      <c r="W45" s="3"/>
      <c r="X45" s="3"/>
      <c r="Y45" s="3"/>
      <c r="Z45" s="3"/>
    </row>
    <row r="46" spans="1:26" x14ac:dyDescent="0.2">
      <c r="A46" s="4" t="s">
        <v>373</v>
      </c>
      <c r="B46" s="5">
        <v>1</v>
      </c>
      <c r="C46" s="4" t="s">
        <v>374</v>
      </c>
      <c r="D46" s="4" t="s">
        <v>375</v>
      </c>
      <c r="E46" s="4" t="s">
        <v>376</v>
      </c>
      <c r="F46" s="4" t="s">
        <v>377</v>
      </c>
      <c r="G46" s="4" t="s">
        <v>378</v>
      </c>
      <c r="H46" s="4" t="s">
        <v>379</v>
      </c>
      <c r="I46" s="4">
        <v>1922</v>
      </c>
      <c r="J46" s="4">
        <v>789</v>
      </c>
      <c r="K46" s="4">
        <f t="shared" si="0"/>
        <v>795</v>
      </c>
      <c r="L46" s="4" t="s">
        <v>380</v>
      </c>
      <c r="M46" s="4" t="s">
        <v>381</v>
      </c>
      <c r="N46" s="4">
        <v>2004</v>
      </c>
      <c r="O46" s="4"/>
      <c r="P46" s="4"/>
      <c r="Q46" s="4" t="s">
        <v>37</v>
      </c>
      <c r="R46" s="4"/>
      <c r="S46" s="3" t="str">
        <f t="shared" si="3"/>
        <v/>
      </c>
      <c r="T46" s="3" t="str">
        <f t="shared" si="2"/>
        <v/>
      </c>
      <c r="U46" s="3">
        <v>480</v>
      </c>
      <c r="V46" s="3"/>
      <c r="W46" s="3"/>
      <c r="X46" s="3"/>
      <c r="Y46" s="3"/>
      <c r="Z46" s="3"/>
    </row>
    <row r="47" spans="1:26" x14ac:dyDescent="0.2">
      <c r="A47" s="4" t="s">
        <v>382</v>
      </c>
      <c r="B47" s="5">
        <v>1</v>
      </c>
      <c r="C47" s="4" t="s">
        <v>383</v>
      </c>
      <c r="D47" s="4" t="s">
        <v>384</v>
      </c>
      <c r="E47" s="4"/>
      <c r="F47" s="4" t="s">
        <v>385</v>
      </c>
      <c r="G47" s="4" t="s">
        <v>386</v>
      </c>
      <c r="H47" s="4" t="s">
        <v>387</v>
      </c>
      <c r="I47" s="4">
        <v>347</v>
      </c>
      <c r="J47" s="4">
        <v>265</v>
      </c>
      <c r="K47" s="4">
        <f t="shared" si="0"/>
        <v>271</v>
      </c>
      <c r="L47" s="4" t="s">
        <v>141</v>
      </c>
      <c r="M47" s="4"/>
      <c r="N47" s="4">
        <v>0</v>
      </c>
      <c r="O47" s="4"/>
      <c r="P47" s="4"/>
      <c r="Q47" s="4"/>
      <c r="R47" s="4"/>
      <c r="S47" s="3" t="str">
        <f t="shared" si="3"/>
        <v/>
      </c>
      <c r="T47" s="3" t="str">
        <f t="shared" si="2"/>
        <v/>
      </c>
      <c r="U47" s="3"/>
      <c r="V47" s="3"/>
      <c r="W47" s="3" t="s">
        <v>388</v>
      </c>
      <c r="X47" s="3"/>
      <c r="Y47" s="3"/>
      <c r="Z47" s="3"/>
    </row>
    <row r="48" spans="1:26" x14ac:dyDescent="0.2">
      <c r="A48" s="4" t="s">
        <v>389</v>
      </c>
      <c r="B48" s="5">
        <v>1</v>
      </c>
      <c r="C48" s="4" t="s">
        <v>390</v>
      </c>
      <c r="D48" s="4" t="s">
        <v>391</v>
      </c>
      <c r="E48" s="4" t="s">
        <v>392</v>
      </c>
      <c r="F48" s="4" t="s">
        <v>393</v>
      </c>
      <c r="G48" s="4" t="s">
        <v>394</v>
      </c>
      <c r="H48" s="4" t="s">
        <v>395</v>
      </c>
      <c r="I48" s="4">
        <v>1778</v>
      </c>
      <c r="J48" s="4">
        <v>569</v>
      </c>
      <c r="K48" s="4">
        <f t="shared" si="0"/>
        <v>575</v>
      </c>
      <c r="L48" s="4"/>
      <c r="M48" s="4"/>
      <c r="N48" s="4">
        <v>5</v>
      </c>
      <c r="O48" s="4"/>
      <c r="P48" s="4"/>
      <c r="Q48" s="4" t="s">
        <v>37</v>
      </c>
      <c r="R48" s="4"/>
      <c r="S48" s="3" t="str">
        <f t="shared" si="3"/>
        <v/>
      </c>
      <c r="T48" s="3" t="str">
        <f t="shared" si="2"/>
        <v/>
      </c>
      <c r="U48" s="3"/>
      <c r="V48" s="3"/>
      <c r="W48" s="3" t="s">
        <v>396</v>
      </c>
      <c r="X48" s="3"/>
      <c r="Y48" s="3"/>
      <c r="Z48" s="3"/>
    </row>
    <row r="49" spans="1:26" x14ac:dyDescent="0.2">
      <c r="A49" s="4" t="s">
        <v>397</v>
      </c>
      <c r="B49" s="5">
        <v>1</v>
      </c>
      <c r="C49" s="4" t="s">
        <v>398</v>
      </c>
      <c r="D49" s="4" t="s">
        <v>399</v>
      </c>
      <c r="E49" s="4" t="s">
        <v>400</v>
      </c>
      <c r="F49" s="4" t="s">
        <v>401</v>
      </c>
      <c r="G49" s="4" t="s">
        <v>402</v>
      </c>
      <c r="H49" s="4" t="s">
        <v>232</v>
      </c>
      <c r="I49" s="4">
        <v>257</v>
      </c>
      <c r="J49" s="4">
        <v>45</v>
      </c>
      <c r="K49" s="4">
        <f t="shared" si="0"/>
        <v>51</v>
      </c>
      <c r="L49" s="4" t="s">
        <v>349</v>
      </c>
      <c r="M49" s="4"/>
      <c r="N49" s="4">
        <v>3</v>
      </c>
      <c r="O49" s="4"/>
      <c r="P49" s="4"/>
      <c r="Q49" s="4" t="s">
        <v>37</v>
      </c>
      <c r="R49" s="4"/>
      <c r="S49" s="3" t="str">
        <f t="shared" si="3"/>
        <v/>
      </c>
      <c r="T49" s="3" t="str">
        <f t="shared" si="2"/>
        <v/>
      </c>
      <c r="U49" s="3">
        <v>3</v>
      </c>
      <c r="V49" s="3"/>
      <c r="W49" s="3"/>
      <c r="X49" s="3"/>
      <c r="Y49" s="3"/>
      <c r="Z49" s="3"/>
    </row>
    <row r="50" spans="1:26" x14ac:dyDescent="0.2">
      <c r="A50" s="3" t="s">
        <v>403</v>
      </c>
      <c r="B50" s="5">
        <v>1</v>
      </c>
      <c r="C50" s="4" t="s">
        <v>404</v>
      </c>
      <c r="D50" s="4" t="s">
        <v>405</v>
      </c>
      <c r="E50" s="4" t="s">
        <v>406</v>
      </c>
      <c r="F50" s="4" t="s">
        <v>407</v>
      </c>
      <c r="G50" s="4" t="s">
        <v>408</v>
      </c>
      <c r="H50" s="4" t="s">
        <v>194</v>
      </c>
      <c r="I50" s="4">
        <v>137</v>
      </c>
      <c r="J50" s="4">
        <v>5</v>
      </c>
      <c r="K50" s="4">
        <f t="shared" si="0"/>
        <v>11</v>
      </c>
      <c r="L50" s="4" t="s">
        <v>409</v>
      </c>
      <c r="M50" s="4" t="s">
        <v>410</v>
      </c>
      <c r="N50" s="4">
        <v>5</v>
      </c>
      <c r="O50" s="4"/>
      <c r="P50" s="4"/>
      <c r="Q50" s="4" t="s">
        <v>37</v>
      </c>
      <c r="R50" s="4"/>
      <c r="S50" s="3" t="str">
        <f t="shared" si="3"/>
        <v/>
      </c>
      <c r="T50" s="3" t="str">
        <f t="shared" si="2"/>
        <v/>
      </c>
      <c r="U50" s="3">
        <v>17</v>
      </c>
      <c r="V50" s="3"/>
      <c r="W50" s="3"/>
      <c r="X50" s="3"/>
      <c r="Y50" s="3"/>
      <c r="Z50" s="3"/>
    </row>
    <row r="51" spans="1:26" x14ac:dyDescent="0.2">
      <c r="A51" s="4" t="s">
        <v>411</v>
      </c>
      <c r="B51" s="5">
        <v>1</v>
      </c>
      <c r="C51" s="4" t="s">
        <v>412</v>
      </c>
      <c r="D51" s="4" t="s">
        <v>413</v>
      </c>
      <c r="E51" s="4" t="s">
        <v>414</v>
      </c>
      <c r="F51" s="4" t="s">
        <v>415</v>
      </c>
      <c r="G51" s="4" t="s">
        <v>416</v>
      </c>
      <c r="H51" s="4" t="s">
        <v>417</v>
      </c>
      <c r="I51" s="4">
        <v>1065</v>
      </c>
      <c r="J51" s="4">
        <v>58</v>
      </c>
      <c r="K51" s="4">
        <f t="shared" si="0"/>
        <v>64</v>
      </c>
      <c r="L51" s="4" t="s">
        <v>418</v>
      </c>
      <c r="M51" s="4" t="s">
        <v>419</v>
      </c>
      <c r="N51" s="4">
        <v>75</v>
      </c>
      <c r="O51" s="4"/>
      <c r="P51" s="4"/>
      <c r="Q51" s="4" t="s">
        <v>37</v>
      </c>
      <c r="R51" s="4"/>
      <c r="S51" s="3" t="str">
        <f t="shared" si="3"/>
        <v/>
      </c>
      <c r="T51" s="3" t="str">
        <f t="shared" si="2"/>
        <v/>
      </c>
      <c r="U51" s="3">
        <v>3</v>
      </c>
      <c r="V51" s="3"/>
      <c r="W51" s="3"/>
      <c r="X51" s="3"/>
      <c r="Y51" s="3"/>
      <c r="Z51" s="3"/>
    </row>
    <row r="52" spans="1:26" x14ac:dyDescent="0.2">
      <c r="A52" s="4" t="s">
        <v>420</v>
      </c>
      <c r="B52" s="5">
        <v>1</v>
      </c>
      <c r="C52" s="4" t="s">
        <v>421</v>
      </c>
      <c r="D52" s="4" t="s">
        <v>422</v>
      </c>
      <c r="E52" s="4" t="s">
        <v>423</v>
      </c>
      <c r="F52" s="4" t="s">
        <v>72</v>
      </c>
      <c r="G52" s="4" t="s">
        <v>424</v>
      </c>
      <c r="H52" s="4" t="s">
        <v>425</v>
      </c>
      <c r="I52" s="4">
        <v>1453</v>
      </c>
      <c r="J52" s="4">
        <v>158</v>
      </c>
      <c r="K52" s="4">
        <f t="shared" si="0"/>
        <v>164</v>
      </c>
      <c r="L52" s="4" t="s">
        <v>141</v>
      </c>
      <c r="M52" s="4" t="s">
        <v>426</v>
      </c>
      <c r="N52" s="4">
        <v>267</v>
      </c>
      <c r="O52" s="4"/>
      <c r="P52" s="4"/>
      <c r="Q52" s="4" t="s">
        <v>37</v>
      </c>
      <c r="R52" s="4"/>
      <c r="S52" s="3" t="str">
        <f t="shared" si="3"/>
        <v/>
      </c>
      <c r="T52" s="3" t="str">
        <f t="shared" si="2"/>
        <v/>
      </c>
      <c r="U52" s="3">
        <v>0</v>
      </c>
      <c r="V52" s="3"/>
      <c r="W52" s="3"/>
      <c r="X52" s="3"/>
      <c r="Y52" s="3"/>
      <c r="Z52" s="3"/>
    </row>
    <row r="53" spans="1:26" x14ac:dyDescent="0.2">
      <c r="A53" s="4" t="s">
        <v>427</v>
      </c>
      <c r="B53" s="5">
        <v>1</v>
      </c>
      <c r="C53" s="4" t="s">
        <v>428</v>
      </c>
      <c r="D53" s="4" t="s">
        <v>429</v>
      </c>
      <c r="E53" s="4" t="s">
        <v>430</v>
      </c>
      <c r="F53" s="4" t="s">
        <v>431</v>
      </c>
      <c r="G53" s="4" t="s">
        <v>432</v>
      </c>
      <c r="H53" s="4" t="s">
        <v>425</v>
      </c>
      <c r="I53" s="4">
        <v>707</v>
      </c>
      <c r="J53" s="4">
        <v>8</v>
      </c>
      <c r="K53" s="4">
        <f t="shared" si="0"/>
        <v>14</v>
      </c>
      <c r="L53" s="4" t="s">
        <v>433</v>
      </c>
      <c r="M53" s="4" t="s">
        <v>434</v>
      </c>
      <c r="N53" s="4">
        <v>679</v>
      </c>
      <c r="O53" s="4"/>
      <c r="P53" s="4"/>
      <c r="Q53" s="4" t="s">
        <v>37</v>
      </c>
      <c r="R53" s="4"/>
      <c r="S53" s="3" t="str">
        <f t="shared" si="3"/>
        <v/>
      </c>
      <c r="T53" s="3" t="str">
        <f t="shared" si="2"/>
        <v/>
      </c>
      <c r="U53" s="3">
        <v>118</v>
      </c>
      <c r="V53" s="3" t="s">
        <v>74</v>
      </c>
      <c r="W53" s="3"/>
      <c r="X53" s="3"/>
      <c r="Y53" s="3"/>
      <c r="Z53" s="3"/>
    </row>
    <row r="54" spans="1:26" x14ac:dyDescent="0.2">
      <c r="A54" s="4" t="s">
        <v>435</v>
      </c>
      <c r="B54" s="5">
        <v>1</v>
      </c>
      <c r="C54" s="4" t="s">
        <v>436</v>
      </c>
      <c r="D54" s="4" t="s">
        <v>437</v>
      </c>
      <c r="E54" s="4" t="s">
        <v>438</v>
      </c>
      <c r="F54" s="4" t="s">
        <v>439</v>
      </c>
      <c r="G54" s="4" t="s">
        <v>440</v>
      </c>
      <c r="H54" s="4" t="s">
        <v>113</v>
      </c>
      <c r="I54" s="4">
        <v>235</v>
      </c>
      <c r="J54" s="4">
        <v>144</v>
      </c>
      <c r="K54" s="4">
        <f t="shared" si="0"/>
        <v>150</v>
      </c>
      <c r="L54" s="3"/>
      <c r="M54" s="4"/>
      <c r="N54" s="4">
        <v>5</v>
      </c>
      <c r="O54" s="4"/>
      <c r="P54" s="4"/>
      <c r="Q54" s="4" t="s">
        <v>37</v>
      </c>
      <c r="R54" s="4"/>
      <c r="S54" s="3" t="str">
        <f t="shared" si="3"/>
        <v/>
      </c>
      <c r="T54" s="3" t="str">
        <f t="shared" si="2"/>
        <v/>
      </c>
      <c r="U54" s="3">
        <v>16</v>
      </c>
      <c r="V54" s="3" t="s">
        <v>74</v>
      </c>
      <c r="W54" s="3"/>
      <c r="X54" s="3"/>
      <c r="Y54" s="3"/>
      <c r="Z54" s="3"/>
    </row>
    <row r="55" spans="1:26" x14ac:dyDescent="0.2">
      <c r="A55" s="4" t="s">
        <v>441</v>
      </c>
      <c r="B55" s="5">
        <v>1</v>
      </c>
      <c r="C55" s="4" t="s">
        <v>442</v>
      </c>
      <c r="D55" s="4" t="s">
        <v>443</v>
      </c>
      <c r="E55" s="4" t="s">
        <v>444</v>
      </c>
      <c r="F55" s="4" t="s">
        <v>445</v>
      </c>
      <c r="G55" s="4" t="s">
        <v>446</v>
      </c>
      <c r="H55" s="4" t="s">
        <v>113</v>
      </c>
      <c r="I55" s="4">
        <v>2039</v>
      </c>
      <c r="J55" s="4">
        <v>1453</v>
      </c>
      <c r="K55" s="4">
        <f t="shared" si="0"/>
        <v>1459</v>
      </c>
      <c r="L55" s="4" t="s">
        <v>349</v>
      </c>
      <c r="M55" s="4" t="s">
        <v>447</v>
      </c>
      <c r="N55" s="4">
        <v>4271</v>
      </c>
      <c r="O55" s="4" t="s">
        <v>448</v>
      </c>
      <c r="P55" s="4"/>
      <c r="Q55" s="4" t="s">
        <v>37</v>
      </c>
      <c r="R55" s="4"/>
      <c r="S55" s="3" t="str">
        <f t="shared" si="3"/>
        <v/>
      </c>
      <c r="T55" s="3" t="str">
        <f t="shared" si="2"/>
        <v/>
      </c>
      <c r="U55" s="3">
        <v>0</v>
      </c>
      <c r="V55" s="3"/>
      <c r="W55" s="7" t="s">
        <v>449</v>
      </c>
      <c r="X55" s="3"/>
      <c r="Y55" s="3"/>
      <c r="Z55" s="3"/>
    </row>
    <row r="56" spans="1:26" x14ac:dyDescent="0.2">
      <c r="A56" s="4" t="s">
        <v>450</v>
      </c>
      <c r="B56" s="5">
        <v>1</v>
      </c>
      <c r="C56" s="4" t="s">
        <v>451</v>
      </c>
      <c r="D56" s="4" t="s">
        <v>452</v>
      </c>
      <c r="E56" s="4" t="s">
        <v>453</v>
      </c>
      <c r="F56" s="4" t="s">
        <v>454</v>
      </c>
      <c r="G56" s="4" t="s">
        <v>455</v>
      </c>
      <c r="H56" s="4" t="s">
        <v>271</v>
      </c>
      <c r="I56" s="4">
        <v>792</v>
      </c>
      <c r="J56" s="4">
        <v>433</v>
      </c>
      <c r="K56" s="4">
        <f t="shared" si="0"/>
        <v>439</v>
      </c>
      <c r="L56" s="4" t="s">
        <v>82</v>
      </c>
      <c r="M56" s="4">
        <v>609788</v>
      </c>
      <c r="N56" s="4">
        <v>8</v>
      </c>
      <c r="O56" s="4"/>
      <c r="P56" s="4"/>
      <c r="Q56" s="4" t="s">
        <v>37</v>
      </c>
      <c r="R56" s="4"/>
      <c r="S56" s="3" t="str">
        <f t="shared" si="3"/>
        <v/>
      </c>
      <c r="T56" s="3" t="str">
        <f t="shared" si="2"/>
        <v/>
      </c>
      <c r="U56" s="3">
        <v>6</v>
      </c>
      <c r="V56" s="3"/>
      <c r="W56" s="3"/>
      <c r="X56" s="3"/>
      <c r="Y56" s="3"/>
      <c r="Z56" s="3"/>
    </row>
    <row r="57" spans="1:26" x14ac:dyDescent="0.2">
      <c r="A57" s="4" t="s">
        <v>456</v>
      </c>
      <c r="B57" s="5">
        <v>1</v>
      </c>
      <c r="C57" s="4" t="s">
        <v>457</v>
      </c>
      <c r="D57" s="4" t="s">
        <v>458</v>
      </c>
      <c r="E57" s="4" t="s">
        <v>459</v>
      </c>
      <c r="F57" s="4" t="s">
        <v>460</v>
      </c>
      <c r="G57" s="4" t="s">
        <v>461</v>
      </c>
      <c r="H57" s="4" t="s">
        <v>257</v>
      </c>
      <c r="I57" s="4">
        <v>894</v>
      </c>
      <c r="J57" s="4">
        <v>327</v>
      </c>
      <c r="K57" s="4">
        <f t="shared" si="0"/>
        <v>333</v>
      </c>
      <c r="L57" s="4" t="s">
        <v>462</v>
      </c>
      <c r="M57" s="4" t="s">
        <v>463</v>
      </c>
      <c r="N57" s="4">
        <v>202</v>
      </c>
      <c r="O57" s="4"/>
      <c r="P57" s="4"/>
      <c r="Q57" s="4" t="s">
        <v>37</v>
      </c>
      <c r="R57" s="4"/>
      <c r="S57" s="3" t="str">
        <f t="shared" si="3"/>
        <v/>
      </c>
      <c r="T57" s="3" t="str">
        <f t="shared" si="2"/>
        <v/>
      </c>
      <c r="U57" s="3">
        <v>0</v>
      </c>
      <c r="V57" s="3"/>
      <c r="W57" s="3"/>
      <c r="X57" s="3"/>
      <c r="Y57" s="3"/>
      <c r="Z57" s="3"/>
    </row>
    <row r="58" spans="1:26" x14ac:dyDescent="0.2">
      <c r="A58" s="4" t="s">
        <v>464</v>
      </c>
      <c r="B58" s="5">
        <v>1</v>
      </c>
      <c r="C58" s="4" t="s">
        <v>465</v>
      </c>
      <c r="D58" s="4" t="s">
        <v>466</v>
      </c>
      <c r="E58" s="4" t="s">
        <v>467</v>
      </c>
      <c r="F58" s="4" t="s">
        <v>468</v>
      </c>
      <c r="G58" s="4" t="s">
        <v>469</v>
      </c>
      <c r="H58" s="4" t="s">
        <v>470</v>
      </c>
      <c r="I58" s="4">
        <v>698</v>
      </c>
      <c r="J58" s="4">
        <v>259</v>
      </c>
      <c r="K58" s="4">
        <f t="shared" si="0"/>
        <v>265</v>
      </c>
      <c r="L58" s="4" t="s">
        <v>471</v>
      </c>
      <c r="M58" s="4">
        <v>152425</v>
      </c>
      <c r="N58" s="4">
        <v>455</v>
      </c>
      <c r="O58" s="4"/>
      <c r="P58" s="4"/>
      <c r="Q58" s="4" t="s">
        <v>37</v>
      </c>
      <c r="R58" s="4"/>
      <c r="S58" s="3" t="str">
        <f t="shared" si="3"/>
        <v/>
      </c>
      <c r="T58" s="3" t="str">
        <f t="shared" si="2"/>
        <v/>
      </c>
      <c r="U58" s="3">
        <v>0</v>
      </c>
      <c r="V58" s="3"/>
      <c r="W58" s="3"/>
      <c r="X58" s="3"/>
      <c r="Y58" s="3"/>
      <c r="Z58" s="3"/>
    </row>
    <row r="59" spans="1:26" x14ac:dyDescent="0.2">
      <c r="A59" s="4" t="s">
        <v>472</v>
      </c>
      <c r="B59" s="5">
        <v>1</v>
      </c>
      <c r="C59" s="4" t="s">
        <v>473</v>
      </c>
      <c r="D59" s="4" t="s">
        <v>474</v>
      </c>
      <c r="E59" s="4" t="s">
        <v>475</v>
      </c>
      <c r="F59" s="4" t="s">
        <v>355</v>
      </c>
      <c r="G59" s="4" t="s">
        <v>476</v>
      </c>
      <c r="H59" s="4" t="s">
        <v>477</v>
      </c>
      <c r="I59" s="4">
        <v>1359</v>
      </c>
      <c r="J59" s="4">
        <v>369</v>
      </c>
      <c r="K59" s="4">
        <f t="shared" si="0"/>
        <v>375</v>
      </c>
      <c r="L59" s="4" t="s">
        <v>478</v>
      </c>
      <c r="M59" s="4">
        <v>607041</v>
      </c>
      <c r="N59" s="4">
        <v>39</v>
      </c>
      <c r="O59" s="4"/>
      <c r="P59" s="4"/>
      <c r="Q59" s="4" t="s">
        <v>37</v>
      </c>
      <c r="R59" s="4"/>
      <c r="S59" s="3" t="str">
        <f t="shared" si="3"/>
        <v/>
      </c>
      <c r="T59" s="3" t="str">
        <f t="shared" si="2"/>
        <v/>
      </c>
      <c r="U59" s="3">
        <v>0</v>
      </c>
      <c r="V59" s="3"/>
      <c r="W59" s="3"/>
      <c r="X59" s="3"/>
      <c r="Y59" s="3"/>
      <c r="Z59" s="3"/>
    </row>
    <row r="60" spans="1:26" x14ac:dyDescent="0.2">
      <c r="A60" s="4" t="s">
        <v>479</v>
      </c>
      <c r="B60" s="5">
        <v>1</v>
      </c>
      <c r="C60" s="4" t="s">
        <v>480</v>
      </c>
      <c r="D60" s="4" t="s">
        <v>481</v>
      </c>
      <c r="E60" s="4" t="s">
        <v>482</v>
      </c>
      <c r="F60" s="4" t="s">
        <v>483</v>
      </c>
      <c r="G60" s="4" t="s">
        <v>484</v>
      </c>
      <c r="H60" s="4" t="s">
        <v>485</v>
      </c>
      <c r="I60" s="4">
        <v>2723</v>
      </c>
      <c r="J60" s="4">
        <v>1630</v>
      </c>
      <c r="K60" s="4">
        <f t="shared" si="0"/>
        <v>1636</v>
      </c>
      <c r="L60" s="4" t="s">
        <v>486</v>
      </c>
      <c r="M60" s="4" t="s">
        <v>487</v>
      </c>
      <c r="N60" s="4">
        <v>38</v>
      </c>
      <c r="O60" s="4"/>
      <c r="P60" s="4"/>
      <c r="Q60" s="4" t="s">
        <v>26</v>
      </c>
      <c r="R60" s="4" t="s">
        <v>488</v>
      </c>
      <c r="S60" s="3">
        <f t="shared" si="3"/>
        <v>1</v>
      </c>
      <c r="T60" s="3">
        <f t="shared" si="2"/>
        <v>2</v>
      </c>
      <c r="U60" s="3">
        <v>1</v>
      </c>
      <c r="V60" s="3"/>
      <c r="W60" s="3"/>
      <c r="X60" s="3"/>
      <c r="Y60" s="3"/>
      <c r="Z60" s="3"/>
    </row>
    <row r="61" spans="1:26" x14ac:dyDescent="0.2">
      <c r="A61" s="4" t="s">
        <v>489</v>
      </c>
      <c r="B61" s="5">
        <v>1</v>
      </c>
      <c r="C61" s="4" t="s">
        <v>490</v>
      </c>
      <c r="D61" s="4" t="s">
        <v>491</v>
      </c>
      <c r="E61" s="4" t="s">
        <v>492</v>
      </c>
      <c r="F61" s="4" t="s">
        <v>493</v>
      </c>
      <c r="G61" s="4" t="s">
        <v>494</v>
      </c>
      <c r="H61" s="4" t="s">
        <v>495</v>
      </c>
      <c r="I61" s="4">
        <v>235</v>
      </c>
      <c r="J61" s="4">
        <v>54</v>
      </c>
      <c r="K61" s="4">
        <f t="shared" si="0"/>
        <v>60</v>
      </c>
      <c r="L61" s="4"/>
      <c r="M61" s="4"/>
      <c r="N61" s="4">
        <v>0</v>
      </c>
      <c r="O61" s="4"/>
      <c r="P61" s="4"/>
      <c r="Q61" s="4"/>
      <c r="R61" s="4"/>
      <c r="S61" s="3" t="str">
        <f t="shared" si="3"/>
        <v/>
      </c>
      <c r="T61" s="3" t="str">
        <f t="shared" si="2"/>
        <v/>
      </c>
      <c r="U61" s="3"/>
      <c r="V61" s="3"/>
      <c r="W61" s="3" t="s">
        <v>388</v>
      </c>
      <c r="X61" s="3"/>
      <c r="Y61" s="3"/>
      <c r="Z61" s="3"/>
    </row>
    <row r="62" spans="1:26" x14ac:dyDescent="0.2">
      <c r="A62" s="4" t="s">
        <v>496</v>
      </c>
      <c r="B62" s="5">
        <v>1</v>
      </c>
      <c r="C62" s="4" t="s">
        <v>497</v>
      </c>
      <c r="D62" s="4" t="s">
        <v>498</v>
      </c>
      <c r="E62" s="4" t="s">
        <v>499</v>
      </c>
      <c r="F62" s="4" t="s">
        <v>500</v>
      </c>
      <c r="G62" s="4" t="s">
        <v>501</v>
      </c>
      <c r="H62" s="4" t="s">
        <v>502</v>
      </c>
      <c r="I62" s="4">
        <v>808</v>
      </c>
      <c r="J62" s="4">
        <v>691</v>
      </c>
      <c r="K62" s="4">
        <f t="shared" si="0"/>
        <v>697</v>
      </c>
      <c r="L62" s="4" t="s">
        <v>343</v>
      </c>
      <c r="M62" s="4">
        <v>602693</v>
      </c>
      <c r="N62" s="4">
        <v>411</v>
      </c>
      <c r="O62" s="4"/>
      <c r="P62" s="4"/>
      <c r="Q62" s="4" t="s">
        <v>26</v>
      </c>
      <c r="R62" s="4" t="s">
        <v>503</v>
      </c>
      <c r="S62" s="3">
        <f t="shared" si="3"/>
        <v>3</v>
      </c>
      <c r="T62" s="3">
        <f t="shared" si="2"/>
        <v>4</v>
      </c>
      <c r="U62" s="3">
        <v>1083</v>
      </c>
      <c r="V62" s="3" t="s">
        <v>28</v>
      </c>
      <c r="W62" s="3"/>
      <c r="X62" s="3"/>
      <c r="Y62" s="3"/>
      <c r="Z62" s="3"/>
    </row>
    <row r="63" spans="1:26" x14ac:dyDescent="0.2">
      <c r="A63" s="4" t="s">
        <v>504</v>
      </c>
      <c r="B63" s="5">
        <v>1</v>
      </c>
      <c r="C63" s="4" t="s">
        <v>505</v>
      </c>
      <c r="D63" s="4" t="s">
        <v>506</v>
      </c>
      <c r="E63" s="4" t="s">
        <v>507</v>
      </c>
      <c r="F63" s="4" t="s">
        <v>508</v>
      </c>
      <c r="G63" s="4" t="s">
        <v>509</v>
      </c>
      <c r="H63" s="4" t="s">
        <v>194</v>
      </c>
      <c r="I63" s="4">
        <v>1247</v>
      </c>
      <c r="J63" s="4">
        <v>627</v>
      </c>
      <c r="K63" s="4">
        <f t="shared" si="0"/>
        <v>633</v>
      </c>
      <c r="L63" s="4" t="s">
        <v>510</v>
      </c>
      <c r="M63" s="4" t="s">
        <v>511</v>
      </c>
      <c r="N63" s="4">
        <v>133</v>
      </c>
      <c r="O63" s="4"/>
      <c r="P63" s="4"/>
      <c r="Q63" s="4" t="s">
        <v>37</v>
      </c>
      <c r="R63" s="4"/>
      <c r="S63" s="3" t="str">
        <f t="shared" si="3"/>
        <v/>
      </c>
      <c r="T63" s="3" t="str">
        <f t="shared" si="2"/>
        <v/>
      </c>
      <c r="U63" s="3">
        <v>0</v>
      </c>
      <c r="V63" s="3"/>
      <c r="W63" s="3"/>
      <c r="X63" s="3"/>
      <c r="Y63" s="3"/>
      <c r="Z63" s="3"/>
    </row>
    <row r="64" spans="1:26" x14ac:dyDescent="0.2">
      <c r="A64" s="4" t="s">
        <v>512</v>
      </c>
      <c r="B64" s="5">
        <v>1</v>
      </c>
      <c r="C64" s="4" t="s">
        <v>513</v>
      </c>
      <c r="D64" s="4" t="s">
        <v>514</v>
      </c>
      <c r="E64" s="4" t="s">
        <v>515</v>
      </c>
      <c r="F64" s="4" t="s">
        <v>516</v>
      </c>
      <c r="G64" s="4" t="s">
        <v>517</v>
      </c>
      <c r="H64" s="4" t="s">
        <v>232</v>
      </c>
      <c r="I64" s="4">
        <v>1512</v>
      </c>
      <c r="J64" s="4">
        <v>270</v>
      </c>
      <c r="K64" s="4">
        <f t="shared" si="0"/>
        <v>276</v>
      </c>
      <c r="L64" s="4" t="s">
        <v>518</v>
      </c>
      <c r="M64" s="4" t="s">
        <v>519</v>
      </c>
      <c r="N64" s="4">
        <v>989</v>
      </c>
      <c r="O64" s="4"/>
      <c r="P64" s="4"/>
      <c r="Q64" s="4" t="s">
        <v>37</v>
      </c>
      <c r="R64" s="4"/>
      <c r="S64" s="3" t="str">
        <f t="shared" si="3"/>
        <v/>
      </c>
      <c r="T64" s="3" t="str">
        <f t="shared" si="2"/>
        <v/>
      </c>
      <c r="U64" s="3">
        <v>10</v>
      </c>
      <c r="V64" s="3" t="s">
        <v>74</v>
      </c>
      <c r="W64" s="3"/>
      <c r="X64" s="3"/>
      <c r="Y64" s="3"/>
      <c r="Z64" s="3"/>
    </row>
    <row r="65" spans="1:26" x14ac:dyDescent="0.2">
      <c r="A65" s="4" t="s">
        <v>520</v>
      </c>
      <c r="B65" s="5">
        <v>1</v>
      </c>
      <c r="C65" s="4" t="s">
        <v>521</v>
      </c>
      <c r="D65" s="4" t="s">
        <v>522</v>
      </c>
      <c r="E65" s="4" t="s">
        <v>523</v>
      </c>
      <c r="F65" s="4" t="s">
        <v>172</v>
      </c>
      <c r="G65" s="4" t="s">
        <v>524</v>
      </c>
      <c r="H65" s="4" t="s">
        <v>325</v>
      </c>
      <c r="I65" s="4">
        <v>1151</v>
      </c>
      <c r="J65" s="4">
        <v>3</v>
      </c>
      <c r="K65" s="4">
        <f t="shared" si="0"/>
        <v>9</v>
      </c>
      <c r="L65" s="4" t="s">
        <v>141</v>
      </c>
      <c r="M65" s="4" t="s">
        <v>525</v>
      </c>
      <c r="N65" s="4">
        <v>241</v>
      </c>
      <c r="O65" s="4" t="s">
        <v>526</v>
      </c>
      <c r="P65" s="4">
        <v>35669784</v>
      </c>
      <c r="Q65" s="4" t="s">
        <v>26</v>
      </c>
      <c r="R65" s="4" t="s">
        <v>527</v>
      </c>
      <c r="S65" s="3">
        <f t="shared" si="3"/>
        <v>6</v>
      </c>
      <c r="T65" s="3">
        <f t="shared" si="2"/>
        <v>7</v>
      </c>
      <c r="U65" s="3">
        <v>0</v>
      </c>
      <c r="V65" s="3"/>
      <c r="W65" s="3"/>
      <c r="X65" s="3"/>
      <c r="Y65" s="3"/>
      <c r="Z65" s="3"/>
    </row>
    <row r="66" spans="1:26" x14ac:dyDescent="0.2">
      <c r="A66" s="4" t="s">
        <v>528</v>
      </c>
      <c r="B66" s="5">
        <v>1</v>
      </c>
      <c r="C66" s="4" t="s">
        <v>529</v>
      </c>
      <c r="D66" s="4" t="s">
        <v>530</v>
      </c>
      <c r="E66" s="4" t="s">
        <v>531</v>
      </c>
      <c r="F66" s="4" t="s">
        <v>532</v>
      </c>
      <c r="G66" s="4" t="s">
        <v>533</v>
      </c>
      <c r="H66" s="4" t="s">
        <v>534</v>
      </c>
      <c r="I66" s="4">
        <v>1221</v>
      </c>
      <c r="J66" s="4">
        <v>256</v>
      </c>
      <c r="K66" s="4">
        <f t="shared" si="0"/>
        <v>262</v>
      </c>
      <c r="L66" s="4" t="s">
        <v>535</v>
      </c>
      <c r="M66" s="4" t="s">
        <v>536</v>
      </c>
      <c r="N66" s="4">
        <v>78</v>
      </c>
      <c r="O66" s="4"/>
      <c r="P66" s="4"/>
      <c r="Q66" s="4" t="s">
        <v>37</v>
      </c>
      <c r="R66" s="4"/>
      <c r="S66" s="3" t="str">
        <f t="shared" si="3"/>
        <v/>
      </c>
      <c r="T66" s="3" t="str">
        <f t="shared" si="2"/>
        <v/>
      </c>
      <c r="U66" s="3">
        <v>0</v>
      </c>
      <c r="V66" s="3"/>
      <c r="W66" s="3"/>
      <c r="X66" s="3"/>
      <c r="Y66" s="3"/>
      <c r="Z66" s="3"/>
    </row>
    <row r="67" spans="1:26" x14ac:dyDescent="0.2">
      <c r="A67" s="4" t="s">
        <v>537</v>
      </c>
      <c r="B67" s="5">
        <v>1</v>
      </c>
      <c r="C67" s="4" t="s">
        <v>538</v>
      </c>
      <c r="D67" s="4" t="s">
        <v>539</v>
      </c>
      <c r="E67" s="4" t="s">
        <v>540</v>
      </c>
      <c r="F67" s="4" t="s">
        <v>87</v>
      </c>
      <c r="G67" s="4" t="s">
        <v>541</v>
      </c>
      <c r="H67" s="4" t="s">
        <v>140</v>
      </c>
      <c r="I67" s="4">
        <v>1684</v>
      </c>
      <c r="J67" s="4">
        <v>468</v>
      </c>
      <c r="K67" s="4">
        <f t="shared" si="0"/>
        <v>474</v>
      </c>
      <c r="L67" s="4"/>
      <c r="M67" s="4"/>
      <c r="N67" s="4">
        <v>11</v>
      </c>
      <c r="O67" s="4"/>
      <c r="P67" s="4"/>
      <c r="Q67" s="4" t="s">
        <v>37</v>
      </c>
      <c r="R67" s="4"/>
      <c r="S67" s="3" t="str">
        <f t="shared" si="3"/>
        <v/>
      </c>
      <c r="T67" s="3" t="str">
        <f t="shared" si="2"/>
        <v/>
      </c>
      <c r="U67" s="3">
        <v>0</v>
      </c>
      <c r="V67" s="3"/>
      <c r="W67" s="3"/>
      <c r="X67" s="3"/>
      <c r="Y67" s="3"/>
      <c r="Z67" s="3"/>
    </row>
    <row r="68" spans="1:26" x14ac:dyDescent="0.2">
      <c r="A68" s="4" t="s">
        <v>542</v>
      </c>
      <c r="B68" s="5">
        <v>1</v>
      </c>
      <c r="C68" s="4" t="s">
        <v>543</v>
      </c>
      <c r="D68" s="4" t="s">
        <v>544</v>
      </c>
      <c r="E68" s="4" t="s">
        <v>545</v>
      </c>
      <c r="F68" s="4" t="s">
        <v>546</v>
      </c>
      <c r="G68" s="4" t="s">
        <v>547</v>
      </c>
      <c r="H68" s="4" t="s">
        <v>548</v>
      </c>
      <c r="I68" s="4">
        <v>503</v>
      </c>
      <c r="J68" s="4">
        <v>463</v>
      </c>
      <c r="K68" s="4">
        <f t="shared" si="0"/>
        <v>469</v>
      </c>
      <c r="L68" s="4" t="s">
        <v>549</v>
      </c>
      <c r="M68" s="4">
        <v>616476</v>
      </c>
      <c r="N68" s="4">
        <v>18</v>
      </c>
      <c r="O68" s="4"/>
      <c r="P68" s="4"/>
      <c r="Q68" s="4" t="s">
        <v>37</v>
      </c>
      <c r="R68" s="4"/>
      <c r="S68" s="3" t="str">
        <f t="shared" si="3"/>
        <v/>
      </c>
      <c r="T68" s="3" t="str">
        <f t="shared" si="2"/>
        <v/>
      </c>
      <c r="U68" s="3">
        <v>9</v>
      </c>
      <c r="V68" s="3"/>
      <c r="W68" s="3"/>
      <c r="X68" s="3"/>
      <c r="Y68" s="3"/>
      <c r="Z68" s="3"/>
    </row>
    <row r="69" spans="1:26" x14ac:dyDescent="0.2">
      <c r="A69" s="4" t="s">
        <v>550</v>
      </c>
      <c r="B69" s="5">
        <v>1</v>
      </c>
      <c r="C69" s="4" t="s">
        <v>551</v>
      </c>
      <c r="D69" s="4" t="s">
        <v>552</v>
      </c>
      <c r="E69" s="4" t="s">
        <v>553</v>
      </c>
      <c r="F69" s="4" t="s">
        <v>500</v>
      </c>
      <c r="G69" s="4" t="s">
        <v>554</v>
      </c>
      <c r="H69" s="4" t="s">
        <v>250</v>
      </c>
      <c r="I69" s="4">
        <v>318</v>
      </c>
      <c r="J69" s="4">
        <v>179</v>
      </c>
      <c r="K69" s="4">
        <f t="shared" si="0"/>
        <v>185</v>
      </c>
      <c r="L69" s="4" t="s">
        <v>555</v>
      </c>
      <c r="M69" s="4">
        <v>606841</v>
      </c>
      <c r="N69" s="4">
        <v>129</v>
      </c>
      <c r="O69" s="4"/>
      <c r="P69" s="4"/>
      <c r="Q69" s="4" t="s">
        <v>37</v>
      </c>
      <c r="R69" s="4"/>
      <c r="S69" s="3" t="str">
        <f t="shared" si="3"/>
        <v/>
      </c>
      <c r="T69" s="3" t="str">
        <f t="shared" si="2"/>
        <v/>
      </c>
      <c r="U69" s="3">
        <v>0</v>
      </c>
      <c r="V69" s="3"/>
      <c r="W69" s="3"/>
      <c r="X69" s="3"/>
      <c r="Y69" s="3"/>
      <c r="Z69" s="3"/>
    </row>
    <row r="70" spans="1:26" x14ac:dyDescent="0.2">
      <c r="A70" s="4" t="s">
        <v>556</v>
      </c>
      <c r="B70" s="5">
        <v>1</v>
      </c>
      <c r="C70" s="4" t="s">
        <v>557</v>
      </c>
      <c r="D70" s="4" t="s">
        <v>558</v>
      </c>
      <c r="E70" s="4" t="s">
        <v>559</v>
      </c>
      <c r="F70" s="4" t="s">
        <v>172</v>
      </c>
      <c r="G70" s="4" t="s">
        <v>560</v>
      </c>
      <c r="H70" s="4" t="s">
        <v>174</v>
      </c>
      <c r="I70" s="4">
        <v>835</v>
      </c>
      <c r="J70" s="4">
        <v>3</v>
      </c>
      <c r="K70" s="4">
        <f t="shared" si="0"/>
        <v>9</v>
      </c>
      <c r="L70" s="4" t="s">
        <v>561</v>
      </c>
      <c r="M70" s="4" t="s">
        <v>562</v>
      </c>
      <c r="N70" s="4">
        <v>707</v>
      </c>
      <c r="O70" s="4" t="s">
        <v>563</v>
      </c>
      <c r="P70" s="4" t="s">
        <v>564</v>
      </c>
      <c r="Q70" s="4" t="s">
        <v>26</v>
      </c>
      <c r="R70" s="4" t="s">
        <v>565</v>
      </c>
      <c r="S70" s="3">
        <f t="shared" si="3"/>
        <v>15</v>
      </c>
      <c r="T70" s="3">
        <f t="shared" si="2"/>
        <v>16</v>
      </c>
      <c r="U70" s="3">
        <v>5</v>
      </c>
      <c r="V70" s="3" t="s">
        <v>74</v>
      </c>
      <c r="W70" s="7" t="s">
        <v>566</v>
      </c>
      <c r="X70" s="3"/>
      <c r="Y70" s="3"/>
      <c r="Z70" s="3"/>
    </row>
    <row r="71" spans="1:26" x14ac:dyDescent="0.2">
      <c r="A71" s="4" t="s">
        <v>567</v>
      </c>
      <c r="B71" s="5">
        <v>1</v>
      </c>
      <c r="C71" s="4" t="s">
        <v>568</v>
      </c>
      <c r="D71" s="4" t="s">
        <v>569</v>
      </c>
      <c r="E71" s="4" t="s">
        <v>570</v>
      </c>
      <c r="F71" s="4" t="s">
        <v>571</v>
      </c>
      <c r="G71" s="4" t="s">
        <v>572</v>
      </c>
      <c r="H71" s="4" t="s">
        <v>573</v>
      </c>
      <c r="I71" s="4">
        <v>1560</v>
      </c>
      <c r="J71" s="4">
        <v>1474</v>
      </c>
      <c r="K71" s="4">
        <f t="shared" si="0"/>
        <v>1480</v>
      </c>
      <c r="L71" s="4" t="s">
        <v>141</v>
      </c>
      <c r="M71" s="4" t="s">
        <v>574</v>
      </c>
      <c r="N71" s="4">
        <v>11</v>
      </c>
      <c r="O71" s="4"/>
      <c r="P71" s="4"/>
      <c r="Q71" s="4" t="s">
        <v>37</v>
      </c>
      <c r="R71" s="4"/>
      <c r="S71" s="3" t="str">
        <f t="shared" si="3"/>
        <v/>
      </c>
      <c r="T71" s="3" t="str">
        <f t="shared" si="2"/>
        <v/>
      </c>
      <c r="U71" s="3">
        <v>10</v>
      </c>
      <c r="V71" s="3"/>
      <c r="W71" s="3"/>
      <c r="X71" s="3"/>
      <c r="Y71" s="3"/>
      <c r="Z71" s="3"/>
    </row>
    <row r="72" spans="1:26" x14ac:dyDescent="0.2">
      <c r="A72" s="4" t="s">
        <v>575</v>
      </c>
      <c r="B72" s="5">
        <v>1</v>
      </c>
      <c r="C72" s="4" t="s">
        <v>576</v>
      </c>
      <c r="D72" s="4" t="s">
        <v>577</v>
      </c>
      <c r="E72" s="4" t="s">
        <v>578</v>
      </c>
      <c r="F72" s="4" t="s">
        <v>579</v>
      </c>
      <c r="G72" s="4" t="s">
        <v>580</v>
      </c>
      <c r="H72" s="4" t="s">
        <v>113</v>
      </c>
      <c r="I72" s="4">
        <v>3046</v>
      </c>
      <c r="J72" s="4">
        <v>74</v>
      </c>
      <c r="K72" s="4">
        <f t="shared" si="0"/>
        <v>80</v>
      </c>
      <c r="L72" s="4" t="s">
        <v>82</v>
      </c>
      <c r="M72" s="4" t="s">
        <v>581</v>
      </c>
      <c r="N72" s="4">
        <v>159</v>
      </c>
      <c r="O72" s="4"/>
      <c r="P72" s="4" t="s">
        <v>582</v>
      </c>
      <c r="Q72" s="4" t="s">
        <v>26</v>
      </c>
      <c r="R72" s="4" t="s">
        <v>178</v>
      </c>
      <c r="S72" s="3">
        <f t="shared" si="3"/>
        <v>14</v>
      </c>
      <c r="T72" s="3">
        <f t="shared" si="2"/>
        <v>15</v>
      </c>
      <c r="U72" s="3">
        <v>898</v>
      </c>
      <c r="V72" s="3" t="s">
        <v>28</v>
      </c>
      <c r="W72" s="3" t="s">
        <v>583</v>
      </c>
      <c r="X72" s="3"/>
      <c r="Y72" s="3"/>
      <c r="Z72" s="3"/>
    </row>
    <row r="73" spans="1:26" x14ac:dyDescent="0.2">
      <c r="A73" s="4" t="s">
        <v>584</v>
      </c>
      <c r="B73" s="5">
        <v>1</v>
      </c>
      <c r="C73" s="4" t="s">
        <v>585</v>
      </c>
      <c r="D73" s="4" t="s">
        <v>586</v>
      </c>
      <c r="E73" s="4" t="s">
        <v>587</v>
      </c>
      <c r="F73" s="4" t="s">
        <v>588</v>
      </c>
      <c r="G73" s="4" t="s">
        <v>589</v>
      </c>
      <c r="H73" s="4" t="s">
        <v>590</v>
      </c>
      <c r="I73" s="4">
        <v>970</v>
      </c>
      <c r="J73" s="4">
        <v>963</v>
      </c>
      <c r="K73" s="4">
        <f t="shared" si="0"/>
        <v>969</v>
      </c>
      <c r="L73" s="4" t="s">
        <v>591</v>
      </c>
      <c r="M73" s="4" t="s">
        <v>592</v>
      </c>
      <c r="N73" s="4">
        <v>126</v>
      </c>
      <c r="O73" s="4"/>
      <c r="P73" s="4"/>
      <c r="Q73" s="4" t="s">
        <v>37</v>
      </c>
      <c r="R73" s="4"/>
      <c r="S73" s="3" t="str">
        <f t="shared" si="3"/>
        <v/>
      </c>
      <c r="T73" s="3" t="str">
        <f t="shared" si="2"/>
        <v/>
      </c>
      <c r="U73" s="3">
        <v>863</v>
      </c>
      <c r="V73" s="3" t="s">
        <v>28</v>
      </c>
      <c r="W73" s="3"/>
      <c r="X73" s="3"/>
      <c r="Y73" s="3"/>
      <c r="Z73" s="3"/>
    </row>
    <row r="74" spans="1:26" x14ac:dyDescent="0.2">
      <c r="A74" s="4" t="s">
        <v>593</v>
      </c>
      <c r="B74" s="5">
        <v>1</v>
      </c>
      <c r="C74" s="4" t="s">
        <v>594</v>
      </c>
      <c r="D74" s="4" t="s">
        <v>595</v>
      </c>
      <c r="E74" s="4" t="s">
        <v>596</v>
      </c>
      <c r="F74" s="4" t="s">
        <v>597</v>
      </c>
      <c r="G74" s="4" t="s">
        <v>598</v>
      </c>
      <c r="H74" s="4" t="s">
        <v>255</v>
      </c>
      <c r="I74" s="4">
        <v>1183</v>
      </c>
      <c r="J74" s="4">
        <v>828</v>
      </c>
      <c r="K74" s="4">
        <f t="shared" si="0"/>
        <v>834</v>
      </c>
      <c r="L74" s="4" t="s">
        <v>599</v>
      </c>
      <c r="M74" s="4">
        <v>605501</v>
      </c>
      <c r="N74" s="4">
        <v>20</v>
      </c>
      <c r="O74" s="4"/>
      <c r="P74" s="4"/>
      <c r="Q74" s="4" t="s">
        <v>37</v>
      </c>
      <c r="R74" s="4"/>
      <c r="S74" s="3" t="str">
        <f t="shared" si="3"/>
        <v/>
      </c>
      <c r="T74" s="3" t="str">
        <f t="shared" si="2"/>
        <v/>
      </c>
      <c r="U74" s="3">
        <v>1</v>
      </c>
      <c r="V74" s="3"/>
      <c r="W74" s="3"/>
      <c r="X74" s="3"/>
      <c r="Y74" s="3"/>
      <c r="Z74" s="3"/>
    </row>
    <row r="75" spans="1:26" x14ac:dyDescent="0.2">
      <c r="A75" s="4" t="s">
        <v>600</v>
      </c>
      <c r="B75" s="5">
        <v>1</v>
      </c>
      <c r="C75" s="4" t="s">
        <v>601</v>
      </c>
      <c r="D75" s="4" t="s">
        <v>602</v>
      </c>
      <c r="E75" s="4" t="s">
        <v>603</v>
      </c>
      <c r="F75" s="4" t="s">
        <v>172</v>
      </c>
      <c r="G75" s="4" t="s">
        <v>363</v>
      </c>
      <c r="H75" s="4" t="s">
        <v>174</v>
      </c>
      <c r="I75" s="4">
        <v>1053</v>
      </c>
      <c r="J75" s="4">
        <v>3</v>
      </c>
      <c r="K75" s="4">
        <f t="shared" si="0"/>
        <v>9</v>
      </c>
      <c r="L75" s="4" t="s">
        <v>82</v>
      </c>
      <c r="M75" s="4" t="s">
        <v>604</v>
      </c>
      <c r="N75" s="4">
        <v>846</v>
      </c>
      <c r="O75" s="4" t="s">
        <v>605</v>
      </c>
      <c r="P75" s="4" t="s">
        <v>606</v>
      </c>
      <c r="Q75" s="4" t="s">
        <v>26</v>
      </c>
      <c r="R75" s="4" t="s">
        <v>607</v>
      </c>
      <c r="S75" s="3">
        <f t="shared" si="3"/>
        <v>11</v>
      </c>
      <c r="T75" s="3">
        <f t="shared" si="2"/>
        <v>12</v>
      </c>
      <c r="U75" s="3">
        <v>7</v>
      </c>
      <c r="V75" s="3" t="s">
        <v>74</v>
      </c>
      <c r="W75" s="3"/>
      <c r="X75" s="3"/>
      <c r="Y75" s="3"/>
      <c r="Z75" s="3"/>
    </row>
    <row r="76" spans="1:26" x14ac:dyDescent="0.2">
      <c r="A76" s="4" t="s">
        <v>608</v>
      </c>
      <c r="B76" s="5">
        <v>1</v>
      </c>
      <c r="C76" s="4" t="s">
        <v>609</v>
      </c>
      <c r="D76" s="4" t="s">
        <v>610</v>
      </c>
      <c r="E76" s="4" t="s">
        <v>611</v>
      </c>
      <c r="F76" s="4" t="s">
        <v>612</v>
      </c>
      <c r="G76" s="4" t="s">
        <v>509</v>
      </c>
      <c r="H76" s="4" t="s">
        <v>613</v>
      </c>
      <c r="I76" s="4">
        <v>2168</v>
      </c>
      <c r="J76" s="4">
        <v>864</v>
      </c>
      <c r="K76" s="4">
        <f t="shared" si="0"/>
        <v>870</v>
      </c>
      <c r="L76" s="4" t="s">
        <v>141</v>
      </c>
      <c r="M76" s="4">
        <v>605683</v>
      </c>
      <c r="N76" s="4">
        <v>46</v>
      </c>
      <c r="O76" s="4"/>
      <c r="P76" s="4"/>
      <c r="Q76" s="4" t="s">
        <v>37</v>
      </c>
      <c r="R76" s="4" t="s">
        <v>614</v>
      </c>
      <c r="S76" s="3">
        <f t="shared" si="3"/>
        <v>1</v>
      </c>
      <c r="T76" s="3">
        <f t="shared" si="2"/>
        <v>1</v>
      </c>
      <c r="U76" s="3">
        <v>1</v>
      </c>
      <c r="V76" s="3" t="s">
        <v>74</v>
      </c>
      <c r="W76" s="3"/>
      <c r="X76" s="3"/>
      <c r="Y76" s="3"/>
      <c r="Z76" s="3"/>
    </row>
    <row r="77" spans="1:26" x14ac:dyDescent="0.2">
      <c r="A77" s="4" t="s">
        <v>615</v>
      </c>
      <c r="B77" s="5">
        <v>1</v>
      </c>
      <c r="C77" s="4" t="s">
        <v>616</v>
      </c>
      <c r="D77" s="4" t="s">
        <v>617</v>
      </c>
      <c r="E77" s="4" t="s">
        <v>618</v>
      </c>
      <c r="F77" s="4" t="s">
        <v>619</v>
      </c>
      <c r="G77" s="4" t="s">
        <v>620</v>
      </c>
      <c r="H77" s="4" t="s">
        <v>621</v>
      </c>
      <c r="I77" s="4">
        <v>741</v>
      </c>
      <c r="J77" s="4">
        <v>450</v>
      </c>
      <c r="K77" s="4">
        <f t="shared" si="0"/>
        <v>456</v>
      </c>
      <c r="L77" s="4" t="s">
        <v>622</v>
      </c>
      <c r="M77" s="4" t="s">
        <v>623</v>
      </c>
      <c r="N77" s="4">
        <v>71</v>
      </c>
      <c r="O77" s="4"/>
      <c r="P77" s="4"/>
      <c r="Q77" s="4" t="s">
        <v>26</v>
      </c>
      <c r="R77" s="4" t="s">
        <v>624</v>
      </c>
      <c r="S77" s="3">
        <f t="shared" si="3"/>
        <v>5</v>
      </c>
      <c r="T77" s="3">
        <f t="shared" si="2"/>
        <v>6</v>
      </c>
      <c r="U77" s="3">
        <v>1087</v>
      </c>
      <c r="V77" s="3" t="s">
        <v>28</v>
      </c>
      <c r="W77" s="3"/>
      <c r="X77" s="3"/>
      <c r="Y77" s="3"/>
      <c r="Z77" s="3"/>
    </row>
    <row r="78" spans="1:26" x14ac:dyDescent="0.2">
      <c r="A78" s="4" t="s">
        <v>625</v>
      </c>
      <c r="B78" s="5">
        <v>1</v>
      </c>
      <c r="C78" s="4" t="s">
        <v>626</v>
      </c>
      <c r="D78" s="4" t="s">
        <v>627</v>
      </c>
      <c r="E78" s="4" t="s">
        <v>628</v>
      </c>
      <c r="F78" s="4" t="s">
        <v>460</v>
      </c>
      <c r="G78" s="4" t="s">
        <v>629</v>
      </c>
      <c r="H78" s="4" t="s">
        <v>630</v>
      </c>
      <c r="I78" s="4">
        <v>1034</v>
      </c>
      <c r="J78" s="4">
        <v>600</v>
      </c>
      <c r="K78" s="4">
        <f t="shared" si="0"/>
        <v>606</v>
      </c>
      <c r="L78" s="4" t="s">
        <v>141</v>
      </c>
      <c r="M78" s="4"/>
      <c r="N78" s="4">
        <v>25</v>
      </c>
      <c r="O78" s="4"/>
      <c r="P78" s="4"/>
      <c r="Q78" s="4" t="s">
        <v>37</v>
      </c>
      <c r="R78" s="4"/>
      <c r="S78" s="3" t="str">
        <f t="shared" si="3"/>
        <v/>
      </c>
      <c r="T78" s="3" t="str">
        <f t="shared" si="2"/>
        <v/>
      </c>
      <c r="U78" s="3">
        <v>25</v>
      </c>
      <c r="V78" s="3"/>
      <c r="W78" s="3"/>
      <c r="X78" s="3"/>
      <c r="Y78" s="3"/>
      <c r="Z78" s="3"/>
    </row>
    <row r="79" spans="1:26" x14ac:dyDescent="0.2">
      <c r="A79" s="4" t="s">
        <v>631</v>
      </c>
      <c r="B79" s="5">
        <v>1</v>
      </c>
      <c r="C79" s="4" t="s">
        <v>632</v>
      </c>
      <c r="D79" s="4" t="s">
        <v>633</v>
      </c>
      <c r="E79" s="4" t="s">
        <v>634</v>
      </c>
      <c r="F79" s="4" t="s">
        <v>172</v>
      </c>
      <c r="G79" s="4" t="s">
        <v>635</v>
      </c>
      <c r="H79" s="4" t="s">
        <v>636</v>
      </c>
      <c r="I79" s="4">
        <v>1007</v>
      </c>
      <c r="J79" s="4">
        <v>3</v>
      </c>
      <c r="K79" s="4">
        <f t="shared" si="0"/>
        <v>9</v>
      </c>
      <c r="L79" s="4" t="s">
        <v>141</v>
      </c>
      <c r="M79" s="4" t="s">
        <v>637</v>
      </c>
      <c r="N79" s="4">
        <v>74</v>
      </c>
      <c r="O79" s="4" t="s">
        <v>638</v>
      </c>
      <c r="P79" s="4"/>
      <c r="Q79" s="4" t="s">
        <v>26</v>
      </c>
      <c r="R79" s="4" t="s">
        <v>614</v>
      </c>
      <c r="S79" s="3">
        <f t="shared" si="3"/>
        <v>1</v>
      </c>
      <c r="T79" s="3">
        <f t="shared" si="2"/>
        <v>2</v>
      </c>
      <c r="U79" s="3">
        <v>0</v>
      </c>
      <c r="V79" s="3" t="s">
        <v>74</v>
      </c>
      <c r="W79" s="3"/>
      <c r="X79" s="3"/>
      <c r="Y79" s="3"/>
      <c r="Z79" s="3"/>
    </row>
    <row r="80" spans="1:26" x14ac:dyDescent="0.2">
      <c r="A80" s="4" t="s">
        <v>639</v>
      </c>
      <c r="B80" s="5">
        <v>1</v>
      </c>
      <c r="C80" s="4" t="s">
        <v>640</v>
      </c>
      <c r="D80" s="4" t="s">
        <v>641</v>
      </c>
      <c r="E80" s="4" t="s">
        <v>642</v>
      </c>
      <c r="F80" s="4" t="s">
        <v>265</v>
      </c>
      <c r="G80" s="4" t="s">
        <v>643</v>
      </c>
      <c r="H80" s="4" t="s">
        <v>113</v>
      </c>
      <c r="I80" s="4">
        <v>1589</v>
      </c>
      <c r="J80" s="4">
        <v>1079</v>
      </c>
      <c r="K80" s="4">
        <f t="shared" si="0"/>
        <v>1085</v>
      </c>
      <c r="L80" s="4" t="s">
        <v>644</v>
      </c>
      <c r="M80" s="4">
        <v>620251</v>
      </c>
      <c r="N80" s="4">
        <v>3</v>
      </c>
      <c r="O80" s="4"/>
      <c r="P80" s="4"/>
      <c r="Q80" s="4" t="s">
        <v>37</v>
      </c>
      <c r="R80" s="4"/>
      <c r="S80" s="3" t="str">
        <f t="shared" si="3"/>
        <v/>
      </c>
      <c r="T80" s="3" t="str">
        <f t="shared" si="2"/>
        <v/>
      </c>
      <c r="U80" s="3">
        <v>6</v>
      </c>
      <c r="V80" s="3"/>
      <c r="W80" s="3"/>
      <c r="X80" s="3"/>
      <c r="Y80" s="3"/>
      <c r="Z80" s="3"/>
    </row>
    <row r="81" spans="1:26" x14ac:dyDescent="0.2">
      <c r="A81" s="4" t="s">
        <v>645</v>
      </c>
      <c r="B81" s="5">
        <v>1</v>
      </c>
      <c r="C81" s="4" t="s">
        <v>646</v>
      </c>
      <c r="D81" s="4" t="s">
        <v>647</v>
      </c>
      <c r="E81" s="4" t="s">
        <v>648</v>
      </c>
      <c r="F81" s="4" t="s">
        <v>172</v>
      </c>
      <c r="G81" s="4" t="s">
        <v>649</v>
      </c>
      <c r="H81" s="4" t="s">
        <v>325</v>
      </c>
      <c r="I81" s="4">
        <v>1006</v>
      </c>
      <c r="J81" s="4">
        <v>3</v>
      </c>
      <c r="K81" s="4">
        <f t="shared" si="0"/>
        <v>9</v>
      </c>
      <c r="L81" s="4" t="s">
        <v>141</v>
      </c>
      <c r="M81" s="4">
        <v>601950</v>
      </c>
      <c r="N81" s="4">
        <v>163</v>
      </c>
      <c r="O81" s="4" t="s">
        <v>650</v>
      </c>
      <c r="P81" s="4" t="s">
        <v>651</v>
      </c>
      <c r="Q81" s="4" t="s">
        <v>26</v>
      </c>
      <c r="R81" s="4" t="s">
        <v>652</v>
      </c>
      <c r="S81" s="3">
        <f t="shared" si="3"/>
        <v>1</v>
      </c>
      <c r="T81" s="3">
        <f t="shared" si="2"/>
        <v>2</v>
      </c>
      <c r="U81" s="3">
        <v>30</v>
      </c>
      <c r="V81" s="3" t="s">
        <v>74</v>
      </c>
      <c r="W81" s="7" t="s">
        <v>653</v>
      </c>
      <c r="X81" s="7" t="s">
        <v>654</v>
      </c>
      <c r="Y81" s="7" t="s">
        <v>655</v>
      </c>
      <c r="Z81" s="7" t="s">
        <v>656</v>
      </c>
    </row>
    <row r="82" spans="1:26" x14ac:dyDescent="0.2">
      <c r="A82" s="4" t="s">
        <v>657</v>
      </c>
      <c r="B82" s="5">
        <v>1</v>
      </c>
      <c r="C82" s="4" t="s">
        <v>658</v>
      </c>
      <c r="D82" s="4" t="s">
        <v>659</v>
      </c>
      <c r="E82" s="4" t="s">
        <v>660</v>
      </c>
      <c r="F82" s="4" t="s">
        <v>588</v>
      </c>
      <c r="G82" s="4" t="s">
        <v>661</v>
      </c>
      <c r="H82" s="4" t="s">
        <v>508</v>
      </c>
      <c r="I82" s="4">
        <v>570</v>
      </c>
      <c r="J82" s="4">
        <v>71</v>
      </c>
      <c r="K82" s="4">
        <f t="shared" si="0"/>
        <v>77</v>
      </c>
      <c r="L82" s="4" t="s">
        <v>141</v>
      </c>
      <c r="M82" s="4">
        <v>619289</v>
      </c>
      <c r="N82" s="4">
        <v>53</v>
      </c>
      <c r="O82" s="4"/>
      <c r="P82" s="4"/>
      <c r="Q82" s="4" t="s">
        <v>37</v>
      </c>
      <c r="R82" s="4"/>
      <c r="S82" s="3" t="str">
        <f t="shared" si="3"/>
        <v/>
      </c>
      <c r="T82" s="3" t="str">
        <f t="shared" si="2"/>
        <v/>
      </c>
      <c r="U82" s="3">
        <v>25</v>
      </c>
      <c r="V82" s="3"/>
      <c r="W82" s="3"/>
      <c r="X82" s="3"/>
      <c r="Y82" s="3"/>
      <c r="Z82" s="3"/>
    </row>
    <row r="83" spans="1:26" x14ac:dyDescent="0.2">
      <c r="A83" s="4" t="s">
        <v>662</v>
      </c>
      <c r="B83" s="5">
        <v>1</v>
      </c>
      <c r="C83" s="4" t="s">
        <v>663</v>
      </c>
      <c r="D83" s="4" t="s">
        <v>664</v>
      </c>
      <c r="E83" s="4" t="s">
        <v>665</v>
      </c>
      <c r="F83" s="4" t="s">
        <v>106</v>
      </c>
      <c r="G83" s="4" t="s">
        <v>666</v>
      </c>
      <c r="H83" s="4" t="s">
        <v>431</v>
      </c>
      <c r="I83" s="4">
        <v>741</v>
      </c>
      <c r="J83" s="4">
        <v>70</v>
      </c>
      <c r="K83" s="4">
        <f t="shared" si="0"/>
        <v>76</v>
      </c>
      <c r="L83" s="4" t="s">
        <v>266</v>
      </c>
      <c r="M83" s="4" t="s">
        <v>667</v>
      </c>
      <c r="N83" s="4">
        <v>660</v>
      </c>
      <c r="O83" s="4"/>
      <c r="P83" s="4"/>
      <c r="Q83" s="4" t="s">
        <v>37</v>
      </c>
      <c r="R83" s="4" t="s">
        <v>668</v>
      </c>
      <c r="S83" s="3">
        <f t="shared" si="3"/>
        <v>5</v>
      </c>
      <c r="T83" s="3">
        <f t="shared" si="2"/>
        <v>5</v>
      </c>
      <c r="U83" s="3">
        <v>1</v>
      </c>
      <c r="V83" s="3"/>
      <c r="W83" s="3"/>
      <c r="X83" s="3"/>
      <c r="Y83" s="3"/>
      <c r="Z83" s="3"/>
    </row>
    <row r="84" spans="1:26" x14ac:dyDescent="0.2">
      <c r="A84" s="4" t="s">
        <v>669</v>
      </c>
      <c r="B84" s="5">
        <v>1</v>
      </c>
      <c r="C84" s="4" t="s">
        <v>670</v>
      </c>
      <c r="D84" s="4" t="s">
        <v>671</v>
      </c>
      <c r="E84" s="4" t="s">
        <v>672</v>
      </c>
      <c r="F84" s="4" t="s">
        <v>579</v>
      </c>
      <c r="G84" s="4" t="s">
        <v>673</v>
      </c>
      <c r="H84" s="4" t="s">
        <v>318</v>
      </c>
      <c r="I84" s="4">
        <v>1683</v>
      </c>
      <c r="J84" s="4">
        <v>4</v>
      </c>
      <c r="K84" s="4">
        <f t="shared" si="0"/>
        <v>10</v>
      </c>
      <c r="L84" s="4" t="s">
        <v>674</v>
      </c>
      <c r="M84" s="4">
        <v>608048</v>
      </c>
      <c r="N84" s="4">
        <v>58</v>
      </c>
      <c r="O84" s="4"/>
      <c r="P84" s="4"/>
      <c r="Q84" s="4" t="s">
        <v>26</v>
      </c>
      <c r="R84" s="4" t="s">
        <v>675</v>
      </c>
      <c r="S84" s="3">
        <f t="shared" si="3"/>
        <v>12</v>
      </c>
      <c r="T84" s="3">
        <f t="shared" si="2"/>
        <v>13</v>
      </c>
      <c r="U84" s="3">
        <v>0</v>
      </c>
      <c r="V84" s="3"/>
      <c r="W84" s="3"/>
      <c r="X84" s="3"/>
      <c r="Y84" s="3"/>
      <c r="Z84" s="3"/>
    </row>
    <row r="85" spans="1:26" x14ac:dyDescent="0.2">
      <c r="A85" s="4" t="s">
        <v>676</v>
      </c>
      <c r="B85" s="5">
        <v>1</v>
      </c>
      <c r="C85" s="4" t="s">
        <v>677</v>
      </c>
      <c r="D85" s="4" t="s">
        <v>678</v>
      </c>
      <c r="E85" s="4" t="s">
        <v>679</v>
      </c>
      <c r="F85" s="4" t="s">
        <v>680</v>
      </c>
      <c r="G85" s="4" t="s">
        <v>681</v>
      </c>
      <c r="H85" s="4" t="s">
        <v>53</v>
      </c>
      <c r="I85" s="4">
        <v>1591</v>
      </c>
      <c r="J85" s="4">
        <v>420</v>
      </c>
      <c r="K85" s="4">
        <f t="shared" si="0"/>
        <v>426</v>
      </c>
      <c r="L85" s="4" t="s">
        <v>682</v>
      </c>
      <c r="M85" s="4">
        <v>605836</v>
      </c>
      <c r="N85" s="4">
        <v>155</v>
      </c>
      <c r="O85" s="4"/>
      <c r="P85" s="4"/>
      <c r="Q85" s="4" t="s">
        <v>37</v>
      </c>
      <c r="R85" s="4"/>
      <c r="S85" s="3" t="str">
        <f t="shared" si="3"/>
        <v/>
      </c>
      <c r="T85" s="3" t="str">
        <f t="shared" si="2"/>
        <v/>
      </c>
      <c r="U85" s="3">
        <v>1</v>
      </c>
      <c r="V85" s="3"/>
      <c r="W85" s="3"/>
      <c r="X85" s="3"/>
      <c r="Y85" s="3"/>
      <c r="Z85" s="3"/>
    </row>
    <row r="86" spans="1:26" x14ac:dyDescent="0.2">
      <c r="A86" s="4" t="s">
        <v>683</v>
      </c>
      <c r="B86" s="5">
        <v>1</v>
      </c>
      <c r="C86" s="4" t="s">
        <v>684</v>
      </c>
      <c r="D86" s="4" t="s">
        <v>685</v>
      </c>
      <c r="E86" s="4" t="s">
        <v>686</v>
      </c>
      <c r="F86" s="4" t="s">
        <v>687</v>
      </c>
      <c r="G86" s="4" t="s">
        <v>688</v>
      </c>
      <c r="H86" s="4" t="s">
        <v>113</v>
      </c>
      <c r="I86" s="4">
        <v>597</v>
      </c>
      <c r="J86" s="4">
        <v>570</v>
      </c>
      <c r="K86" s="4">
        <f t="shared" si="0"/>
        <v>576</v>
      </c>
      <c r="L86" s="4" t="s">
        <v>326</v>
      </c>
      <c r="M86" s="4">
        <v>604815</v>
      </c>
      <c r="N86" s="4">
        <v>294</v>
      </c>
      <c r="O86" s="4"/>
      <c r="P86" s="4"/>
      <c r="Q86" s="4" t="s">
        <v>37</v>
      </c>
      <c r="R86" s="4"/>
      <c r="S86" s="3" t="str">
        <f t="shared" si="3"/>
        <v/>
      </c>
      <c r="T86" s="3" t="str">
        <f t="shared" si="2"/>
        <v/>
      </c>
      <c r="U86" s="3">
        <v>7</v>
      </c>
      <c r="V86" s="3"/>
      <c r="W86" s="3"/>
      <c r="X86" s="3"/>
      <c r="Y86" s="3"/>
      <c r="Z86" s="3"/>
    </row>
    <row r="87" spans="1:26" x14ac:dyDescent="0.2">
      <c r="A87" s="4" t="s">
        <v>689</v>
      </c>
      <c r="B87" s="5">
        <v>1</v>
      </c>
      <c r="C87" s="4" t="s">
        <v>690</v>
      </c>
      <c r="D87" s="4" t="s">
        <v>691</v>
      </c>
      <c r="E87" s="4" t="s">
        <v>692</v>
      </c>
      <c r="F87" s="4" t="s">
        <v>113</v>
      </c>
      <c r="G87" s="4" t="s">
        <v>693</v>
      </c>
      <c r="H87" s="4" t="s">
        <v>694</v>
      </c>
      <c r="I87" s="4">
        <v>1496</v>
      </c>
      <c r="J87" s="4">
        <v>1335</v>
      </c>
      <c r="K87" s="4">
        <f t="shared" si="0"/>
        <v>1341</v>
      </c>
      <c r="L87" s="4" t="s">
        <v>695</v>
      </c>
      <c r="M87" s="4">
        <v>609410</v>
      </c>
      <c r="N87" s="4">
        <v>33</v>
      </c>
      <c r="O87" s="4"/>
      <c r="P87" s="4"/>
      <c r="Q87" s="4" t="s">
        <v>37</v>
      </c>
      <c r="R87" s="4"/>
      <c r="S87" s="3" t="str">
        <f t="shared" si="3"/>
        <v/>
      </c>
      <c r="T87" s="3" t="str">
        <f t="shared" si="2"/>
        <v/>
      </c>
      <c r="U87" s="3">
        <v>0</v>
      </c>
      <c r="V87" s="3"/>
      <c r="W87" s="3"/>
      <c r="X87" s="3"/>
      <c r="Y87" s="3"/>
      <c r="Z87" s="3"/>
    </row>
    <row r="88" spans="1:26" x14ac:dyDescent="0.2">
      <c r="A88" s="4" t="s">
        <v>696</v>
      </c>
      <c r="B88" s="5">
        <v>1</v>
      </c>
      <c r="C88" s="4" t="s">
        <v>697</v>
      </c>
      <c r="D88" s="4" t="s">
        <v>698</v>
      </c>
      <c r="E88" s="4" t="s">
        <v>699</v>
      </c>
      <c r="F88" s="4" t="s">
        <v>700</v>
      </c>
      <c r="G88" s="4" t="s">
        <v>701</v>
      </c>
      <c r="H88" s="4" t="s">
        <v>42</v>
      </c>
      <c r="I88" s="4">
        <v>840</v>
      </c>
      <c r="J88" s="4">
        <v>630</v>
      </c>
      <c r="K88" s="4">
        <f t="shared" si="0"/>
        <v>636</v>
      </c>
      <c r="L88" s="4" t="s">
        <v>702</v>
      </c>
      <c r="M88" s="4" t="s">
        <v>703</v>
      </c>
      <c r="N88" s="4">
        <v>180</v>
      </c>
      <c r="O88" s="4"/>
      <c r="P88" s="4"/>
      <c r="Q88" s="4" t="s">
        <v>37</v>
      </c>
      <c r="R88" s="4"/>
      <c r="S88" s="3" t="str">
        <f t="shared" si="3"/>
        <v/>
      </c>
      <c r="T88" s="3" t="str">
        <f t="shared" si="2"/>
        <v/>
      </c>
      <c r="U88" s="3">
        <v>12</v>
      </c>
      <c r="V88" s="3"/>
      <c r="W88" s="3"/>
      <c r="X88" s="3"/>
      <c r="Y88" s="3"/>
      <c r="Z88" s="3"/>
    </row>
    <row r="89" spans="1:26" x14ac:dyDescent="0.2">
      <c r="A89" s="4" t="s">
        <v>704</v>
      </c>
      <c r="B89" s="5">
        <v>1</v>
      </c>
      <c r="C89" s="4" t="s">
        <v>705</v>
      </c>
      <c r="D89" s="4" t="s">
        <v>706</v>
      </c>
      <c r="E89" s="4" t="s">
        <v>707</v>
      </c>
      <c r="F89" s="4" t="s">
        <v>687</v>
      </c>
      <c r="G89" s="4" t="s">
        <v>688</v>
      </c>
      <c r="H89" s="4" t="s">
        <v>113</v>
      </c>
      <c r="I89" s="4">
        <v>631</v>
      </c>
      <c r="J89" s="4">
        <v>604</v>
      </c>
      <c r="K89" s="4">
        <f t="shared" si="0"/>
        <v>610</v>
      </c>
      <c r="L89" s="4" t="s">
        <v>326</v>
      </c>
      <c r="M89" s="4">
        <v>604820</v>
      </c>
      <c r="N89" s="4">
        <v>50</v>
      </c>
      <c r="O89" s="4"/>
      <c r="P89" s="4"/>
      <c r="Q89" s="4" t="s">
        <v>37</v>
      </c>
      <c r="R89" s="4"/>
      <c r="S89" s="3" t="str">
        <f t="shared" si="3"/>
        <v/>
      </c>
      <c r="T89" s="3" t="str">
        <f t="shared" si="2"/>
        <v/>
      </c>
      <c r="U89" s="3">
        <v>0</v>
      </c>
      <c r="V89" s="3"/>
      <c r="W89" s="3"/>
      <c r="X89" s="3"/>
      <c r="Y89" s="3"/>
      <c r="Z89" s="3"/>
    </row>
    <row r="90" spans="1:26" x14ac:dyDescent="0.2">
      <c r="A90" s="4" t="s">
        <v>708</v>
      </c>
      <c r="B90" s="5">
        <v>1</v>
      </c>
      <c r="C90" s="4" t="s">
        <v>709</v>
      </c>
      <c r="D90" s="4" t="s">
        <v>710</v>
      </c>
      <c r="E90" s="4" t="s">
        <v>711</v>
      </c>
      <c r="F90" s="4" t="s">
        <v>225</v>
      </c>
      <c r="G90" s="4" t="s">
        <v>712</v>
      </c>
      <c r="H90" s="4" t="s">
        <v>713</v>
      </c>
      <c r="I90" s="4">
        <v>511</v>
      </c>
      <c r="J90" s="4">
        <v>419</v>
      </c>
      <c r="K90" s="4">
        <f t="shared" si="0"/>
        <v>425</v>
      </c>
      <c r="L90" s="4" t="s">
        <v>714</v>
      </c>
      <c r="M90" s="4">
        <v>609315</v>
      </c>
      <c r="N90" s="4">
        <v>41</v>
      </c>
      <c r="O90" s="4"/>
      <c r="P90" s="4"/>
      <c r="Q90" s="4" t="s">
        <v>37</v>
      </c>
      <c r="R90" s="4"/>
      <c r="S90" s="3" t="str">
        <f t="shared" si="3"/>
        <v/>
      </c>
      <c r="T90" s="3" t="str">
        <f t="shared" si="2"/>
        <v/>
      </c>
      <c r="U90" s="3">
        <v>2</v>
      </c>
      <c r="V90" s="3" t="s">
        <v>74</v>
      </c>
      <c r="W90" s="3"/>
      <c r="X90" s="3"/>
      <c r="Y90" s="3"/>
      <c r="Z90" s="3"/>
    </row>
    <row r="91" spans="1:26" x14ac:dyDescent="0.2">
      <c r="A91" s="4" t="s">
        <v>715</v>
      </c>
      <c r="B91" s="5">
        <v>1</v>
      </c>
      <c r="C91" s="4" t="s">
        <v>716</v>
      </c>
      <c r="D91" s="4" t="s">
        <v>717</v>
      </c>
      <c r="E91" s="4" t="s">
        <v>718</v>
      </c>
      <c r="F91" s="4" t="s">
        <v>719</v>
      </c>
      <c r="G91" s="4" t="s">
        <v>720</v>
      </c>
      <c r="H91" s="4" t="s">
        <v>721</v>
      </c>
      <c r="I91" s="4">
        <v>582</v>
      </c>
      <c r="J91" s="4">
        <v>226</v>
      </c>
      <c r="K91" s="4">
        <f t="shared" si="0"/>
        <v>232</v>
      </c>
      <c r="L91" s="4" t="s">
        <v>722</v>
      </c>
      <c r="M91" s="4" t="s">
        <v>723</v>
      </c>
      <c r="N91" s="4">
        <v>152</v>
      </c>
      <c r="O91" s="4"/>
      <c r="P91" s="4"/>
      <c r="Q91" s="4" t="s">
        <v>37</v>
      </c>
      <c r="R91" s="4"/>
      <c r="S91" s="3" t="str">
        <f t="shared" si="3"/>
        <v/>
      </c>
      <c r="T91" s="3" t="str">
        <f t="shared" si="2"/>
        <v/>
      </c>
      <c r="U91" s="3">
        <v>9</v>
      </c>
      <c r="V91" s="3"/>
      <c r="W91" s="3"/>
      <c r="X91" s="3"/>
      <c r="Y91" s="3"/>
      <c r="Z91" s="3"/>
    </row>
    <row r="92" spans="1:26" x14ac:dyDescent="0.2">
      <c r="A92" s="4" t="s">
        <v>724</v>
      </c>
      <c r="B92" s="5">
        <v>1</v>
      </c>
      <c r="C92" s="4" t="s">
        <v>725</v>
      </c>
      <c r="D92" s="4" t="s">
        <v>726</v>
      </c>
      <c r="E92" s="4" t="s">
        <v>727</v>
      </c>
      <c r="F92" s="4" t="s">
        <v>534</v>
      </c>
      <c r="G92" s="4" t="s">
        <v>728</v>
      </c>
      <c r="H92" s="4" t="s">
        <v>729</v>
      </c>
      <c r="I92" s="4">
        <v>600</v>
      </c>
      <c r="J92" s="4">
        <v>507</v>
      </c>
      <c r="K92" s="4">
        <f t="shared" si="0"/>
        <v>513</v>
      </c>
      <c r="L92" s="4" t="s">
        <v>63</v>
      </c>
      <c r="M92" s="4" t="s">
        <v>730</v>
      </c>
      <c r="N92" s="4">
        <v>189</v>
      </c>
      <c r="O92" s="4"/>
      <c r="P92" s="4"/>
      <c r="Q92" s="4" t="s">
        <v>37</v>
      </c>
      <c r="R92" s="4"/>
      <c r="S92" s="3" t="str">
        <f t="shared" si="3"/>
        <v/>
      </c>
      <c r="T92" s="3" t="str">
        <f t="shared" si="2"/>
        <v/>
      </c>
      <c r="U92" s="3">
        <v>0</v>
      </c>
      <c r="V92" s="3"/>
      <c r="W92" s="3"/>
      <c r="X92" s="3"/>
      <c r="Y92" s="3"/>
      <c r="Z92" s="3"/>
    </row>
    <row r="93" spans="1:26" x14ac:dyDescent="0.2">
      <c r="A93" s="4" t="s">
        <v>731</v>
      </c>
      <c r="B93" s="5">
        <v>1</v>
      </c>
      <c r="C93" s="4" t="s">
        <v>732</v>
      </c>
      <c r="D93" s="4" t="s">
        <v>733</v>
      </c>
      <c r="E93" s="4" t="s">
        <v>734</v>
      </c>
      <c r="F93" s="4" t="s">
        <v>104</v>
      </c>
      <c r="G93" s="4" t="s">
        <v>735</v>
      </c>
      <c r="H93" s="4" t="s">
        <v>736</v>
      </c>
      <c r="I93" s="4">
        <v>1530</v>
      </c>
      <c r="J93" s="4">
        <v>1060</v>
      </c>
      <c r="K93" s="4">
        <f t="shared" si="0"/>
        <v>1066</v>
      </c>
      <c r="L93" s="4"/>
      <c r="M93" s="4"/>
      <c r="N93" s="4">
        <v>10</v>
      </c>
      <c r="O93" s="4"/>
      <c r="P93" s="4"/>
      <c r="Q93" s="4" t="s">
        <v>37</v>
      </c>
      <c r="R93" s="4"/>
      <c r="S93" s="3" t="str">
        <f t="shared" si="3"/>
        <v/>
      </c>
      <c r="T93" s="3" t="str">
        <f t="shared" si="2"/>
        <v/>
      </c>
      <c r="U93" s="3">
        <v>0</v>
      </c>
      <c r="V93" s="3"/>
      <c r="W93" s="3"/>
      <c r="X93" s="3"/>
      <c r="Y93" s="3"/>
      <c r="Z93" s="3"/>
    </row>
    <row r="94" spans="1:26" x14ac:dyDescent="0.2">
      <c r="A94" s="4" t="s">
        <v>737</v>
      </c>
      <c r="B94" s="5">
        <v>1</v>
      </c>
      <c r="C94" s="4" t="s">
        <v>738</v>
      </c>
      <c r="D94" s="4" t="s">
        <v>739</v>
      </c>
      <c r="E94" s="4" t="s">
        <v>740</v>
      </c>
      <c r="F94" s="4" t="s">
        <v>741</v>
      </c>
      <c r="G94" s="4" t="s">
        <v>742</v>
      </c>
      <c r="H94" s="4" t="s">
        <v>743</v>
      </c>
      <c r="I94" s="4">
        <v>669</v>
      </c>
      <c r="J94" s="4">
        <v>216</v>
      </c>
      <c r="K94" s="4">
        <f t="shared" si="0"/>
        <v>222</v>
      </c>
      <c r="L94" s="4" t="s">
        <v>744</v>
      </c>
      <c r="M94" s="4" t="s">
        <v>745</v>
      </c>
      <c r="N94" s="4">
        <v>4941</v>
      </c>
      <c r="O94" s="4"/>
      <c r="P94" s="4"/>
      <c r="Q94" s="4" t="s">
        <v>37</v>
      </c>
      <c r="R94" s="4"/>
      <c r="S94" s="3" t="str">
        <f t="shared" si="3"/>
        <v/>
      </c>
      <c r="T94" s="3" t="str">
        <f t="shared" si="2"/>
        <v/>
      </c>
      <c r="U94" s="3">
        <v>89</v>
      </c>
      <c r="V94" s="3" t="s">
        <v>74</v>
      </c>
      <c r="W94" s="3"/>
      <c r="X94" s="3"/>
      <c r="Y94" s="3"/>
      <c r="Z94" s="3"/>
    </row>
    <row r="95" spans="1:26" x14ac:dyDescent="0.2">
      <c r="A95" s="4" t="s">
        <v>746</v>
      </c>
      <c r="B95" s="5">
        <v>1</v>
      </c>
      <c r="C95" s="4" t="s">
        <v>747</v>
      </c>
      <c r="D95" s="4" t="s">
        <v>748</v>
      </c>
      <c r="E95" s="4" t="s">
        <v>749</v>
      </c>
      <c r="F95" s="4" t="s">
        <v>508</v>
      </c>
      <c r="G95" s="4" t="s">
        <v>750</v>
      </c>
      <c r="H95" s="4" t="s">
        <v>751</v>
      </c>
      <c r="I95" s="4">
        <v>539</v>
      </c>
      <c r="J95" s="4">
        <v>462</v>
      </c>
      <c r="K95" s="4">
        <f t="shared" si="0"/>
        <v>468</v>
      </c>
      <c r="L95" s="4" t="s">
        <v>141</v>
      </c>
      <c r="M95" s="4">
        <v>607646</v>
      </c>
      <c r="N95" s="4">
        <v>82</v>
      </c>
      <c r="O95" s="16">
        <v>35687698</v>
      </c>
      <c r="P95" s="4"/>
      <c r="Q95" s="4" t="s">
        <v>37</v>
      </c>
      <c r="R95" s="4" t="s">
        <v>752</v>
      </c>
      <c r="S95" s="3">
        <f t="shared" si="3"/>
        <v>2</v>
      </c>
      <c r="T95" s="3">
        <f t="shared" si="2"/>
        <v>2</v>
      </c>
      <c r="U95" s="3">
        <v>51</v>
      </c>
      <c r="V95" s="3" t="s">
        <v>74</v>
      </c>
      <c r="W95" s="3"/>
      <c r="X95" s="3"/>
      <c r="Y95" s="3"/>
      <c r="Z95" s="3"/>
    </row>
    <row r="96" spans="1:26" x14ac:dyDescent="0.2">
      <c r="A96" s="4" t="s">
        <v>753</v>
      </c>
      <c r="B96" s="5">
        <v>1</v>
      </c>
      <c r="C96" s="4" t="s">
        <v>754</v>
      </c>
      <c r="D96" s="4" t="s">
        <v>755</v>
      </c>
      <c r="E96" s="4" t="s">
        <v>756</v>
      </c>
      <c r="F96" s="4" t="s">
        <v>95</v>
      </c>
      <c r="G96" s="4" t="s">
        <v>757</v>
      </c>
      <c r="H96" s="4" t="s">
        <v>758</v>
      </c>
      <c r="I96" s="4">
        <v>797</v>
      </c>
      <c r="J96" s="4">
        <v>700</v>
      </c>
      <c r="K96" s="4">
        <f t="shared" si="0"/>
        <v>706</v>
      </c>
      <c r="L96" s="4" t="s">
        <v>380</v>
      </c>
      <c r="M96" s="4">
        <v>608430</v>
      </c>
      <c r="N96" s="4">
        <v>18</v>
      </c>
      <c r="O96" s="4"/>
      <c r="P96" s="4"/>
      <c r="Q96" s="4" t="s">
        <v>37</v>
      </c>
      <c r="R96" s="4"/>
      <c r="S96" s="3" t="str">
        <f t="shared" si="3"/>
        <v/>
      </c>
      <c r="T96" s="3" t="str">
        <f t="shared" si="2"/>
        <v/>
      </c>
      <c r="U96" s="3">
        <v>5</v>
      </c>
      <c r="V96" s="3" t="s">
        <v>74</v>
      </c>
      <c r="W96" s="3"/>
      <c r="X96" s="3"/>
      <c r="Y96" s="3"/>
      <c r="Z96" s="3"/>
    </row>
    <row r="97" spans="1:26" x14ac:dyDescent="0.2">
      <c r="A97" s="4" t="s">
        <v>759</v>
      </c>
      <c r="B97" s="5">
        <v>1</v>
      </c>
      <c r="C97" s="4" t="s">
        <v>760</v>
      </c>
      <c r="D97" s="4" t="s">
        <v>761</v>
      </c>
      <c r="E97" s="4" t="s">
        <v>762</v>
      </c>
      <c r="F97" s="4" t="s">
        <v>763</v>
      </c>
      <c r="G97" s="4" t="s">
        <v>764</v>
      </c>
      <c r="H97" s="4" t="s">
        <v>227</v>
      </c>
      <c r="I97" s="4">
        <v>948</v>
      </c>
      <c r="J97" s="4">
        <v>607</v>
      </c>
      <c r="K97" s="4">
        <f t="shared" si="0"/>
        <v>613</v>
      </c>
      <c r="L97" s="4" t="s">
        <v>765</v>
      </c>
      <c r="M97" s="4">
        <v>619907</v>
      </c>
      <c r="N97" s="4">
        <v>34</v>
      </c>
      <c r="O97" s="4" t="s">
        <v>766</v>
      </c>
      <c r="P97" s="4"/>
      <c r="Q97" s="4" t="s">
        <v>26</v>
      </c>
      <c r="R97" s="4" t="s">
        <v>767</v>
      </c>
      <c r="S97" s="3">
        <f t="shared" si="3"/>
        <v>6</v>
      </c>
      <c r="T97" s="3">
        <f t="shared" si="2"/>
        <v>7</v>
      </c>
      <c r="U97" s="3">
        <v>0</v>
      </c>
      <c r="V97" s="3"/>
      <c r="W97" s="7" t="s">
        <v>768</v>
      </c>
      <c r="X97" s="3"/>
      <c r="Y97" s="3"/>
      <c r="Z97" s="3"/>
    </row>
    <row r="98" spans="1:26" x14ac:dyDescent="0.2">
      <c r="A98" s="4" t="s">
        <v>769</v>
      </c>
      <c r="B98" s="5">
        <v>1</v>
      </c>
      <c r="C98" s="4" t="s">
        <v>770</v>
      </c>
      <c r="D98" s="4" t="s">
        <v>771</v>
      </c>
      <c r="E98" s="4" t="s">
        <v>772</v>
      </c>
      <c r="F98" s="4" t="s">
        <v>172</v>
      </c>
      <c r="G98" s="4" t="s">
        <v>363</v>
      </c>
      <c r="H98" s="4" t="s">
        <v>174</v>
      </c>
      <c r="I98" s="4">
        <v>1324</v>
      </c>
      <c r="J98" s="4">
        <v>3</v>
      </c>
      <c r="K98" s="4">
        <f t="shared" si="0"/>
        <v>9</v>
      </c>
      <c r="L98" s="4" t="s">
        <v>141</v>
      </c>
      <c r="M98" s="4" t="s">
        <v>773</v>
      </c>
      <c r="N98" s="4">
        <v>310</v>
      </c>
      <c r="O98" s="4" t="s">
        <v>774</v>
      </c>
      <c r="P98" s="4">
        <v>30462309</v>
      </c>
      <c r="Q98" s="4" t="s">
        <v>26</v>
      </c>
      <c r="R98" s="4" t="s">
        <v>775</v>
      </c>
      <c r="S98" s="3">
        <f t="shared" si="3"/>
        <v>12</v>
      </c>
      <c r="T98" s="3">
        <f t="shared" si="2"/>
        <v>13</v>
      </c>
      <c r="U98" s="3">
        <v>6</v>
      </c>
      <c r="V98" s="3" t="s">
        <v>74</v>
      </c>
      <c r="W98" s="7" t="s">
        <v>275</v>
      </c>
      <c r="X98" s="7" t="s">
        <v>776</v>
      </c>
      <c r="Y98" s="3"/>
      <c r="Z98" s="3"/>
    </row>
    <row r="99" spans="1:26" x14ac:dyDescent="0.2">
      <c r="A99" s="4" t="s">
        <v>777</v>
      </c>
      <c r="B99" s="5">
        <v>1</v>
      </c>
      <c r="C99" s="4" t="s">
        <v>778</v>
      </c>
      <c r="D99" s="4" t="s">
        <v>779</v>
      </c>
      <c r="E99" s="4" t="s">
        <v>780</v>
      </c>
      <c r="F99" s="4" t="s">
        <v>163</v>
      </c>
      <c r="G99" s="4" t="s">
        <v>781</v>
      </c>
      <c r="H99" s="4" t="s">
        <v>255</v>
      </c>
      <c r="I99" s="4">
        <v>1309</v>
      </c>
      <c r="J99" s="4">
        <v>872</v>
      </c>
      <c r="K99" s="4">
        <f t="shared" si="0"/>
        <v>878</v>
      </c>
      <c r="L99" s="4" t="s">
        <v>782</v>
      </c>
      <c r="M99" s="4">
        <v>616184</v>
      </c>
      <c r="N99" s="4">
        <v>24</v>
      </c>
      <c r="O99" s="4"/>
      <c r="P99" s="4"/>
      <c r="Q99" s="4" t="s">
        <v>37</v>
      </c>
      <c r="R99" s="4"/>
      <c r="S99" s="3" t="str">
        <f t="shared" si="3"/>
        <v/>
      </c>
      <c r="T99" s="3" t="str">
        <f t="shared" si="2"/>
        <v/>
      </c>
      <c r="U99" s="3">
        <v>81</v>
      </c>
      <c r="V99" s="3" t="s">
        <v>74</v>
      </c>
      <c r="W99" s="3"/>
      <c r="X99" s="3"/>
      <c r="Y99" s="3"/>
      <c r="Z99" s="3"/>
    </row>
    <row r="100" spans="1:26" x14ac:dyDescent="0.2">
      <c r="A100" s="4" t="s">
        <v>783</v>
      </c>
      <c r="B100" s="5">
        <v>1</v>
      </c>
      <c r="C100" s="4" t="s">
        <v>784</v>
      </c>
      <c r="D100" s="4" t="s">
        <v>785</v>
      </c>
      <c r="E100" s="4" t="s">
        <v>786</v>
      </c>
      <c r="F100" s="4" t="s">
        <v>787</v>
      </c>
      <c r="G100" s="4" t="s">
        <v>788</v>
      </c>
      <c r="H100" s="4" t="s">
        <v>789</v>
      </c>
      <c r="I100" s="4">
        <v>236</v>
      </c>
      <c r="J100" s="4">
        <v>90</v>
      </c>
      <c r="K100" s="4">
        <f t="shared" si="0"/>
        <v>96</v>
      </c>
      <c r="L100" s="4" t="s">
        <v>82</v>
      </c>
      <c r="M100" s="4">
        <v>617374</v>
      </c>
      <c r="N100" s="4">
        <v>28</v>
      </c>
      <c r="O100" s="4"/>
      <c r="P100" s="4"/>
      <c r="Q100" s="4" t="s">
        <v>37</v>
      </c>
      <c r="R100" s="4"/>
      <c r="S100" s="3" t="str">
        <f t="shared" si="3"/>
        <v/>
      </c>
      <c r="T100" s="3" t="str">
        <f t="shared" si="2"/>
        <v/>
      </c>
      <c r="U100" s="3">
        <v>1</v>
      </c>
      <c r="V100" s="3"/>
      <c r="W100" s="3"/>
      <c r="X100" s="3"/>
      <c r="Y100" s="3"/>
      <c r="Z100" s="3"/>
    </row>
    <row r="101" spans="1:26" x14ac:dyDescent="0.2">
      <c r="A101" s="4" t="s">
        <v>790</v>
      </c>
      <c r="B101" s="5">
        <v>1</v>
      </c>
      <c r="C101" s="4" t="s">
        <v>791</v>
      </c>
      <c r="D101" s="4" t="s">
        <v>792</v>
      </c>
      <c r="E101" s="4" t="s">
        <v>793</v>
      </c>
      <c r="F101" s="4" t="s">
        <v>500</v>
      </c>
      <c r="G101" s="4" t="s">
        <v>794</v>
      </c>
      <c r="H101" s="4" t="s">
        <v>795</v>
      </c>
      <c r="I101" s="4">
        <v>1210</v>
      </c>
      <c r="J101" s="4">
        <v>359</v>
      </c>
      <c r="K101" s="4">
        <f t="shared" si="0"/>
        <v>365</v>
      </c>
      <c r="L101" s="4" t="s">
        <v>343</v>
      </c>
      <c r="M101" s="4">
        <v>604599</v>
      </c>
      <c r="N101" s="4">
        <v>514</v>
      </c>
      <c r="O101" s="4"/>
      <c r="P101" s="4"/>
      <c r="Q101" s="4" t="s">
        <v>37</v>
      </c>
      <c r="R101" s="4" t="s">
        <v>796</v>
      </c>
      <c r="S101" s="3">
        <f t="shared" si="3"/>
        <v>3</v>
      </c>
      <c r="T101" s="3">
        <f t="shared" si="2"/>
        <v>3</v>
      </c>
      <c r="U101" s="3">
        <v>455</v>
      </c>
      <c r="V101" s="3" t="s">
        <v>28</v>
      </c>
      <c r="W101" s="3"/>
      <c r="X101" s="3"/>
      <c r="Y101" s="3"/>
      <c r="Z101" s="3"/>
    </row>
    <row r="102" spans="1:26" x14ac:dyDescent="0.2">
      <c r="A102" s="4" t="s">
        <v>797</v>
      </c>
      <c r="B102" s="5">
        <v>1</v>
      </c>
      <c r="C102" s="4" t="s">
        <v>798</v>
      </c>
      <c r="D102" s="4" t="s">
        <v>799</v>
      </c>
      <c r="E102" s="4" t="s">
        <v>800</v>
      </c>
      <c r="F102" s="4" t="s">
        <v>694</v>
      </c>
      <c r="G102" s="4" t="s">
        <v>801</v>
      </c>
      <c r="H102" s="4" t="s">
        <v>802</v>
      </c>
      <c r="I102" s="4">
        <v>1437</v>
      </c>
      <c r="J102" s="4">
        <v>774</v>
      </c>
      <c r="K102" s="4">
        <f t="shared" si="0"/>
        <v>780</v>
      </c>
      <c r="L102" s="4" t="s">
        <v>803</v>
      </c>
      <c r="M102" s="4"/>
      <c r="N102" s="4">
        <v>14</v>
      </c>
      <c r="O102" s="4"/>
      <c r="P102" s="4"/>
      <c r="Q102" s="4" t="s">
        <v>37</v>
      </c>
      <c r="R102" s="4"/>
      <c r="S102" s="3" t="str">
        <f t="shared" si="3"/>
        <v/>
      </c>
      <c r="T102" s="3" t="str">
        <f t="shared" si="2"/>
        <v/>
      </c>
      <c r="U102" s="3">
        <v>6</v>
      </c>
      <c r="V102" s="3"/>
      <c r="W102" s="3"/>
      <c r="X102" s="3"/>
      <c r="Y102" s="3"/>
      <c r="Z102" s="3"/>
    </row>
    <row r="103" spans="1:26" x14ac:dyDescent="0.2">
      <c r="A103" s="4" t="s">
        <v>804</v>
      </c>
      <c r="B103" s="5">
        <v>1</v>
      </c>
      <c r="C103" s="4" t="s">
        <v>805</v>
      </c>
      <c r="D103" s="4" t="s">
        <v>806</v>
      </c>
      <c r="E103" s="4" t="s">
        <v>807</v>
      </c>
      <c r="F103" s="4" t="s">
        <v>192</v>
      </c>
      <c r="G103" s="4" t="s">
        <v>808</v>
      </c>
      <c r="H103" s="4" t="s">
        <v>35</v>
      </c>
      <c r="I103" s="4">
        <v>1034</v>
      </c>
      <c r="J103" s="4">
        <v>3</v>
      </c>
      <c r="K103" s="4">
        <f t="shared" si="0"/>
        <v>9</v>
      </c>
      <c r="L103" s="4" t="s">
        <v>141</v>
      </c>
      <c r="M103" s="4">
        <v>614118</v>
      </c>
      <c r="N103" s="4">
        <v>36</v>
      </c>
      <c r="O103" s="4"/>
      <c r="P103" s="4"/>
      <c r="Q103" s="4" t="s">
        <v>37</v>
      </c>
      <c r="R103" s="4" t="s">
        <v>652</v>
      </c>
      <c r="S103" s="3">
        <f t="shared" si="3"/>
        <v>1</v>
      </c>
      <c r="T103" s="3">
        <f t="shared" si="2"/>
        <v>1</v>
      </c>
      <c r="U103" s="3">
        <v>0</v>
      </c>
      <c r="V103" s="3"/>
      <c r="W103" s="3"/>
      <c r="X103" s="3"/>
      <c r="Y103" s="3"/>
      <c r="Z103" s="3"/>
    </row>
    <row r="104" spans="1:26" x14ac:dyDescent="0.2">
      <c r="A104" s="4" t="s">
        <v>809</v>
      </c>
      <c r="B104" s="5">
        <v>1</v>
      </c>
      <c r="C104" s="4" t="s">
        <v>810</v>
      </c>
      <c r="D104" s="4" t="s">
        <v>811</v>
      </c>
      <c r="E104" s="4" t="s">
        <v>812</v>
      </c>
      <c r="F104" s="4" t="s">
        <v>42</v>
      </c>
      <c r="G104" s="4" t="s">
        <v>813</v>
      </c>
      <c r="H104" s="4" t="s">
        <v>156</v>
      </c>
      <c r="I104" s="4">
        <v>4377</v>
      </c>
      <c r="J104" s="4">
        <v>1209</v>
      </c>
      <c r="K104" s="4">
        <f t="shared" si="0"/>
        <v>1215</v>
      </c>
      <c r="L104" s="4" t="s">
        <v>814</v>
      </c>
      <c r="M104" s="4">
        <v>600465</v>
      </c>
      <c r="N104" s="4">
        <v>384</v>
      </c>
      <c r="O104" s="4"/>
      <c r="P104" s="4"/>
      <c r="Q104" s="4" t="s">
        <v>37</v>
      </c>
      <c r="R104" s="4"/>
      <c r="S104" s="3" t="str">
        <f t="shared" si="3"/>
        <v/>
      </c>
      <c r="T104" s="3" t="str">
        <f t="shared" si="2"/>
        <v/>
      </c>
      <c r="U104" s="3">
        <v>0</v>
      </c>
      <c r="V104" s="3"/>
      <c r="W104" s="3"/>
      <c r="X104" s="3"/>
      <c r="Y104" s="3"/>
      <c r="Z104" s="3"/>
    </row>
    <row r="105" spans="1:26" x14ac:dyDescent="0.2">
      <c r="A105" s="4" t="s">
        <v>815</v>
      </c>
      <c r="B105" s="5">
        <v>1</v>
      </c>
      <c r="C105" s="4" t="s">
        <v>816</v>
      </c>
      <c r="D105" s="4" t="s">
        <v>817</v>
      </c>
      <c r="E105" s="4" t="s">
        <v>818</v>
      </c>
      <c r="F105" s="4" t="s">
        <v>819</v>
      </c>
      <c r="G105" s="4" t="s">
        <v>820</v>
      </c>
      <c r="H105" s="4" t="s">
        <v>154</v>
      </c>
      <c r="I105" s="4">
        <v>547</v>
      </c>
      <c r="J105" s="4">
        <v>391</v>
      </c>
      <c r="K105" s="4">
        <f t="shared" si="0"/>
        <v>397</v>
      </c>
      <c r="L105" s="4" t="s">
        <v>821</v>
      </c>
      <c r="M105" s="4">
        <v>608193</v>
      </c>
      <c r="N105" s="4">
        <v>418</v>
      </c>
      <c r="O105" s="4"/>
      <c r="P105" s="4"/>
      <c r="Q105" s="4" t="s">
        <v>37</v>
      </c>
      <c r="R105" s="4"/>
      <c r="S105" s="3" t="str">
        <f t="shared" si="3"/>
        <v/>
      </c>
      <c r="T105" s="3" t="str">
        <f t="shared" si="2"/>
        <v/>
      </c>
      <c r="U105" s="3">
        <v>14</v>
      </c>
      <c r="V105" s="3"/>
      <c r="W105" s="3"/>
      <c r="X105" s="3"/>
      <c r="Y105" s="3"/>
      <c r="Z105" s="3"/>
    </row>
    <row r="106" spans="1:26" x14ac:dyDescent="0.2">
      <c r="A106" s="4" t="s">
        <v>822</v>
      </c>
      <c r="B106" s="5">
        <v>1</v>
      </c>
      <c r="C106" s="4" t="s">
        <v>823</v>
      </c>
      <c r="D106" s="4" t="s">
        <v>824</v>
      </c>
      <c r="E106" s="4" t="s">
        <v>825</v>
      </c>
      <c r="F106" s="4" t="s">
        <v>826</v>
      </c>
      <c r="G106" s="4" t="s">
        <v>827</v>
      </c>
      <c r="H106" s="4" t="s">
        <v>280</v>
      </c>
      <c r="I106" s="4">
        <v>477</v>
      </c>
      <c r="J106" s="4">
        <v>53</v>
      </c>
      <c r="K106" s="4">
        <f t="shared" si="0"/>
        <v>59</v>
      </c>
      <c r="L106" s="4" t="s">
        <v>828</v>
      </c>
      <c r="M106" s="4" t="s">
        <v>829</v>
      </c>
      <c r="N106" s="4">
        <v>7342</v>
      </c>
      <c r="O106" s="4"/>
      <c r="P106" s="4" t="s">
        <v>830</v>
      </c>
      <c r="Q106" s="4" t="s">
        <v>37</v>
      </c>
      <c r="R106" s="4"/>
      <c r="S106" s="3" t="str">
        <f t="shared" si="3"/>
        <v/>
      </c>
      <c r="T106" s="3" t="str">
        <f t="shared" si="2"/>
        <v/>
      </c>
      <c r="U106" s="3">
        <v>1</v>
      </c>
      <c r="V106" s="3"/>
      <c r="W106" s="3" t="s">
        <v>831</v>
      </c>
      <c r="X106" s="3"/>
      <c r="Y106" s="3"/>
      <c r="Z106" s="3"/>
    </row>
    <row r="107" spans="1:26" x14ac:dyDescent="0.2">
      <c r="A107" s="4" t="s">
        <v>832</v>
      </c>
      <c r="B107" s="5">
        <v>1</v>
      </c>
      <c r="C107" s="4" t="s">
        <v>833</v>
      </c>
      <c r="D107" s="4" t="s">
        <v>834</v>
      </c>
      <c r="E107" s="4" t="s">
        <v>835</v>
      </c>
      <c r="F107" s="4" t="s">
        <v>44</v>
      </c>
      <c r="G107" s="4" t="s">
        <v>735</v>
      </c>
      <c r="H107" s="4" t="s">
        <v>836</v>
      </c>
      <c r="I107" s="4">
        <v>1221</v>
      </c>
      <c r="J107" s="4">
        <v>424</v>
      </c>
      <c r="K107" s="4">
        <f t="shared" si="0"/>
        <v>430</v>
      </c>
      <c r="L107" s="4" t="s">
        <v>141</v>
      </c>
      <c r="M107" s="4">
        <v>609614</v>
      </c>
      <c r="N107" s="4">
        <v>8</v>
      </c>
      <c r="O107" s="4"/>
      <c r="P107" s="4"/>
      <c r="Q107" s="4" t="s">
        <v>37</v>
      </c>
      <c r="R107" s="4"/>
      <c r="S107" s="3" t="str">
        <f t="shared" si="3"/>
        <v/>
      </c>
      <c r="T107" s="3" t="str">
        <f t="shared" si="2"/>
        <v/>
      </c>
      <c r="U107" s="3">
        <v>13</v>
      </c>
      <c r="V107" s="3"/>
      <c r="W107" s="3"/>
      <c r="X107" s="3"/>
      <c r="Y107" s="3"/>
      <c r="Z107" s="3"/>
    </row>
    <row r="108" spans="1:26" x14ac:dyDescent="0.2">
      <c r="A108" s="4" t="s">
        <v>837</v>
      </c>
      <c r="B108" s="5">
        <v>1</v>
      </c>
      <c r="C108" s="4" t="s">
        <v>838</v>
      </c>
      <c r="D108" s="4" t="s">
        <v>839</v>
      </c>
      <c r="E108" s="4" t="s">
        <v>840</v>
      </c>
      <c r="F108" s="4" t="s">
        <v>636</v>
      </c>
      <c r="G108" s="4" t="s">
        <v>841</v>
      </c>
      <c r="H108" s="4" t="s">
        <v>842</v>
      </c>
      <c r="I108" s="4">
        <v>1528</v>
      </c>
      <c r="J108" s="4">
        <v>235</v>
      </c>
      <c r="K108" s="4">
        <f t="shared" si="0"/>
        <v>241</v>
      </c>
      <c r="L108" s="4" t="s">
        <v>843</v>
      </c>
      <c r="M108" s="4">
        <v>604258</v>
      </c>
      <c r="N108" s="4">
        <v>442</v>
      </c>
      <c r="O108" s="4"/>
      <c r="P108" s="4"/>
      <c r="Q108" s="4" t="s">
        <v>37</v>
      </c>
      <c r="R108" s="4"/>
      <c r="S108" s="3" t="str">
        <f t="shared" si="3"/>
        <v/>
      </c>
      <c r="T108" s="3" t="str">
        <f t="shared" si="2"/>
        <v/>
      </c>
      <c r="U108" s="3">
        <v>0</v>
      </c>
      <c r="V108" s="3"/>
      <c r="W108" s="3"/>
      <c r="X108" s="3"/>
      <c r="Y108" s="3"/>
      <c r="Z108" s="3"/>
    </row>
    <row r="109" spans="1:26" x14ac:dyDescent="0.2">
      <c r="A109" s="4" t="s">
        <v>844</v>
      </c>
      <c r="B109" s="5">
        <v>1</v>
      </c>
      <c r="C109" s="4" t="s">
        <v>845</v>
      </c>
      <c r="D109" s="4" t="s">
        <v>846</v>
      </c>
      <c r="E109" s="4" t="s">
        <v>847</v>
      </c>
      <c r="F109" s="4" t="s">
        <v>106</v>
      </c>
      <c r="G109" s="4" t="s">
        <v>848</v>
      </c>
      <c r="H109" s="4" t="s">
        <v>115</v>
      </c>
      <c r="I109" s="4">
        <v>517</v>
      </c>
      <c r="J109" s="4">
        <v>62</v>
      </c>
      <c r="K109" s="4">
        <f t="shared" si="0"/>
        <v>68</v>
      </c>
      <c r="L109" s="4" t="s">
        <v>849</v>
      </c>
      <c r="M109" s="4">
        <v>612492</v>
      </c>
      <c r="N109" s="4">
        <v>103</v>
      </c>
      <c r="O109" s="4"/>
      <c r="P109" s="4"/>
      <c r="Q109" s="4" t="s">
        <v>37</v>
      </c>
      <c r="R109" s="4"/>
      <c r="S109" s="3" t="str">
        <f t="shared" si="3"/>
        <v/>
      </c>
      <c r="T109" s="3" t="str">
        <f t="shared" si="2"/>
        <v/>
      </c>
      <c r="U109" s="3">
        <v>32</v>
      </c>
      <c r="V109" s="3"/>
      <c r="W109" s="3"/>
      <c r="X109" s="3"/>
      <c r="Y109" s="3"/>
      <c r="Z109" s="3"/>
    </row>
    <row r="110" spans="1:26" x14ac:dyDescent="0.2">
      <c r="A110" s="4" t="s">
        <v>850</v>
      </c>
      <c r="B110" s="5">
        <v>1</v>
      </c>
      <c r="C110" s="4" t="s">
        <v>851</v>
      </c>
      <c r="D110" s="4" t="s">
        <v>852</v>
      </c>
      <c r="E110" s="4" t="s">
        <v>853</v>
      </c>
      <c r="F110" s="4" t="s">
        <v>854</v>
      </c>
      <c r="G110" s="4" t="s">
        <v>855</v>
      </c>
      <c r="H110" s="4" t="s">
        <v>856</v>
      </c>
      <c r="I110" s="4">
        <v>2572</v>
      </c>
      <c r="J110" s="4">
        <v>2520</v>
      </c>
      <c r="K110" s="4">
        <f t="shared" si="0"/>
        <v>2526</v>
      </c>
      <c r="L110" s="4" t="s">
        <v>141</v>
      </c>
      <c r="M110" s="4" t="s">
        <v>857</v>
      </c>
      <c r="N110" s="4">
        <v>10</v>
      </c>
      <c r="O110" s="4"/>
      <c r="P110" s="4"/>
      <c r="Q110" s="4" t="s">
        <v>37</v>
      </c>
      <c r="R110" s="4"/>
      <c r="S110" s="3" t="str">
        <f t="shared" si="3"/>
        <v/>
      </c>
      <c r="T110" s="3" t="str">
        <f t="shared" si="2"/>
        <v/>
      </c>
      <c r="U110" s="3">
        <v>2</v>
      </c>
      <c r="V110" s="3"/>
      <c r="W110" s="3"/>
      <c r="X110" s="3"/>
      <c r="Y110" s="3"/>
      <c r="Z110" s="3"/>
    </row>
    <row r="111" spans="1:26" x14ac:dyDescent="0.2">
      <c r="A111" s="4" t="s">
        <v>858</v>
      </c>
      <c r="B111" s="5">
        <v>1</v>
      </c>
      <c r="C111" s="4" t="s">
        <v>859</v>
      </c>
      <c r="D111" s="4" t="s">
        <v>860</v>
      </c>
      <c r="E111" s="4" t="s">
        <v>861</v>
      </c>
      <c r="F111" s="4" t="s">
        <v>862</v>
      </c>
      <c r="G111" s="4" t="s">
        <v>863</v>
      </c>
      <c r="H111" s="4" t="s">
        <v>864</v>
      </c>
      <c r="I111" s="4">
        <v>729</v>
      </c>
      <c r="J111" s="4">
        <v>717</v>
      </c>
      <c r="K111" s="4">
        <f t="shared" si="0"/>
        <v>723</v>
      </c>
      <c r="L111" s="4" t="s">
        <v>82</v>
      </c>
      <c r="M111" s="4" t="s">
        <v>865</v>
      </c>
      <c r="N111" s="4">
        <v>1816</v>
      </c>
      <c r="O111" s="4"/>
      <c r="P111" s="4"/>
      <c r="Q111" s="4" t="s">
        <v>26</v>
      </c>
      <c r="R111" s="4" t="s">
        <v>866</v>
      </c>
      <c r="S111" s="3">
        <f t="shared" si="3"/>
        <v>8</v>
      </c>
      <c r="T111" s="3">
        <f t="shared" si="2"/>
        <v>9</v>
      </c>
      <c r="U111" s="3">
        <v>543</v>
      </c>
      <c r="V111" s="3"/>
      <c r="W111" s="7" t="s">
        <v>867</v>
      </c>
      <c r="X111" s="3" t="s">
        <v>868</v>
      </c>
      <c r="Y111" s="3"/>
      <c r="Z111" s="3"/>
    </row>
    <row r="112" spans="1:26" x14ac:dyDescent="0.2">
      <c r="A112" s="4" t="s">
        <v>869</v>
      </c>
      <c r="B112" s="5">
        <v>1</v>
      </c>
      <c r="C112" s="4" t="s">
        <v>870</v>
      </c>
      <c r="D112" s="4" t="s">
        <v>871</v>
      </c>
      <c r="E112" s="4" t="s">
        <v>872</v>
      </c>
      <c r="F112" s="4" t="s">
        <v>873</v>
      </c>
      <c r="G112" s="4" t="s">
        <v>301</v>
      </c>
      <c r="H112" s="4" t="s">
        <v>571</v>
      </c>
      <c r="I112" s="4">
        <v>1135</v>
      </c>
      <c r="J112" s="4">
        <v>1037</v>
      </c>
      <c r="K112" s="4">
        <f t="shared" si="0"/>
        <v>1043</v>
      </c>
      <c r="L112" s="4" t="s">
        <v>326</v>
      </c>
      <c r="M112" s="4">
        <v>608287</v>
      </c>
      <c r="N112" s="4">
        <v>28</v>
      </c>
      <c r="O112" s="4"/>
      <c r="P112" s="4"/>
      <c r="Q112" s="4" t="s">
        <v>37</v>
      </c>
      <c r="R112" s="4"/>
      <c r="S112" s="3" t="str">
        <f t="shared" si="3"/>
        <v/>
      </c>
      <c r="T112" s="3" t="str">
        <f t="shared" si="2"/>
        <v/>
      </c>
      <c r="U112" s="3">
        <v>0</v>
      </c>
      <c r="V112" s="3"/>
      <c r="W112" s="3"/>
      <c r="X112" s="3"/>
      <c r="Y112" s="3"/>
      <c r="Z112" s="3"/>
    </row>
    <row r="113" spans="1:26" x14ac:dyDescent="0.2">
      <c r="A113" s="4" t="s">
        <v>874</v>
      </c>
      <c r="B113" s="5">
        <v>1</v>
      </c>
      <c r="C113" s="4" t="s">
        <v>875</v>
      </c>
      <c r="D113" s="4" t="s">
        <v>876</v>
      </c>
      <c r="E113" s="4" t="s">
        <v>877</v>
      </c>
      <c r="F113" s="4" t="s">
        <v>878</v>
      </c>
      <c r="G113" s="4" t="s">
        <v>879</v>
      </c>
      <c r="H113" s="4"/>
      <c r="I113" s="4">
        <v>312</v>
      </c>
      <c r="J113" s="4">
        <v>306</v>
      </c>
      <c r="K113" s="4">
        <f t="shared" si="0"/>
        <v>312</v>
      </c>
      <c r="L113" s="4" t="s">
        <v>349</v>
      </c>
      <c r="M113" s="4">
        <v>604795</v>
      </c>
      <c r="N113" s="4">
        <v>14</v>
      </c>
      <c r="O113" s="4"/>
      <c r="P113" s="4"/>
      <c r="Q113" s="4" t="s">
        <v>37</v>
      </c>
      <c r="R113" s="4"/>
      <c r="S113" s="3" t="str">
        <f t="shared" si="3"/>
        <v/>
      </c>
      <c r="T113" s="3" t="str">
        <f t="shared" si="2"/>
        <v/>
      </c>
      <c r="U113" s="3">
        <v>0</v>
      </c>
      <c r="V113" s="3"/>
      <c r="W113" s="3"/>
      <c r="X113" s="3"/>
      <c r="Y113" s="3"/>
      <c r="Z113" s="3"/>
    </row>
    <row r="114" spans="1:26" x14ac:dyDescent="0.2">
      <c r="A114" s="4" t="s">
        <v>880</v>
      </c>
      <c r="B114" s="5">
        <v>1</v>
      </c>
      <c r="C114" s="4" t="s">
        <v>881</v>
      </c>
      <c r="D114" s="4" t="s">
        <v>882</v>
      </c>
      <c r="E114" s="4" t="s">
        <v>883</v>
      </c>
      <c r="F114" s="4" t="s">
        <v>884</v>
      </c>
      <c r="G114" s="4" t="s">
        <v>885</v>
      </c>
      <c r="H114" s="4" t="s">
        <v>886</v>
      </c>
      <c r="I114" s="4">
        <v>1068</v>
      </c>
      <c r="J114" s="4">
        <v>710</v>
      </c>
      <c r="K114" s="4">
        <f t="shared" si="0"/>
        <v>716</v>
      </c>
      <c r="L114" s="4" t="s">
        <v>887</v>
      </c>
      <c r="M114" s="4">
        <v>606279</v>
      </c>
      <c r="N114" s="4">
        <v>41</v>
      </c>
      <c r="O114" s="4"/>
      <c r="P114" s="4"/>
      <c r="Q114" s="4" t="s">
        <v>37</v>
      </c>
      <c r="R114" s="4"/>
      <c r="S114" s="3" t="str">
        <f t="shared" si="3"/>
        <v/>
      </c>
      <c r="T114" s="3" t="str">
        <f t="shared" si="2"/>
        <v/>
      </c>
      <c r="U114" s="3">
        <v>1</v>
      </c>
      <c r="V114" s="3"/>
      <c r="W114" s="3"/>
      <c r="X114" s="3"/>
      <c r="Y114" s="3"/>
      <c r="Z114" s="3"/>
    </row>
    <row r="115" spans="1:26" x14ac:dyDescent="0.2">
      <c r="A115" s="4" t="s">
        <v>888</v>
      </c>
      <c r="B115" s="5">
        <v>1</v>
      </c>
      <c r="C115" s="4" t="s">
        <v>889</v>
      </c>
      <c r="D115" s="4" t="s">
        <v>890</v>
      </c>
      <c r="E115" s="4" t="s">
        <v>891</v>
      </c>
      <c r="F115" s="4" t="s">
        <v>892</v>
      </c>
      <c r="G115" s="4" t="s">
        <v>893</v>
      </c>
      <c r="H115" s="4" t="s">
        <v>894</v>
      </c>
      <c r="I115" s="4">
        <v>846</v>
      </c>
      <c r="J115" s="4">
        <v>634</v>
      </c>
      <c r="K115" s="4">
        <f t="shared" si="0"/>
        <v>640</v>
      </c>
      <c r="L115" s="4" t="s">
        <v>141</v>
      </c>
      <c r="M115" s="4">
        <v>606063</v>
      </c>
      <c r="N115" s="4">
        <v>925</v>
      </c>
      <c r="O115" s="4"/>
      <c r="P115" s="4"/>
      <c r="Q115" s="4" t="s">
        <v>37</v>
      </c>
      <c r="R115" s="4"/>
      <c r="S115" s="3" t="str">
        <f t="shared" si="3"/>
        <v/>
      </c>
      <c r="T115" s="3" t="str">
        <f t="shared" si="2"/>
        <v/>
      </c>
      <c r="U115" s="3">
        <v>30</v>
      </c>
      <c r="V115" s="3" t="s">
        <v>74</v>
      </c>
      <c r="W115" s="3"/>
      <c r="X115" s="3"/>
      <c r="Y115" s="3"/>
      <c r="Z115" s="3"/>
    </row>
    <row r="116" spans="1:26" x14ac:dyDescent="0.2">
      <c r="A116" s="4" t="s">
        <v>895</v>
      </c>
      <c r="B116" s="5">
        <v>1</v>
      </c>
      <c r="C116" s="4" t="s">
        <v>896</v>
      </c>
      <c r="D116" s="4" t="s">
        <v>897</v>
      </c>
      <c r="E116" s="4" t="s">
        <v>898</v>
      </c>
      <c r="F116" s="4" t="s">
        <v>899</v>
      </c>
      <c r="G116" s="4" t="s">
        <v>900</v>
      </c>
      <c r="H116" s="4" t="s">
        <v>636</v>
      </c>
      <c r="I116" s="4">
        <v>344</v>
      </c>
      <c r="J116" s="4">
        <v>302</v>
      </c>
      <c r="K116" s="4">
        <f t="shared" si="0"/>
        <v>308</v>
      </c>
      <c r="L116" s="4" t="s">
        <v>82</v>
      </c>
      <c r="M116" s="4">
        <v>609431</v>
      </c>
      <c r="N116" s="4">
        <v>47</v>
      </c>
      <c r="O116" s="4"/>
      <c r="P116" s="4"/>
      <c r="Q116" s="4" t="s">
        <v>37</v>
      </c>
      <c r="R116" s="4" t="s">
        <v>65</v>
      </c>
      <c r="S116" s="3">
        <f t="shared" si="3"/>
        <v>1</v>
      </c>
      <c r="T116" s="3">
        <f t="shared" si="2"/>
        <v>1</v>
      </c>
      <c r="U116" s="3">
        <v>8</v>
      </c>
      <c r="V116" s="3"/>
      <c r="W116" s="3"/>
      <c r="X116" s="3"/>
      <c r="Y116" s="3"/>
      <c r="Z116" s="3"/>
    </row>
    <row r="117" spans="1:26" x14ac:dyDescent="0.2">
      <c r="A117" s="4" t="s">
        <v>901</v>
      </c>
      <c r="B117" s="5">
        <v>1</v>
      </c>
      <c r="C117" s="4" t="s">
        <v>902</v>
      </c>
      <c r="D117" s="4" t="s">
        <v>903</v>
      </c>
      <c r="E117" s="4" t="s">
        <v>904</v>
      </c>
      <c r="F117" s="4" t="s">
        <v>483</v>
      </c>
      <c r="G117" s="4" t="s">
        <v>905</v>
      </c>
      <c r="H117" s="4" t="s">
        <v>500</v>
      </c>
      <c r="I117" s="4">
        <v>562</v>
      </c>
      <c r="J117" s="4">
        <v>302</v>
      </c>
      <c r="K117" s="4">
        <f t="shared" si="0"/>
        <v>308</v>
      </c>
      <c r="L117" s="4" t="s">
        <v>82</v>
      </c>
      <c r="M117" s="4"/>
      <c r="N117" s="4">
        <v>124</v>
      </c>
      <c r="O117" s="4"/>
      <c r="P117" s="4"/>
      <c r="Q117" s="4" t="s">
        <v>37</v>
      </c>
      <c r="R117" s="4"/>
      <c r="S117" s="3" t="str">
        <f t="shared" si="3"/>
        <v/>
      </c>
      <c r="T117" s="3" t="str">
        <f t="shared" si="2"/>
        <v/>
      </c>
      <c r="U117" s="3">
        <v>1040</v>
      </c>
      <c r="V117" s="3" t="s">
        <v>28</v>
      </c>
      <c r="W117" s="3"/>
      <c r="X117" s="3"/>
      <c r="Y117" s="3"/>
      <c r="Z117" s="3"/>
    </row>
    <row r="118" spans="1:26" x14ac:dyDescent="0.2">
      <c r="A118" s="4" t="s">
        <v>906</v>
      </c>
      <c r="B118" s="5">
        <v>1</v>
      </c>
      <c r="C118" s="4" t="s">
        <v>907</v>
      </c>
      <c r="D118" s="4" t="s">
        <v>908</v>
      </c>
      <c r="E118" s="4" t="s">
        <v>909</v>
      </c>
      <c r="F118" s="4" t="s">
        <v>636</v>
      </c>
      <c r="G118" s="4" t="s">
        <v>910</v>
      </c>
      <c r="H118" s="4" t="s">
        <v>911</v>
      </c>
      <c r="I118" s="4">
        <v>981</v>
      </c>
      <c r="J118" s="4">
        <v>969</v>
      </c>
      <c r="K118" s="4">
        <f t="shared" si="0"/>
        <v>975</v>
      </c>
      <c r="L118" s="4" t="s">
        <v>326</v>
      </c>
      <c r="M118" s="4" t="s">
        <v>912</v>
      </c>
      <c r="N118" s="4">
        <v>91</v>
      </c>
      <c r="O118" s="4"/>
      <c r="P118" s="4"/>
      <c r="Q118" s="4" t="s">
        <v>37</v>
      </c>
      <c r="R118" s="4"/>
      <c r="S118" s="3" t="str">
        <f t="shared" si="3"/>
        <v/>
      </c>
      <c r="T118" s="3" t="str">
        <f t="shared" si="2"/>
        <v/>
      </c>
      <c r="U118" s="3">
        <v>0</v>
      </c>
      <c r="V118" s="3"/>
      <c r="W118" s="3"/>
      <c r="X118" s="3"/>
      <c r="Y118" s="3"/>
      <c r="Z118" s="3"/>
    </row>
    <row r="119" spans="1:26" x14ac:dyDescent="0.2">
      <c r="A119" s="4" t="s">
        <v>913</v>
      </c>
      <c r="B119" s="5">
        <v>1</v>
      </c>
      <c r="C119" s="4" t="s">
        <v>914</v>
      </c>
      <c r="D119" s="4" t="s">
        <v>915</v>
      </c>
      <c r="E119" s="4" t="s">
        <v>916</v>
      </c>
      <c r="F119" s="4" t="s">
        <v>122</v>
      </c>
      <c r="G119" s="4" t="s">
        <v>917</v>
      </c>
      <c r="H119" s="4" t="s">
        <v>918</v>
      </c>
      <c r="I119" s="4">
        <v>736</v>
      </c>
      <c r="J119" s="4">
        <v>494</v>
      </c>
      <c r="K119" s="4">
        <f t="shared" si="0"/>
        <v>500</v>
      </c>
      <c r="L119" s="4" t="s">
        <v>919</v>
      </c>
      <c r="M119" s="4">
        <v>609236</v>
      </c>
      <c r="N119" s="4">
        <v>61</v>
      </c>
      <c r="O119" s="4"/>
      <c r="P119" s="4"/>
      <c r="Q119" s="4" t="s">
        <v>37</v>
      </c>
      <c r="R119" s="4"/>
      <c r="S119" s="3" t="str">
        <f t="shared" si="3"/>
        <v/>
      </c>
      <c r="T119" s="3" t="str">
        <f t="shared" si="2"/>
        <v/>
      </c>
      <c r="U119" s="3">
        <v>0</v>
      </c>
      <c r="V119" s="3"/>
      <c r="W119" s="3"/>
      <c r="X119" s="3"/>
      <c r="Y119" s="3"/>
      <c r="Z119" s="3"/>
    </row>
    <row r="120" spans="1:26" x14ac:dyDescent="0.2">
      <c r="A120" s="4" t="s">
        <v>920</v>
      </c>
      <c r="B120" s="5">
        <v>1</v>
      </c>
      <c r="C120" s="4" t="s">
        <v>921</v>
      </c>
      <c r="D120" s="4" t="s">
        <v>922</v>
      </c>
      <c r="E120" s="4" t="s">
        <v>923</v>
      </c>
      <c r="F120" s="4" t="s">
        <v>325</v>
      </c>
      <c r="G120" s="4" t="s">
        <v>924</v>
      </c>
      <c r="H120" s="4" t="s">
        <v>309</v>
      </c>
      <c r="I120" s="4">
        <v>703</v>
      </c>
      <c r="J120" s="4">
        <v>693</v>
      </c>
      <c r="K120" s="4">
        <f t="shared" si="0"/>
        <v>699</v>
      </c>
      <c r="L120" s="4" t="s">
        <v>925</v>
      </c>
      <c r="M120" s="4"/>
      <c r="N120" s="4">
        <v>22</v>
      </c>
      <c r="O120" s="4"/>
      <c r="P120" s="4"/>
      <c r="Q120" s="4" t="s">
        <v>37</v>
      </c>
      <c r="R120" s="4" t="s">
        <v>46</v>
      </c>
      <c r="S120" s="3">
        <f t="shared" si="3"/>
        <v>2</v>
      </c>
      <c r="T120" s="3">
        <f t="shared" si="2"/>
        <v>2</v>
      </c>
      <c r="U120" s="3">
        <v>964</v>
      </c>
      <c r="V120" s="3"/>
      <c r="W120" s="3"/>
      <c r="X120" s="3"/>
      <c r="Y120" s="3"/>
      <c r="Z120" s="3"/>
    </row>
    <row r="121" spans="1:26" x14ac:dyDescent="0.2">
      <c r="A121" s="4" t="s">
        <v>926</v>
      </c>
      <c r="B121" s="5">
        <v>1</v>
      </c>
      <c r="C121" s="4" t="s">
        <v>927</v>
      </c>
      <c r="D121" s="4" t="s">
        <v>928</v>
      </c>
      <c r="E121" s="4" t="s">
        <v>929</v>
      </c>
      <c r="F121" s="4" t="s">
        <v>930</v>
      </c>
      <c r="G121" s="4" t="s">
        <v>931</v>
      </c>
      <c r="H121" s="4" t="s">
        <v>500</v>
      </c>
      <c r="I121" s="4">
        <v>860</v>
      </c>
      <c r="J121" s="4">
        <v>329</v>
      </c>
      <c r="K121" s="4">
        <f t="shared" si="0"/>
        <v>335</v>
      </c>
      <c r="L121" s="4" t="s">
        <v>343</v>
      </c>
      <c r="M121" s="4">
        <v>611626</v>
      </c>
      <c r="N121" s="4">
        <v>39</v>
      </c>
      <c r="O121" s="4"/>
      <c r="P121" s="4"/>
      <c r="Q121" s="4" t="s">
        <v>37</v>
      </c>
      <c r="R121" s="4"/>
      <c r="S121" s="3" t="str">
        <f t="shared" si="3"/>
        <v/>
      </c>
      <c r="T121" s="3" t="str">
        <f t="shared" si="2"/>
        <v/>
      </c>
      <c r="U121" s="3">
        <v>132</v>
      </c>
      <c r="V121" s="3"/>
      <c r="W121" s="3"/>
      <c r="X121" s="3"/>
      <c r="Y121" s="3"/>
      <c r="Z121" s="3"/>
    </row>
    <row r="122" spans="1:26" x14ac:dyDescent="0.2">
      <c r="A122" s="4" t="s">
        <v>932</v>
      </c>
      <c r="B122" s="5">
        <v>1</v>
      </c>
      <c r="C122" s="4" t="s">
        <v>933</v>
      </c>
      <c r="D122" s="4" t="s">
        <v>934</v>
      </c>
      <c r="E122" s="4" t="s">
        <v>935</v>
      </c>
      <c r="F122" s="4" t="s">
        <v>265</v>
      </c>
      <c r="G122" s="4" t="s">
        <v>936</v>
      </c>
      <c r="H122" s="4" t="s">
        <v>937</v>
      </c>
      <c r="I122" s="4">
        <v>722</v>
      </c>
      <c r="J122" s="4">
        <v>606</v>
      </c>
      <c r="K122" s="4">
        <f t="shared" si="0"/>
        <v>612</v>
      </c>
      <c r="L122" s="4" t="s">
        <v>141</v>
      </c>
      <c r="M122" s="4">
        <v>605036</v>
      </c>
      <c r="N122" s="4">
        <v>22</v>
      </c>
      <c r="O122" s="4" t="s">
        <v>938</v>
      </c>
      <c r="P122" s="4">
        <v>30828972</v>
      </c>
      <c r="Q122" s="4" t="s">
        <v>26</v>
      </c>
      <c r="R122" s="4" t="s">
        <v>565</v>
      </c>
      <c r="S122" s="3">
        <f t="shared" si="3"/>
        <v>15</v>
      </c>
      <c r="T122" s="3">
        <f t="shared" si="2"/>
        <v>16</v>
      </c>
      <c r="U122" s="3">
        <v>1</v>
      </c>
      <c r="V122" s="3"/>
      <c r="W122" s="7" t="s">
        <v>939</v>
      </c>
      <c r="X122" s="3"/>
      <c r="Y122" s="3"/>
      <c r="Z122" s="3"/>
    </row>
    <row r="123" spans="1:26" x14ac:dyDescent="0.2">
      <c r="A123" s="4" t="s">
        <v>940</v>
      </c>
      <c r="B123" s="5">
        <v>1</v>
      </c>
      <c r="C123" s="4" t="s">
        <v>941</v>
      </c>
      <c r="D123" s="4" t="s">
        <v>942</v>
      </c>
      <c r="E123" s="4" t="s">
        <v>943</v>
      </c>
      <c r="F123" s="4" t="s">
        <v>944</v>
      </c>
      <c r="G123" s="4" t="s">
        <v>945</v>
      </c>
      <c r="H123" s="4" t="s">
        <v>508</v>
      </c>
      <c r="I123" s="4">
        <v>1124</v>
      </c>
      <c r="J123" s="4">
        <v>9</v>
      </c>
      <c r="K123" s="4">
        <f t="shared" si="0"/>
        <v>15</v>
      </c>
      <c r="L123" s="4" t="s">
        <v>141</v>
      </c>
      <c r="M123" s="4" t="s">
        <v>946</v>
      </c>
      <c r="N123" s="4">
        <v>3591</v>
      </c>
      <c r="O123" s="4" t="s">
        <v>947</v>
      </c>
      <c r="P123" s="4" t="s">
        <v>948</v>
      </c>
      <c r="Q123" s="4" t="s">
        <v>26</v>
      </c>
      <c r="R123" s="4" t="s">
        <v>949</v>
      </c>
      <c r="S123" s="3">
        <f t="shared" si="3"/>
        <v>2</v>
      </c>
      <c r="T123" s="3">
        <f t="shared" si="2"/>
        <v>3</v>
      </c>
      <c r="U123" s="3">
        <v>48</v>
      </c>
      <c r="V123" s="3" t="s">
        <v>74</v>
      </c>
      <c r="W123" s="4" t="s">
        <v>950</v>
      </c>
      <c r="X123" s="7" t="s">
        <v>951</v>
      </c>
      <c r="Y123" s="3"/>
      <c r="Z123" s="3"/>
    </row>
    <row r="124" spans="1:26" x14ac:dyDescent="0.2">
      <c r="A124" s="4" t="s">
        <v>952</v>
      </c>
      <c r="B124" s="5">
        <v>1</v>
      </c>
      <c r="C124" s="4" t="s">
        <v>953</v>
      </c>
      <c r="D124" s="4" t="s">
        <v>954</v>
      </c>
      <c r="E124" s="4" t="s">
        <v>955</v>
      </c>
      <c r="F124" s="4" t="s">
        <v>956</v>
      </c>
      <c r="G124" s="4" t="s">
        <v>957</v>
      </c>
      <c r="H124" s="4" t="s">
        <v>958</v>
      </c>
      <c r="I124" s="4">
        <v>430</v>
      </c>
      <c r="J124" s="4">
        <v>394</v>
      </c>
      <c r="K124" s="4">
        <f t="shared" si="0"/>
        <v>400</v>
      </c>
      <c r="L124" s="4" t="s">
        <v>959</v>
      </c>
      <c r="M124" s="4">
        <v>608953</v>
      </c>
      <c r="N124" s="4">
        <v>16</v>
      </c>
      <c r="O124" s="4"/>
      <c r="P124" s="4"/>
      <c r="Q124" s="4" t="s">
        <v>37</v>
      </c>
      <c r="R124" s="4"/>
      <c r="S124" s="3" t="str">
        <f t="shared" si="3"/>
        <v/>
      </c>
      <c r="T124" s="3" t="str">
        <f t="shared" si="2"/>
        <v/>
      </c>
      <c r="U124" s="3">
        <v>82</v>
      </c>
      <c r="V124" s="3"/>
      <c r="W124" s="3"/>
      <c r="X124" s="3"/>
      <c r="Y124" s="3"/>
      <c r="Z124" s="3"/>
    </row>
    <row r="125" spans="1:26" x14ac:dyDescent="0.2">
      <c r="A125" s="4" t="s">
        <v>960</v>
      </c>
      <c r="B125" s="5">
        <v>1</v>
      </c>
      <c r="C125" s="4" t="s">
        <v>961</v>
      </c>
      <c r="D125" s="4" t="s">
        <v>962</v>
      </c>
      <c r="E125" s="4" t="s">
        <v>963</v>
      </c>
      <c r="F125" s="4" t="s">
        <v>104</v>
      </c>
      <c r="G125" s="4" t="s">
        <v>964</v>
      </c>
      <c r="H125" s="4" t="s">
        <v>965</v>
      </c>
      <c r="I125" s="4">
        <v>496</v>
      </c>
      <c r="J125" s="4">
        <v>486</v>
      </c>
      <c r="K125" s="4">
        <f t="shared" si="0"/>
        <v>492</v>
      </c>
      <c r="L125" s="4" t="s">
        <v>966</v>
      </c>
      <c r="M125" s="4">
        <v>611435</v>
      </c>
      <c r="N125" s="4">
        <v>62</v>
      </c>
      <c r="O125" s="4"/>
      <c r="P125" s="4"/>
      <c r="Q125" s="4" t="s">
        <v>37</v>
      </c>
      <c r="R125" s="4"/>
      <c r="S125" s="3" t="str">
        <f t="shared" si="3"/>
        <v/>
      </c>
      <c r="T125" s="3" t="str">
        <f t="shared" si="2"/>
        <v/>
      </c>
      <c r="U125" s="3">
        <v>0</v>
      </c>
      <c r="V125" s="3"/>
      <c r="W125" s="3"/>
      <c r="X125" s="3"/>
      <c r="Y125" s="3"/>
      <c r="Z125" s="3"/>
    </row>
    <row r="126" spans="1:26" x14ac:dyDescent="0.2">
      <c r="A126" s="4" t="s">
        <v>967</v>
      </c>
      <c r="B126" s="5">
        <v>1</v>
      </c>
      <c r="C126" s="4" t="s">
        <v>968</v>
      </c>
      <c r="D126" s="4" t="s">
        <v>969</v>
      </c>
      <c r="E126" s="4" t="s">
        <v>970</v>
      </c>
      <c r="F126" s="4" t="s">
        <v>271</v>
      </c>
      <c r="G126" s="4" t="s">
        <v>971</v>
      </c>
      <c r="H126" s="4" t="s">
        <v>597</v>
      </c>
      <c r="I126" s="4">
        <v>1185</v>
      </c>
      <c r="J126" s="4">
        <v>676</v>
      </c>
      <c r="K126" s="4">
        <f t="shared" si="0"/>
        <v>682</v>
      </c>
      <c r="L126" s="4" t="s">
        <v>972</v>
      </c>
      <c r="M126" s="4">
        <v>603145</v>
      </c>
      <c r="N126" s="4">
        <v>33</v>
      </c>
      <c r="O126" s="4"/>
      <c r="P126" s="4"/>
      <c r="Q126" s="4" t="s">
        <v>37</v>
      </c>
      <c r="R126" s="4"/>
      <c r="S126" s="3" t="str">
        <f t="shared" si="3"/>
        <v/>
      </c>
      <c r="T126" s="3" t="str">
        <f t="shared" si="2"/>
        <v/>
      </c>
      <c r="U126" s="3">
        <v>2</v>
      </c>
      <c r="V126" s="3"/>
      <c r="W126" s="3"/>
      <c r="X126" s="3"/>
      <c r="Y126" s="3"/>
      <c r="Z126" s="3"/>
    </row>
    <row r="127" spans="1:26" x14ac:dyDescent="0.2">
      <c r="A127" s="4" t="s">
        <v>973</v>
      </c>
      <c r="B127" s="5">
        <v>1</v>
      </c>
      <c r="C127" s="4" t="s">
        <v>974</v>
      </c>
      <c r="D127" s="4" t="s">
        <v>975</v>
      </c>
      <c r="E127" s="4" t="s">
        <v>976</v>
      </c>
      <c r="F127" s="4" t="s">
        <v>192</v>
      </c>
      <c r="G127" s="4" t="s">
        <v>808</v>
      </c>
      <c r="H127" s="4" t="s">
        <v>508</v>
      </c>
      <c r="I127" s="4">
        <v>1081</v>
      </c>
      <c r="J127" s="4">
        <v>3</v>
      </c>
      <c r="K127" s="4">
        <f t="shared" si="0"/>
        <v>9</v>
      </c>
      <c r="L127" s="4" t="s">
        <v>977</v>
      </c>
      <c r="M127" s="4">
        <v>614119</v>
      </c>
      <c r="N127" s="4">
        <v>46</v>
      </c>
      <c r="O127" s="4"/>
      <c r="P127" s="4"/>
      <c r="Q127" s="4" t="s">
        <v>26</v>
      </c>
      <c r="R127" s="4" t="s">
        <v>978</v>
      </c>
      <c r="S127" s="3">
        <f t="shared" si="3"/>
        <v>3</v>
      </c>
      <c r="T127" s="3">
        <f t="shared" si="2"/>
        <v>4</v>
      </c>
      <c r="U127" s="3">
        <v>2</v>
      </c>
      <c r="V127" s="3"/>
      <c r="W127" s="3"/>
      <c r="X127" s="3"/>
      <c r="Y127" s="3"/>
      <c r="Z127" s="3"/>
    </row>
    <row r="128" spans="1:26" x14ac:dyDescent="0.2">
      <c r="A128" s="4" t="s">
        <v>979</v>
      </c>
      <c r="B128" s="5">
        <v>1</v>
      </c>
      <c r="C128" s="4" t="s">
        <v>980</v>
      </c>
      <c r="D128" s="4" t="s">
        <v>981</v>
      </c>
      <c r="E128" s="4" t="s">
        <v>982</v>
      </c>
      <c r="F128" s="4" t="s">
        <v>532</v>
      </c>
      <c r="G128" s="4" t="s">
        <v>983</v>
      </c>
      <c r="H128" s="4" t="s">
        <v>194</v>
      </c>
      <c r="I128" s="4">
        <v>1224</v>
      </c>
      <c r="J128" s="4">
        <v>251</v>
      </c>
      <c r="K128" s="4">
        <f t="shared" si="0"/>
        <v>257</v>
      </c>
      <c r="L128" s="4" t="s">
        <v>984</v>
      </c>
      <c r="M128" s="4">
        <v>607510</v>
      </c>
      <c r="N128" s="4">
        <v>58</v>
      </c>
      <c r="O128" s="4"/>
      <c r="P128" s="4"/>
      <c r="Q128" s="4" t="s">
        <v>37</v>
      </c>
      <c r="R128" s="4"/>
      <c r="S128" s="3" t="str">
        <f t="shared" si="3"/>
        <v/>
      </c>
      <c r="T128" s="3" t="str">
        <f t="shared" si="2"/>
        <v/>
      </c>
      <c r="U128" s="3">
        <v>0</v>
      </c>
      <c r="V128" s="3"/>
      <c r="W128" s="3"/>
      <c r="X128" s="3"/>
      <c r="Y128" s="3"/>
      <c r="Z128" s="3"/>
    </row>
    <row r="129" spans="1:26" x14ac:dyDescent="0.2">
      <c r="A129" s="4" t="s">
        <v>985</v>
      </c>
      <c r="B129" s="5">
        <v>1</v>
      </c>
      <c r="C129" s="4" t="s">
        <v>986</v>
      </c>
      <c r="D129" s="4" t="s">
        <v>987</v>
      </c>
      <c r="E129" s="4" t="s">
        <v>988</v>
      </c>
      <c r="F129" s="4" t="s">
        <v>295</v>
      </c>
      <c r="G129" s="4" t="s">
        <v>989</v>
      </c>
      <c r="H129" s="4" t="s">
        <v>894</v>
      </c>
      <c r="I129" s="4">
        <v>1099</v>
      </c>
      <c r="J129" s="4">
        <v>139</v>
      </c>
      <c r="K129" s="4">
        <f t="shared" si="0"/>
        <v>145</v>
      </c>
      <c r="L129" s="4" t="s">
        <v>326</v>
      </c>
      <c r="M129" s="4" t="s">
        <v>990</v>
      </c>
      <c r="N129" s="4">
        <v>15</v>
      </c>
      <c r="O129" s="4"/>
      <c r="P129" s="4"/>
      <c r="Q129" s="4" t="s">
        <v>37</v>
      </c>
      <c r="R129" s="4"/>
      <c r="S129" s="3" t="str">
        <f t="shared" si="3"/>
        <v/>
      </c>
      <c r="T129" s="3" t="str">
        <f t="shared" si="2"/>
        <v/>
      </c>
      <c r="U129" s="3">
        <v>0</v>
      </c>
      <c r="V129" s="3"/>
      <c r="W129" s="3"/>
      <c r="X129" s="3"/>
      <c r="Y129" s="3"/>
      <c r="Z129" s="3"/>
    </row>
    <row r="130" spans="1:26" x14ac:dyDescent="0.2">
      <c r="A130" s="4" t="s">
        <v>991</v>
      </c>
      <c r="B130" s="5">
        <v>1</v>
      </c>
      <c r="C130" s="4" t="s">
        <v>992</v>
      </c>
      <c r="D130" s="4" t="s">
        <v>993</v>
      </c>
      <c r="E130" s="4" t="s">
        <v>994</v>
      </c>
      <c r="F130" s="4" t="s">
        <v>42</v>
      </c>
      <c r="G130" s="4" t="s">
        <v>813</v>
      </c>
      <c r="H130" s="4" t="s">
        <v>156</v>
      </c>
      <c r="I130" s="4">
        <v>3957</v>
      </c>
      <c r="J130" s="4">
        <v>1226</v>
      </c>
      <c r="K130" s="4">
        <f t="shared" si="0"/>
        <v>1232</v>
      </c>
      <c r="L130" s="4" t="s">
        <v>995</v>
      </c>
      <c r="M130" s="4" t="s">
        <v>996</v>
      </c>
      <c r="N130" s="4">
        <v>256</v>
      </c>
      <c r="O130" s="4"/>
      <c r="P130" s="4"/>
      <c r="Q130" s="4" t="s">
        <v>37</v>
      </c>
      <c r="R130" s="4"/>
      <c r="S130" s="3" t="str">
        <f t="shared" si="3"/>
        <v/>
      </c>
      <c r="T130" s="3" t="str">
        <f t="shared" si="2"/>
        <v/>
      </c>
      <c r="U130" s="3">
        <v>0</v>
      </c>
      <c r="V130" s="3"/>
      <c r="W130" s="3"/>
      <c r="X130" s="3"/>
      <c r="Y130" s="3"/>
      <c r="Z130" s="3"/>
    </row>
    <row r="131" spans="1:26" x14ac:dyDescent="0.2">
      <c r="A131" s="4" t="s">
        <v>997</v>
      </c>
      <c r="B131" s="5">
        <v>1</v>
      </c>
      <c r="C131" s="4" t="s">
        <v>998</v>
      </c>
      <c r="D131" s="4" t="s">
        <v>999</v>
      </c>
      <c r="E131" s="4" t="s">
        <v>1000</v>
      </c>
      <c r="F131" s="4" t="s">
        <v>944</v>
      </c>
      <c r="G131" s="4" t="s">
        <v>945</v>
      </c>
      <c r="H131" s="4" t="s">
        <v>508</v>
      </c>
      <c r="I131" s="4">
        <v>1214</v>
      </c>
      <c r="J131" s="4">
        <v>14</v>
      </c>
      <c r="K131" s="4">
        <f t="shared" si="0"/>
        <v>20</v>
      </c>
      <c r="L131" s="4" t="s">
        <v>343</v>
      </c>
      <c r="M131" s="4" t="s">
        <v>1001</v>
      </c>
      <c r="N131" s="4">
        <v>1537</v>
      </c>
      <c r="O131" s="4" t="s">
        <v>1002</v>
      </c>
      <c r="P131" s="4"/>
      <c r="Q131" s="4" t="s">
        <v>26</v>
      </c>
      <c r="R131" s="4" t="s">
        <v>1003</v>
      </c>
      <c r="S131" s="3">
        <f t="shared" si="3"/>
        <v>6</v>
      </c>
      <c r="T131" s="3">
        <f t="shared" si="2"/>
        <v>7</v>
      </c>
      <c r="U131" s="3">
        <v>196</v>
      </c>
      <c r="V131" s="3" t="s">
        <v>74</v>
      </c>
      <c r="W131" s="7" t="s">
        <v>275</v>
      </c>
      <c r="X131" s="3" t="s">
        <v>1004</v>
      </c>
      <c r="Y131" s="7" t="s">
        <v>1005</v>
      </c>
      <c r="Z131" s="3"/>
    </row>
    <row r="132" spans="1:26" x14ac:dyDescent="0.2">
      <c r="A132" s="4" t="s">
        <v>1006</v>
      </c>
      <c r="B132" s="5">
        <v>1</v>
      </c>
      <c r="C132" s="4" t="s">
        <v>1007</v>
      </c>
      <c r="D132" s="4" t="s">
        <v>1008</v>
      </c>
      <c r="E132" s="4" t="s">
        <v>1009</v>
      </c>
      <c r="F132" s="4" t="s">
        <v>508</v>
      </c>
      <c r="G132" s="4" t="s">
        <v>1010</v>
      </c>
      <c r="H132" s="4" t="s">
        <v>425</v>
      </c>
      <c r="I132" s="4">
        <v>736</v>
      </c>
      <c r="J132" s="4">
        <v>239</v>
      </c>
      <c r="K132" s="4">
        <f t="shared" si="0"/>
        <v>245</v>
      </c>
      <c r="L132" s="4" t="s">
        <v>1011</v>
      </c>
      <c r="M132" s="4">
        <v>602151</v>
      </c>
      <c r="N132" s="4">
        <v>464</v>
      </c>
      <c r="O132" s="4"/>
      <c r="P132" s="4"/>
      <c r="Q132" s="4" t="s">
        <v>37</v>
      </c>
      <c r="R132" s="4" t="s">
        <v>65</v>
      </c>
      <c r="S132" s="3">
        <f t="shared" si="3"/>
        <v>1</v>
      </c>
      <c r="T132" s="3">
        <f t="shared" si="2"/>
        <v>1</v>
      </c>
      <c r="U132" s="3">
        <v>1</v>
      </c>
      <c r="V132" s="3"/>
      <c r="W132" s="3"/>
      <c r="X132" s="3"/>
      <c r="Y132" s="3"/>
      <c r="Z132" s="3"/>
    </row>
    <row r="133" spans="1:26" x14ac:dyDescent="0.2">
      <c r="A133" s="4" t="s">
        <v>1012</v>
      </c>
      <c r="B133" s="5">
        <v>1</v>
      </c>
      <c r="C133" s="4" t="s">
        <v>1013</v>
      </c>
      <c r="D133" s="4" t="s">
        <v>1014</v>
      </c>
      <c r="E133" s="4" t="s">
        <v>1015</v>
      </c>
      <c r="F133" s="4" t="s">
        <v>87</v>
      </c>
      <c r="G133" s="4" t="s">
        <v>88</v>
      </c>
      <c r="H133" s="4" t="s">
        <v>364</v>
      </c>
      <c r="I133" s="4">
        <v>291</v>
      </c>
      <c r="J133" s="4">
        <v>112</v>
      </c>
      <c r="K133" s="4">
        <f t="shared" si="0"/>
        <v>118</v>
      </c>
      <c r="L133" s="4" t="s">
        <v>141</v>
      </c>
      <c r="M133" s="4">
        <v>604994</v>
      </c>
      <c r="N133" s="4">
        <v>355</v>
      </c>
      <c r="O133" s="4" t="s">
        <v>1016</v>
      </c>
      <c r="P133" s="4"/>
      <c r="Q133" s="4" t="s">
        <v>37</v>
      </c>
      <c r="R133" s="4"/>
      <c r="S133" s="3" t="str">
        <f t="shared" si="3"/>
        <v/>
      </c>
      <c r="T133" s="3" t="str">
        <f t="shared" si="2"/>
        <v/>
      </c>
      <c r="U133" s="3">
        <v>0</v>
      </c>
      <c r="V133" s="3"/>
      <c r="W133" s="3" t="s">
        <v>1017</v>
      </c>
      <c r="X133" s="3"/>
      <c r="Y133" s="3"/>
      <c r="Z133" s="3"/>
    </row>
    <row r="134" spans="1:26" x14ac:dyDescent="0.2">
      <c r="A134" s="4" t="s">
        <v>1018</v>
      </c>
      <c r="B134" s="5">
        <v>1</v>
      </c>
      <c r="C134" s="4" t="s">
        <v>1019</v>
      </c>
      <c r="D134" s="4" t="s">
        <v>1020</v>
      </c>
      <c r="E134" s="4" t="s">
        <v>1021</v>
      </c>
      <c r="F134" s="4" t="s">
        <v>425</v>
      </c>
      <c r="G134" s="4" t="s">
        <v>88</v>
      </c>
      <c r="H134" s="4" t="s">
        <v>89</v>
      </c>
      <c r="I134" s="4">
        <v>781</v>
      </c>
      <c r="J134" s="4">
        <v>211</v>
      </c>
      <c r="K134" s="4">
        <f t="shared" si="0"/>
        <v>217</v>
      </c>
      <c r="L134" s="4" t="s">
        <v>82</v>
      </c>
      <c r="M134" s="4">
        <v>606342</v>
      </c>
      <c r="N134" s="4">
        <v>180</v>
      </c>
      <c r="O134" s="4"/>
      <c r="P134" s="4"/>
      <c r="Q134" s="4" t="s">
        <v>37</v>
      </c>
      <c r="R134" s="4"/>
      <c r="S134" s="3" t="str">
        <f t="shared" si="3"/>
        <v/>
      </c>
      <c r="T134" s="3" t="str">
        <f t="shared" si="2"/>
        <v/>
      </c>
      <c r="U134" s="3">
        <v>2</v>
      </c>
      <c r="V134" s="3"/>
      <c r="W134" s="3"/>
      <c r="X134" s="3"/>
      <c r="Y134" s="3"/>
      <c r="Z134" s="3"/>
    </row>
    <row r="135" spans="1:26" x14ac:dyDescent="0.2">
      <c r="A135" s="4" t="s">
        <v>1022</v>
      </c>
      <c r="B135" s="5">
        <v>1</v>
      </c>
      <c r="C135" s="4" t="s">
        <v>1023</v>
      </c>
      <c r="D135" s="4" t="s">
        <v>1024</v>
      </c>
      <c r="E135" s="4" t="s">
        <v>1025</v>
      </c>
      <c r="F135" s="4" t="s">
        <v>1026</v>
      </c>
      <c r="G135" s="4" t="s">
        <v>1027</v>
      </c>
      <c r="H135" s="4" t="s">
        <v>1028</v>
      </c>
      <c r="I135" s="4">
        <v>786</v>
      </c>
      <c r="J135" s="4">
        <v>777</v>
      </c>
      <c r="K135" s="4">
        <f t="shared" si="0"/>
        <v>783</v>
      </c>
      <c r="L135" s="4" t="s">
        <v>1029</v>
      </c>
      <c r="M135" s="4">
        <v>605122</v>
      </c>
      <c r="N135" s="4">
        <v>41</v>
      </c>
      <c r="O135" s="4"/>
      <c r="P135" s="4"/>
      <c r="Q135" s="4" t="s">
        <v>37</v>
      </c>
      <c r="R135" s="4"/>
      <c r="S135" s="3" t="str">
        <f t="shared" si="3"/>
        <v/>
      </c>
      <c r="T135" s="3" t="str">
        <f t="shared" si="2"/>
        <v/>
      </c>
      <c r="U135" s="3">
        <v>972</v>
      </c>
      <c r="V135" s="3" t="s">
        <v>28</v>
      </c>
      <c r="W135" s="3"/>
      <c r="X135" s="3"/>
      <c r="Y135" s="3"/>
      <c r="Z135" s="3"/>
    </row>
    <row r="136" spans="1:26" x14ac:dyDescent="0.2">
      <c r="A136" s="4" t="s">
        <v>1030</v>
      </c>
      <c r="B136" s="5">
        <v>1</v>
      </c>
      <c r="C136" s="4" t="s">
        <v>1031</v>
      </c>
      <c r="D136" s="4" t="s">
        <v>1032</v>
      </c>
      <c r="E136" s="4" t="s">
        <v>1033</v>
      </c>
      <c r="F136" s="4" t="s">
        <v>1034</v>
      </c>
      <c r="G136" s="4" t="s">
        <v>1035</v>
      </c>
      <c r="H136" s="4" t="s">
        <v>1036</v>
      </c>
      <c r="I136" s="4">
        <v>707</v>
      </c>
      <c r="J136" s="4">
        <v>338</v>
      </c>
      <c r="K136" s="4">
        <f t="shared" si="0"/>
        <v>344</v>
      </c>
      <c r="L136" s="4" t="s">
        <v>1037</v>
      </c>
      <c r="M136" s="4" t="s">
        <v>1038</v>
      </c>
      <c r="N136" s="4">
        <v>1500</v>
      </c>
      <c r="O136" s="4" t="s">
        <v>1039</v>
      </c>
      <c r="P136" s="4"/>
      <c r="Q136" s="4" t="s">
        <v>37</v>
      </c>
      <c r="R136" s="4" t="s">
        <v>1040</v>
      </c>
      <c r="S136" s="3">
        <f t="shared" si="3"/>
        <v>3</v>
      </c>
      <c r="T136" s="3">
        <f t="shared" si="2"/>
        <v>3</v>
      </c>
      <c r="U136" s="3">
        <v>41</v>
      </c>
      <c r="V136" s="3"/>
      <c r="W136" s="8" t="s">
        <v>1041</v>
      </c>
      <c r="X136" s="3"/>
      <c r="Y136" s="3"/>
      <c r="Z136" s="3"/>
    </row>
    <row r="137" spans="1:26" x14ac:dyDescent="0.2">
      <c r="A137" s="4" t="s">
        <v>1042</v>
      </c>
      <c r="B137" s="5">
        <v>1</v>
      </c>
      <c r="C137" s="4" t="s">
        <v>1043</v>
      </c>
      <c r="D137" s="4" t="s">
        <v>1044</v>
      </c>
      <c r="E137" s="4" t="s">
        <v>1045</v>
      </c>
      <c r="F137" s="4" t="s">
        <v>1046</v>
      </c>
      <c r="G137" s="4" t="s">
        <v>1047</v>
      </c>
      <c r="H137" s="4" t="s">
        <v>355</v>
      </c>
      <c r="I137" s="4">
        <v>319</v>
      </c>
      <c r="J137" s="4">
        <v>200</v>
      </c>
      <c r="K137" s="4">
        <f t="shared" si="0"/>
        <v>206</v>
      </c>
      <c r="L137" s="4" t="s">
        <v>141</v>
      </c>
      <c r="M137" s="4">
        <v>300098</v>
      </c>
      <c r="N137" s="4">
        <v>108</v>
      </c>
      <c r="O137" s="4"/>
      <c r="P137" s="4"/>
      <c r="Q137" s="4" t="s">
        <v>37</v>
      </c>
      <c r="R137" s="4" t="s">
        <v>1048</v>
      </c>
      <c r="S137" s="3">
        <f t="shared" si="3"/>
        <v>2</v>
      </c>
      <c r="T137" s="3">
        <f t="shared" si="2"/>
        <v>2</v>
      </c>
      <c r="U137" s="3">
        <v>0</v>
      </c>
      <c r="V137" s="3"/>
      <c r="W137" s="3"/>
      <c r="X137" s="3"/>
      <c r="Y137" s="3"/>
      <c r="Z137" s="3"/>
    </row>
    <row r="138" spans="1:26" x14ac:dyDescent="0.2">
      <c r="A138" s="4" t="s">
        <v>1049</v>
      </c>
      <c r="B138" s="5">
        <v>1</v>
      </c>
      <c r="C138" s="4" t="s">
        <v>1050</v>
      </c>
      <c r="D138" s="4" t="s">
        <v>1051</v>
      </c>
      <c r="E138" s="4" t="s">
        <v>1052</v>
      </c>
      <c r="F138" s="4" t="s">
        <v>377</v>
      </c>
      <c r="G138" s="4" t="s">
        <v>1053</v>
      </c>
      <c r="H138" s="4" t="s">
        <v>439</v>
      </c>
      <c r="I138" s="4">
        <v>2521</v>
      </c>
      <c r="J138" s="4">
        <v>1875</v>
      </c>
      <c r="K138" s="4">
        <f t="shared" si="0"/>
        <v>1881</v>
      </c>
      <c r="L138" s="4" t="s">
        <v>1054</v>
      </c>
      <c r="M138" s="4" t="s">
        <v>1055</v>
      </c>
      <c r="N138" s="4">
        <v>1014</v>
      </c>
      <c r="O138" s="4"/>
      <c r="P138" s="4"/>
      <c r="Q138" s="4" t="s">
        <v>37</v>
      </c>
      <c r="R138" s="4"/>
      <c r="S138" s="3" t="str">
        <f t="shared" si="3"/>
        <v/>
      </c>
      <c r="T138" s="3" t="str">
        <f t="shared" si="2"/>
        <v/>
      </c>
      <c r="U138" s="3">
        <v>10</v>
      </c>
      <c r="V138" s="3"/>
      <c r="W138" s="3"/>
      <c r="X138" s="3"/>
      <c r="Y138" s="3"/>
      <c r="Z138" s="3"/>
    </row>
    <row r="139" spans="1:26" x14ac:dyDescent="0.2">
      <c r="A139" s="4" t="s">
        <v>1056</v>
      </c>
      <c r="B139" s="5">
        <v>1</v>
      </c>
      <c r="C139" s="4" t="s">
        <v>1057</v>
      </c>
      <c r="D139" s="4" t="s">
        <v>1058</v>
      </c>
      <c r="E139" s="4" t="s">
        <v>1059</v>
      </c>
      <c r="F139" s="4" t="s">
        <v>1060</v>
      </c>
      <c r="G139" s="4" t="s">
        <v>1061</v>
      </c>
      <c r="H139" s="4" t="s">
        <v>113</v>
      </c>
      <c r="I139" s="4">
        <v>1577</v>
      </c>
      <c r="J139" s="4">
        <v>604</v>
      </c>
      <c r="K139" s="4">
        <f t="shared" si="0"/>
        <v>610</v>
      </c>
      <c r="L139" s="4" t="s">
        <v>1062</v>
      </c>
      <c r="M139" s="4" t="s">
        <v>1063</v>
      </c>
      <c r="N139" s="4">
        <v>38</v>
      </c>
      <c r="O139" s="4"/>
      <c r="P139" s="4"/>
      <c r="Q139" s="4" t="s">
        <v>37</v>
      </c>
      <c r="R139" s="4"/>
      <c r="S139" s="3" t="str">
        <f t="shared" si="3"/>
        <v/>
      </c>
      <c r="T139" s="3" t="str">
        <f t="shared" si="2"/>
        <v/>
      </c>
      <c r="U139" s="3">
        <v>0</v>
      </c>
      <c r="V139" s="3"/>
      <c r="W139" s="3"/>
      <c r="X139" s="3"/>
      <c r="Y139" s="3"/>
      <c r="Z139" s="3"/>
    </row>
    <row r="140" spans="1:26" x14ac:dyDescent="0.2">
      <c r="A140" s="4" t="s">
        <v>1064</v>
      </c>
      <c r="B140" s="5">
        <v>1</v>
      </c>
      <c r="C140" s="4" t="s">
        <v>1065</v>
      </c>
      <c r="D140" s="4" t="s">
        <v>1066</v>
      </c>
      <c r="E140" s="4" t="s">
        <v>1067</v>
      </c>
      <c r="F140" s="4" t="s">
        <v>265</v>
      </c>
      <c r="G140" s="4" t="s">
        <v>1068</v>
      </c>
      <c r="H140" s="4" t="s">
        <v>1069</v>
      </c>
      <c r="I140" s="4">
        <v>333</v>
      </c>
      <c r="J140" s="4">
        <v>226</v>
      </c>
      <c r="K140" s="4">
        <f t="shared" si="0"/>
        <v>232</v>
      </c>
      <c r="L140" s="4" t="s">
        <v>1070</v>
      </c>
      <c r="M140" s="4" t="s">
        <v>1071</v>
      </c>
      <c r="N140" s="4">
        <v>38</v>
      </c>
      <c r="O140" s="4"/>
      <c r="P140" s="4"/>
      <c r="Q140" s="4" t="s">
        <v>37</v>
      </c>
      <c r="R140" s="4"/>
      <c r="S140" s="3" t="str">
        <f t="shared" si="3"/>
        <v/>
      </c>
      <c r="T140" s="3" t="str">
        <f t="shared" si="2"/>
        <v/>
      </c>
      <c r="U140" s="3">
        <v>95</v>
      </c>
      <c r="V140" s="3" t="s">
        <v>74</v>
      </c>
      <c r="W140" s="3"/>
      <c r="X140" s="3"/>
      <c r="Y140" s="3"/>
      <c r="Z140" s="3"/>
    </row>
    <row r="141" spans="1:26" x14ac:dyDescent="0.2">
      <c r="A141" s="4" t="s">
        <v>1072</v>
      </c>
      <c r="B141" s="5">
        <v>1</v>
      </c>
      <c r="C141" s="4" t="s">
        <v>1073</v>
      </c>
      <c r="D141" s="4" t="s">
        <v>1074</v>
      </c>
      <c r="E141" s="4" t="s">
        <v>1075</v>
      </c>
      <c r="F141" s="4" t="s">
        <v>930</v>
      </c>
      <c r="G141" s="4" t="s">
        <v>1076</v>
      </c>
      <c r="H141" s="4" t="s">
        <v>340</v>
      </c>
      <c r="I141" s="4">
        <v>606</v>
      </c>
      <c r="J141" s="4">
        <v>213</v>
      </c>
      <c r="K141" s="4">
        <f t="shared" si="0"/>
        <v>219</v>
      </c>
      <c r="L141" s="4" t="s">
        <v>141</v>
      </c>
      <c r="M141" s="4">
        <v>613907</v>
      </c>
      <c r="N141" s="4">
        <v>42</v>
      </c>
      <c r="O141" s="15">
        <v>37906592</v>
      </c>
      <c r="P141" s="4"/>
      <c r="Q141" s="4" t="s">
        <v>37</v>
      </c>
      <c r="R141" s="4"/>
      <c r="S141" s="3" t="str">
        <f t="shared" si="3"/>
        <v/>
      </c>
      <c r="T141" s="3" t="str">
        <f t="shared" si="2"/>
        <v/>
      </c>
      <c r="U141" s="3">
        <v>0</v>
      </c>
      <c r="V141" s="3" t="s">
        <v>74</v>
      </c>
      <c r="W141" s="3" t="s">
        <v>1078</v>
      </c>
      <c r="X141" s="3"/>
      <c r="Y141" s="3"/>
      <c r="Z141" s="3"/>
    </row>
    <row r="142" spans="1:26" x14ac:dyDescent="0.2">
      <c r="A142" s="4" t="s">
        <v>1079</v>
      </c>
      <c r="B142" s="5">
        <v>1</v>
      </c>
      <c r="C142" s="4" t="s">
        <v>1080</v>
      </c>
      <c r="D142" s="4" t="s">
        <v>1081</v>
      </c>
      <c r="E142" s="4" t="s">
        <v>1082</v>
      </c>
      <c r="F142" s="4" t="s">
        <v>53</v>
      </c>
      <c r="G142" s="4" t="s">
        <v>1083</v>
      </c>
      <c r="H142" s="4" t="s">
        <v>899</v>
      </c>
      <c r="I142" s="4">
        <v>228</v>
      </c>
      <c r="J142" s="4">
        <v>40</v>
      </c>
      <c r="K142" s="4">
        <f t="shared" si="0"/>
        <v>46</v>
      </c>
      <c r="L142" s="4" t="s">
        <v>266</v>
      </c>
      <c r="M142" s="4">
        <v>612531</v>
      </c>
      <c r="N142" s="4">
        <v>5</v>
      </c>
      <c r="O142" s="4"/>
      <c r="P142" s="4"/>
      <c r="Q142" s="4" t="s">
        <v>37</v>
      </c>
      <c r="R142" s="4"/>
      <c r="S142" s="3" t="str">
        <f t="shared" si="3"/>
        <v/>
      </c>
      <c r="T142" s="3" t="str">
        <f t="shared" si="2"/>
        <v/>
      </c>
      <c r="U142" s="3">
        <v>0</v>
      </c>
      <c r="V142" s="3" t="s">
        <v>74</v>
      </c>
      <c r="W142" s="3"/>
      <c r="X142" s="3"/>
      <c r="Y142" s="3"/>
      <c r="Z142" s="3"/>
    </row>
    <row r="143" spans="1:26" x14ac:dyDescent="0.2">
      <c r="A143" s="4" t="s">
        <v>1084</v>
      </c>
      <c r="B143" s="5">
        <v>1</v>
      </c>
      <c r="C143" s="4" t="s">
        <v>1085</v>
      </c>
      <c r="D143" s="4" t="s">
        <v>1086</v>
      </c>
      <c r="E143" s="4" t="s">
        <v>1087</v>
      </c>
      <c r="F143" s="4" t="s">
        <v>680</v>
      </c>
      <c r="G143" s="4" t="s">
        <v>1088</v>
      </c>
      <c r="H143" s="4" t="s">
        <v>700</v>
      </c>
      <c r="I143" s="4">
        <v>2214</v>
      </c>
      <c r="J143" s="4">
        <v>1039</v>
      </c>
      <c r="K143" s="4">
        <f t="shared" si="0"/>
        <v>1045</v>
      </c>
      <c r="L143" s="4" t="s">
        <v>1089</v>
      </c>
      <c r="M143" s="4">
        <v>614568</v>
      </c>
      <c r="N143" s="4">
        <v>35</v>
      </c>
      <c r="O143" s="4"/>
      <c r="P143" s="4"/>
      <c r="Q143" s="4" t="s">
        <v>37</v>
      </c>
      <c r="R143" s="4"/>
      <c r="S143" s="3" t="str">
        <f t="shared" si="3"/>
        <v/>
      </c>
      <c r="T143" s="3" t="str">
        <f t="shared" si="2"/>
        <v/>
      </c>
      <c r="U143" s="3">
        <v>0</v>
      </c>
      <c r="V143" s="3"/>
      <c r="W143" s="3"/>
      <c r="X143" s="3"/>
      <c r="Y143" s="3"/>
      <c r="Z143" s="3"/>
    </row>
    <row r="144" spans="1:26" x14ac:dyDescent="0.2">
      <c r="A144" s="4" t="s">
        <v>1090</v>
      </c>
      <c r="B144" s="5">
        <v>1</v>
      </c>
      <c r="C144" s="4" t="s">
        <v>1091</v>
      </c>
      <c r="D144" s="4" t="s">
        <v>1092</v>
      </c>
      <c r="E144" s="4" t="s">
        <v>1093</v>
      </c>
      <c r="F144" s="4" t="s">
        <v>51</v>
      </c>
      <c r="G144" s="4" t="s">
        <v>1094</v>
      </c>
      <c r="H144" s="4" t="s">
        <v>106</v>
      </c>
      <c r="I144" s="4">
        <v>215</v>
      </c>
      <c r="J144" s="4">
        <v>94</v>
      </c>
      <c r="K144" s="4">
        <f t="shared" si="0"/>
        <v>100</v>
      </c>
      <c r="L144" s="4" t="s">
        <v>1095</v>
      </c>
      <c r="M144" s="4">
        <v>602406</v>
      </c>
      <c r="N144" s="4">
        <v>328</v>
      </c>
      <c r="O144" s="4"/>
      <c r="P144" s="4"/>
      <c r="Q144" s="4" t="s">
        <v>37</v>
      </c>
      <c r="R144" s="4"/>
      <c r="S144" s="3" t="str">
        <f t="shared" si="3"/>
        <v/>
      </c>
      <c r="T144" s="3" t="str">
        <f t="shared" si="2"/>
        <v/>
      </c>
      <c r="U144" s="3">
        <v>5</v>
      </c>
      <c r="V144" s="3" t="s">
        <v>74</v>
      </c>
      <c r="W144" s="3"/>
      <c r="X144" s="3"/>
      <c r="Y144" s="3"/>
      <c r="Z144" s="3"/>
    </row>
    <row r="145" spans="1:26" x14ac:dyDescent="0.2">
      <c r="A145" s="4" t="s">
        <v>1096</v>
      </c>
      <c r="B145" s="5">
        <v>1</v>
      </c>
      <c r="C145" s="4" t="s">
        <v>1097</v>
      </c>
      <c r="D145" s="4" t="s">
        <v>1098</v>
      </c>
      <c r="E145" s="4" t="s">
        <v>1099</v>
      </c>
      <c r="F145" s="4" t="s">
        <v>502</v>
      </c>
      <c r="G145" s="4" t="s">
        <v>1100</v>
      </c>
      <c r="H145" s="4" t="s">
        <v>477</v>
      </c>
      <c r="I145" s="4">
        <v>873</v>
      </c>
      <c r="J145" s="4">
        <v>308</v>
      </c>
      <c r="K145" s="4">
        <f t="shared" si="0"/>
        <v>314</v>
      </c>
      <c r="L145" s="4" t="s">
        <v>141</v>
      </c>
      <c r="M145" s="4" t="s">
        <v>1101</v>
      </c>
      <c r="N145" s="4">
        <v>458</v>
      </c>
      <c r="O145" s="4"/>
      <c r="P145" s="4"/>
      <c r="Q145" s="4" t="s">
        <v>37</v>
      </c>
      <c r="R145" s="4"/>
      <c r="S145" s="3" t="str">
        <f t="shared" si="3"/>
        <v/>
      </c>
      <c r="T145" s="3" t="str">
        <f t="shared" si="2"/>
        <v/>
      </c>
      <c r="U145" s="3">
        <v>1</v>
      </c>
      <c r="V145" s="3"/>
      <c r="W145" s="3"/>
      <c r="X145" s="3"/>
      <c r="Y145" s="3"/>
      <c r="Z145" s="3"/>
    </row>
    <row r="146" spans="1:26" x14ac:dyDescent="0.2">
      <c r="A146" s="4" t="s">
        <v>1102</v>
      </c>
      <c r="B146" s="5">
        <v>1</v>
      </c>
      <c r="C146" s="4" t="s">
        <v>1103</v>
      </c>
      <c r="D146" s="4" t="s">
        <v>1104</v>
      </c>
      <c r="E146" s="4" t="s">
        <v>1105</v>
      </c>
      <c r="F146" s="4" t="s">
        <v>227</v>
      </c>
      <c r="G146" s="4" t="s">
        <v>1106</v>
      </c>
      <c r="H146" s="4" t="s">
        <v>140</v>
      </c>
      <c r="I146" s="4">
        <v>928</v>
      </c>
      <c r="J146" s="4">
        <v>229</v>
      </c>
      <c r="K146" s="4">
        <f t="shared" si="0"/>
        <v>235</v>
      </c>
      <c r="L146" s="4" t="s">
        <v>1107</v>
      </c>
      <c r="M146" s="4">
        <v>601441</v>
      </c>
      <c r="N146" s="4">
        <v>59</v>
      </c>
      <c r="O146" s="4"/>
      <c r="P146" s="4"/>
      <c r="Q146" s="4" t="s">
        <v>37</v>
      </c>
      <c r="R146" s="4"/>
      <c r="S146" s="3" t="str">
        <f t="shared" si="3"/>
        <v/>
      </c>
      <c r="T146" s="3" t="str">
        <f t="shared" si="2"/>
        <v/>
      </c>
      <c r="U146" s="3">
        <v>15</v>
      </c>
      <c r="V146" s="3"/>
      <c r="W146" s="3"/>
      <c r="X146" s="3"/>
      <c r="Y146" s="3"/>
      <c r="Z146" s="3"/>
    </row>
    <row r="147" spans="1:26" x14ac:dyDescent="0.2">
      <c r="A147" s="4" t="s">
        <v>1108</v>
      </c>
      <c r="B147" s="5">
        <v>1</v>
      </c>
      <c r="C147" s="4" t="s">
        <v>1109</v>
      </c>
      <c r="D147" s="4" t="s">
        <v>1110</v>
      </c>
      <c r="E147" s="4" t="s">
        <v>1111</v>
      </c>
      <c r="F147" s="4" t="s">
        <v>795</v>
      </c>
      <c r="G147" s="4" t="s">
        <v>1112</v>
      </c>
      <c r="H147" s="4" t="s">
        <v>113</v>
      </c>
      <c r="I147" s="4">
        <v>1202</v>
      </c>
      <c r="J147" s="4">
        <v>864</v>
      </c>
      <c r="K147" s="4">
        <f t="shared" si="0"/>
        <v>870</v>
      </c>
      <c r="L147" s="4" t="s">
        <v>63</v>
      </c>
      <c r="M147" s="4">
        <v>612185</v>
      </c>
      <c r="N147" s="4">
        <v>7</v>
      </c>
      <c r="O147" s="4"/>
      <c r="P147" s="4"/>
      <c r="Q147" s="4" t="s">
        <v>37</v>
      </c>
      <c r="R147" s="4"/>
      <c r="S147" s="3" t="str">
        <f t="shared" si="3"/>
        <v/>
      </c>
      <c r="T147" s="3" t="str">
        <f t="shared" si="2"/>
        <v/>
      </c>
      <c r="U147" s="3">
        <v>9</v>
      </c>
      <c r="V147" s="3"/>
      <c r="W147" s="3"/>
      <c r="X147" s="3"/>
      <c r="Y147" s="3"/>
      <c r="Z147" s="3"/>
    </row>
    <row r="148" spans="1:26" x14ac:dyDescent="0.2">
      <c r="A148" s="4" t="s">
        <v>1113</v>
      </c>
      <c r="B148" s="5">
        <v>1</v>
      </c>
      <c r="C148" s="4" t="s">
        <v>1114</v>
      </c>
      <c r="D148" s="4" t="s">
        <v>1115</v>
      </c>
      <c r="E148" s="4" t="s">
        <v>1116</v>
      </c>
      <c r="F148" s="4" t="s">
        <v>508</v>
      </c>
      <c r="G148" s="4" t="s">
        <v>1117</v>
      </c>
      <c r="H148" s="4" t="s">
        <v>140</v>
      </c>
      <c r="I148" s="4">
        <v>531</v>
      </c>
      <c r="J148" s="4">
        <v>346</v>
      </c>
      <c r="K148" s="4">
        <f t="shared" si="0"/>
        <v>352</v>
      </c>
      <c r="L148" s="4" t="s">
        <v>1118</v>
      </c>
      <c r="M148" s="4"/>
      <c r="N148" s="4">
        <v>3</v>
      </c>
      <c r="O148" s="4"/>
      <c r="P148" s="4"/>
      <c r="Q148" s="4" t="s">
        <v>37</v>
      </c>
      <c r="R148" s="4"/>
      <c r="S148" s="3" t="str">
        <f t="shared" si="3"/>
        <v/>
      </c>
      <c r="T148" s="3" t="str">
        <f t="shared" si="2"/>
        <v/>
      </c>
      <c r="U148" s="3">
        <v>68</v>
      </c>
      <c r="V148" s="3"/>
      <c r="W148" s="3"/>
      <c r="X148" s="3"/>
      <c r="Y148" s="3"/>
      <c r="Z148" s="3"/>
    </row>
    <row r="149" spans="1:26" x14ac:dyDescent="0.2">
      <c r="A149" s="4" t="s">
        <v>1119</v>
      </c>
      <c r="B149" s="5">
        <v>1</v>
      </c>
      <c r="C149" s="4" t="s">
        <v>1120</v>
      </c>
      <c r="D149" s="4" t="s">
        <v>1121</v>
      </c>
      <c r="E149" s="4" t="s">
        <v>1122</v>
      </c>
      <c r="F149" s="4" t="s">
        <v>393</v>
      </c>
      <c r="G149" s="4" t="s">
        <v>394</v>
      </c>
      <c r="H149" s="4" t="s">
        <v>395</v>
      </c>
      <c r="I149" s="4">
        <v>1915</v>
      </c>
      <c r="J149" s="4">
        <v>535</v>
      </c>
      <c r="K149" s="4">
        <f t="shared" si="0"/>
        <v>541</v>
      </c>
      <c r="L149" s="4"/>
      <c r="M149" s="4">
        <v>620262</v>
      </c>
      <c r="N149" s="4">
        <v>18</v>
      </c>
      <c r="O149" s="4"/>
      <c r="P149" s="4"/>
      <c r="Q149" s="4" t="s">
        <v>37</v>
      </c>
      <c r="R149" s="4"/>
      <c r="S149" s="3" t="str">
        <f t="shared" si="3"/>
        <v/>
      </c>
      <c r="T149" s="3" t="str">
        <f t="shared" si="2"/>
        <v/>
      </c>
      <c r="U149" s="3">
        <v>36</v>
      </c>
      <c r="V149" s="3"/>
      <c r="W149" s="3"/>
      <c r="X149" s="3"/>
      <c r="Y149" s="3"/>
      <c r="Z149" s="3"/>
    </row>
    <row r="150" spans="1:26" x14ac:dyDescent="0.2">
      <c r="A150" s="4" t="s">
        <v>1123</v>
      </c>
      <c r="B150" s="5">
        <v>1</v>
      </c>
      <c r="C150" s="4" t="s">
        <v>1124</v>
      </c>
      <c r="D150" s="4" t="s">
        <v>1125</v>
      </c>
      <c r="E150" s="4" t="s">
        <v>1126</v>
      </c>
      <c r="F150" s="4" t="s">
        <v>113</v>
      </c>
      <c r="G150" s="4" t="s">
        <v>1127</v>
      </c>
      <c r="H150" s="4" t="s">
        <v>1128</v>
      </c>
      <c r="I150" s="4">
        <v>88</v>
      </c>
      <c r="J150" s="4">
        <v>34</v>
      </c>
      <c r="K150" s="4">
        <f t="shared" si="0"/>
        <v>40</v>
      </c>
      <c r="L150" s="4" t="s">
        <v>141</v>
      </c>
      <c r="M150" s="4" t="s">
        <v>1129</v>
      </c>
      <c r="N150" s="4">
        <v>51</v>
      </c>
      <c r="O150" s="4"/>
      <c r="P150" s="4"/>
      <c r="Q150" s="4" t="s">
        <v>37</v>
      </c>
      <c r="R150" s="4"/>
      <c r="S150" s="3" t="str">
        <f t="shared" si="3"/>
        <v/>
      </c>
      <c r="T150" s="3" t="str">
        <f t="shared" si="2"/>
        <v/>
      </c>
      <c r="U150" s="3">
        <v>0</v>
      </c>
      <c r="V150" s="3"/>
      <c r="W150" s="3"/>
      <c r="X150" s="3"/>
      <c r="Y150" s="3"/>
      <c r="Z150" s="3"/>
    </row>
    <row r="151" spans="1:26" x14ac:dyDescent="0.2">
      <c r="A151" s="4" t="s">
        <v>1130</v>
      </c>
      <c r="B151" s="5">
        <v>1</v>
      </c>
      <c r="C151" s="4" t="s">
        <v>1131</v>
      </c>
      <c r="D151" s="4" t="s">
        <v>1132</v>
      </c>
      <c r="E151" s="4" t="s">
        <v>1133</v>
      </c>
      <c r="F151" s="4" t="s">
        <v>1134</v>
      </c>
      <c r="G151" s="4" t="s">
        <v>1135</v>
      </c>
      <c r="H151" s="4" t="s">
        <v>1136</v>
      </c>
      <c r="I151" s="4">
        <v>1352</v>
      </c>
      <c r="J151" s="4">
        <v>66</v>
      </c>
      <c r="K151" s="4">
        <f t="shared" si="0"/>
        <v>72</v>
      </c>
      <c r="L151" s="4" t="s">
        <v>1137</v>
      </c>
      <c r="M151" s="4" t="s">
        <v>1138</v>
      </c>
      <c r="N151" s="4">
        <v>110</v>
      </c>
      <c r="O151" s="4"/>
      <c r="P151" s="4"/>
      <c r="Q151" s="4" t="s">
        <v>37</v>
      </c>
      <c r="R151" s="4"/>
      <c r="S151" s="3" t="str">
        <f t="shared" si="3"/>
        <v/>
      </c>
      <c r="T151" s="3" t="str">
        <f t="shared" si="2"/>
        <v/>
      </c>
      <c r="U151" s="3">
        <v>0</v>
      </c>
      <c r="V151" s="3"/>
      <c r="W151" s="3"/>
      <c r="X151" s="3"/>
      <c r="Y151" s="3"/>
      <c r="Z151" s="3"/>
    </row>
    <row r="152" spans="1:26" x14ac:dyDescent="0.2">
      <c r="A152" s="4" t="s">
        <v>1139</v>
      </c>
      <c r="B152" s="5">
        <v>1</v>
      </c>
      <c r="C152" s="4" t="s">
        <v>1140</v>
      </c>
      <c r="D152" s="4" t="s">
        <v>1141</v>
      </c>
      <c r="E152" s="4" t="s">
        <v>1142</v>
      </c>
      <c r="F152" s="4" t="s">
        <v>795</v>
      </c>
      <c r="G152" s="4" t="s">
        <v>1143</v>
      </c>
      <c r="H152" s="4" t="s">
        <v>911</v>
      </c>
      <c r="I152" s="4">
        <v>811</v>
      </c>
      <c r="J152" s="4">
        <v>729</v>
      </c>
      <c r="K152" s="4">
        <f t="shared" si="0"/>
        <v>735</v>
      </c>
      <c r="L152" s="4" t="s">
        <v>349</v>
      </c>
      <c r="M152" s="4">
        <v>613356</v>
      </c>
      <c r="N152" s="4">
        <v>100</v>
      </c>
      <c r="O152" s="4"/>
      <c r="P152" s="4"/>
      <c r="Q152" s="4" t="s">
        <v>37</v>
      </c>
      <c r="R152" s="4"/>
      <c r="S152" s="3" t="str">
        <f t="shared" si="3"/>
        <v/>
      </c>
      <c r="T152" s="3" t="str">
        <f t="shared" si="2"/>
        <v/>
      </c>
      <c r="U152" s="3">
        <v>0</v>
      </c>
      <c r="V152" s="3"/>
      <c r="W152" s="3"/>
      <c r="X152" s="3"/>
      <c r="Y152" s="3"/>
      <c r="Z152" s="3"/>
    </row>
    <row r="153" spans="1:26" x14ac:dyDescent="0.2">
      <c r="A153" s="4" t="s">
        <v>1144</v>
      </c>
      <c r="B153" s="5">
        <v>1</v>
      </c>
      <c r="C153" s="4" t="s">
        <v>1145</v>
      </c>
      <c r="D153" s="4" t="s">
        <v>1146</v>
      </c>
      <c r="E153" s="4" t="s">
        <v>1147</v>
      </c>
      <c r="F153" s="4" t="s">
        <v>95</v>
      </c>
      <c r="G153" s="4" t="s">
        <v>356</v>
      </c>
      <c r="H153" s="4" t="s">
        <v>357</v>
      </c>
      <c r="I153" s="4">
        <v>524</v>
      </c>
      <c r="J153" s="4">
        <v>494</v>
      </c>
      <c r="K153" s="4">
        <f t="shared" si="0"/>
        <v>500</v>
      </c>
      <c r="L153" s="4" t="s">
        <v>821</v>
      </c>
      <c r="M153" s="4">
        <v>601645</v>
      </c>
      <c r="N153" s="4">
        <v>73</v>
      </c>
      <c r="O153" s="4"/>
      <c r="P153" s="4"/>
      <c r="Q153" s="4" t="s">
        <v>37</v>
      </c>
      <c r="R153" s="4"/>
      <c r="S153" s="3" t="str">
        <f t="shared" si="3"/>
        <v/>
      </c>
      <c r="T153" s="3" t="str">
        <f t="shared" si="2"/>
        <v/>
      </c>
      <c r="U153" s="3">
        <v>31</v>
      </c>
      <c r="V153" s="3"/>
      <c r="W153" s="3"/>
      <c r="X153" s="3"/>
      <c r="Y153" s="3"/>
      <c r="Z153" s="3"/>
    </row>
    <row r="154" spans="1:26" x14ac:dyDescent="0.2">
      <c r="A154" s="4" t="s">
        <v>1148</v>
      </c>
      <c r="B154" s="5">
        <v>1</v>
      </c>
      <c r="C154" s="4" t="s">
        <v>1149</v>
      </c>
      <c r="D154" s="4" t="s">
        <v>1150</v>
      </c>
      <c r="E154" s="4" t="s">
        <v>1151</v>
      </c>
      <c r="F154" s="4" t="s">
        <v>493</v>
      </c>
      <c r="G154" s="4" t="s">
        <v>494</v>
      </c>
      <c r="H154" s="4" t="s">
        <v>495</v>
      </c>
      <c r="I154" s="4">
        <v>414</v>
      </c>
      <c r="J154" s="4">
        <v>357</v>
      </c>
      <c r="K154" s="4">
        <f t="shared" si="0"/>
        <v>363</v>
      </c>
      <c r="L154" s="4" t="s">
        <v>349</v>
      </c>
      <c r="M154" s="4"/>
      <c r="N154" s="4">
        <v>4</v>
      </c>
      <c r="O154" s="4"/>
      <c r="P154" s="4"/>
      <c r="Q154" s="4" t="s">
        <v>37</v>
      </c>
      <c r="R154" s="4"/>
      <c r="S154" s="3" t="str">
        <f t="shared" si="3"/>
        <v/>
      </c>
      <c r="T154" s="3" t="str">
        <f t="shared" si="2"/>
        <v/>
      </c>
      <c r="U154" s="3">
        <v>1</v>
      </c>
      <c r="V154" s="3"/>
      <c r="W154" s="3"/>
      <c r="X154" s="3"/>
      <c r="Y154" s="3"/>
      <c r="Z154" s="3"/>
    </row>
    <row r="155" spans="1:26" x14ac:dyDescent="0.2">
      <c r="A155" s="4" t="s">
        <v>1152</v>
      </c>
      <c r="B155" s="5">
        <v>1</v>
      </c>
      <c r="C155" s="4" t="s">
        <v>1153</v>
      </c>
      <c r="D155" s="4" t="s">
        <v>1154</v>
      </c>
      <c r="E155" s="4" t="s">
        <v>1155</v>
      </c>
      <c r="F155" s="4" t="s">
        <v>355</v>
      </c>
      <c r="G155" s="4" t="s">
        <v>1156</v>
      </c>
      <c r="H155" s="4" t="s">
        <v>95</v>
      </c>
      <c r="I155" s="4">
        <v>5202</v>
      </c>
      <c r="J155" s="4">
        <v>2858</v>
      </c>
      <c r="K155" s="4">
        <f t="shared" si="0"/>
        <v>2864</v>
      </c>
      <c r="L155" s="4" t="s">
        <v>1157</v>
      </c>
      <c r="M155" s="4" t="s">
        <v>1158</v>
      </c>
      <c r="N155" s="4">
        <v>508</v>
      </c>
      <c r="O155" s="4"/>
      <c r="P155" s="4"/>
      <c r="Q155" s="4" t="s">
        <v>37</v>
      </c>
      <c r="R155" s="4"/>
      <c r="S155" s="3" t="str">
        <f t="shared" si="3"/>
        <v/>
      </c>
      <c r="T155" s="3" t="str">
        <f t="shared" si="2"/>
        <v/>
      </c>
      <c r="U155" s="3">
        <v>0</v>
      </c>
      <c r="V155" s="3"/>
      <c r="W155" s="3"/>
      <c r="X155" s="3"/>
      <c r="Y155" s="3"/>
      <c r="Z155" s="3"/>
    </row>
    <row r="156" spans="1:26" x14ac:dyDescent="0.2">
      <c r="A156" s="4" t="s">
        <v>1159</v>
      </c>
      <c r="B156" s="5">
        <v>1</v>
      </c>
      <c r="C156" s="4" t="s">
        <v>1160</v>
      </c>
      <c r="D156" s="4" t="s">
        <v>1161</v>
      </c>
      <c r="E156" s="4" t="s">
        <v>1162</v>
      </c>
      <c r="F156" s="4" t="s">
        <v>192</v>
      </c>
      <c r="G156" s="4" t="s">
        <v>1163</v>
      </c>
      <c r="H156" s="4" t="s">
        <v>35</v>
      </c>
      <c r="I156" s="4">
        <v>1081</v>
      </c>
      <c r="J156" s="4">
        <v>3</v>
      </c>
      <c r="K156" s="4">
        <f t="shared" si="0"/>
        <v>9</v>
      </c>
      <c r="L156" s="4" t="s">
        <v>1164</v>
      </c>
      <c r="M156" s="4">
        <v>617962</v>
      </c>
      <c r="N156" s="4">
        <v>14</v>
      </c>
      <c r="O156" s="16">
        <v>25150861</v>
      </c>
      <c r="P156" s="16">
        <v>30045876</v>
      </c>
      <c r="Q156" s="4" t="s">
        <v>26</v>
      </c>
      <c r="R156" s="4" t="s">
        <v>1165</v>
      </c>
      <c r="S156" s="3">
        <f t="shared" si="3"/>
        <v>10</v>
      </c>
      <c r="T156" s="3">
        <f t="shared" si="2"/>
        <v>11</v>
      </c>
      <c r="U156" s="3">
        <v>2</v>
      </c>
      <c r="V156" s="3"/>
      <c r="W156" s="3"/>
      <c r="X156" s="3"/>
      <c r="Y156" s="3"/>
      <c r="Z156" s="3"/>
    </row>
    <row r="157" spans="1:26" x14ac:dyDescent="0.2">
      <c r="A157" s="4" t="s">
        <v>1166</v>
      </c>
      <c r="B157" s="5">
        <v>1</v>
      </c>
      <c r="C157" s="4" t="s">
        <v>1167</v>
      </c>
      <c r="D157" s="4" t="s">
        <v>1168</v>
      </c>
      <c r="E157" s="4" t="s">
        <v>1169</v>
      </c>
      <c r="F157" s="4" t="s">
        <v>192</v>
      </c>
      <c r="G157" s="4" t="s">
        <v>808</v>
      </c>
      <c r="H157" s="4" t="s">
        <v>508</v>
      </c>
      <c r="I157" s="4">
        <v>1077</v>
      </c>
      <c r="J157" s="4">
        <v>3</v>
      </c>
      <c r="K157" s="4">
        <f t="shared" si="0"/>
        <v>9</v>
      </c>
      <c r="L157" s="4" t="s">
        <v>141</v>
      </c>
      <c r="M157" s="4" t="s">
        <v>1170</v>
      </c>
      <c r="N157" s="4">
        <v>53</v>
      </c>
      <c r="O157" s="16">
        <v>33969871</v>
      </c>
      <c r="P157" s="16"/>
      <c r="Q157" s="4" t="s">
        <v>26</v>
      </c>
      <c r="R157" s="4"/>
      <c r="S157" s="3" t="str">
        <f t="shared" si="3"/>
        <v/>
      </c>
      <c r="T157" s="3" t="e">
        <f t="shared" si="2"/>
        <v>#VALUE!</v>
      </c>
      <c r="U157" s="3">
        <v>0</v>
      </c>
      <c r="V157" s="3"/>
      <c r="W157" s="3"/>
      <c r="X157" s="3"/>
      <c r="Y157" s="3"/>
      <c r="Z157" s="3"/>
    </row>
    <row r="158" spans="1:26" x14ac:dyDescent="0.2">
      <c r="A158" s="4" t="s">
        <v>1171</v>
      </c>
      <c r="B158" s="5">
        <v>1</v>
      </c>
      <c r="C158" s="4" t="s">
        <v>1172</v>
      </c>
      <c r="D158" s="4" t="s">
        <v>1173</v>
      </c>
      <c r="E158" s="4" t="s">
        <v>1174</v>
      </c>
      <c r="F158" s="4" t="s">
        <v>621</v>
      </c>
      <c r="G158" s="4" t="s">
        <v>1175</v>
      </c>
      <c r="H158" s="4" t="s">
        <v>95</v>
      </c>
      <c r="I158" s="4">
        <v>501</v>
      </c>
      <c r="J158" s="4">
        <v>377</v>
      </c>
      <c r="K158" s="4">
        <f t="shared" si="0"/>
        <v>383</v>
      </c>
      <c r="L158" s="4" t="s">
        <v>1176</v>
      </c>
      <c r="M158" s="4" t="s">
        <v>1177</v>
      </c>
      <c r="N158" s="4">
        <v>822</v>
      </c>
      <c r="O158" s="4"/>
      <c r="P158" s="4"/>
      <c r="Q158" s="4" t="s">
        <v>37</v>
      </c>
      <c r="R158" s="4"/>
      <c r="S158" s="3" t="str">
        <f t="shared" si="3"/>
        <v/>
      </c>
      <c r="T158" s="3" t="str">
        <f t="shared" si="2"/>
        <v/>
      </c>
      <c r="U158" s="3">
        <v>2</v>
      </c>
      <c r="V158" s="3"/>
      <c r="W158" s="3"/>
      <c r="X158" s="3"/>
      <c r="Y158" s="3"/>
      <c r="Z158" s="3"/>
    </row>
    <row r="159" spans="1:26" x14ac:dyDescent="0.2">
      <c r="A159" s="4" t="s">
        <v>1178</v>
      </c>
      <c r="B159" s="5">
        <v>1</v>
      </c>
      <c r="C159" s="4" t="s">
        <v>1179</v>
      </c>
      <c r="D159" s="4" t="s">
        <v>1180</v>
      </c>
      <c r="E159" s="4" t="s">
        <v>1181</v>
      </c>
      <c r="F159" s="4" t="s">
        <v>1182</v>
      </c>
      <c r="G159" s="4" t="s">
        <v>139</v>
      </c>
      <c r="H159" s="4" t="s">
        <v>795</v>
      </c>
      <c r="I159" s="4">
        <v>360</v>
      </c>
      <c r="J159" s="4">
        <v>272</v>
      </c>
      <c r="K159" s="4">
        <f t="shared" si="0"/>
        <v>278</v>
      </c>
      <c r="L159" s="4" t="s">
        <v>1183</v>
      </c>
      <c r="M159" s="4"/>
      <c r="N159" s="4">
        <v>1</v>
      </c>
      <c r="O159" s="4"/>
      <c r="P159" s="4"/>
      <c r="Q159" s="4" t="s">
        <v>37</v>
      </c>
      <c r="R159" s="4"/>
      <c r="S159" s="3" t="str">
        <f t="shared" si="3"/>
        <v/>
      </c>
      <c r="T159" s="3" t="str">
        <f t="shared" si="2"/>
        <v/>
      </c>
      <c r="U159" s="3">
        <v>0</v>
      </c>
      <c r="V159" s="3"/>
      <c r="W159" s="3"/>
      <c r="X159" s="3"/>
      <c r="Y159" s="3"/>
      <c r="Z159" s="3"/>
    </row>
    <row r="160" spans="1:26" x14ac:dyDescent="0.2">
      <c r="A160" s="4" t="s">
        <v>1184</v>
      </c>
      <c r="B160" s="5">
        <v>1</v>
      </c>
      <c r="C160" s="4" t="s">
        <v>1185</v>
      </c>
      <c r="D160" s="4" t="s">
        <v>1186</v>
      </c>
      <c r="E160" s="4" t="s">
        <v>1187</v>
      </c>
      <c r="F160" s="4" t="s">
        <v>636</v>
      </c>
      <c r="G160" s="4" t="s">
        <v>416</v>
      </c>
      <c r="H160" s="4" t="s">
        <v>72</v>
      </c>
      <c r="I160" s="4">
        <v>859</v>
      </c>
      <c r="J160" s="4">
        <v>800</v>
      </c>
      <c r="K160" s="4">
        <f t="shared" si="0"/>
        <v>806</v>
      </c>
      <c r="L160" s="4" t="s">
        <v>1188</v>
      </c>
      <c r="M160" s="4">
        <v>611790</v>
      </c>
      <c r="N160" s="4">
        <v>47</v>
      </c>
      <c r="O160" s="4"/>
      <c r="P160" s="4"/>
      <c r="Q160" s="4" t="s">
        <v>37</v>
      </c>
      <c r="R160" s="4"/>
      <c r="S160" s="3" t="str">
        <f t="shared" si="3"/>
        <v/>
      </c>
      <c r="T160" s="3" t="str">
        <f t="shared" si="2"/>
        <v/>
      </c>
      <c r="U160" s="3">
        <v>1</v>
      </c>
      <c r="V160" s="3"/>
      <c r="W160" s="3"/>
      <c r="X160" s="3"/>
      <c r="Y160" s="3"/>
      <c r="Z160" s="3"/>
    </row>
    <row r="161" spans="1:26" x14ac:dyDescent="0.2">
      <c r="A161" s="4" t="s">
        <v>1189</v>
      </c>
      <c r="B161" s="5">
        <v>1</v>
      </c>
      <c r="C161" s="4" t="s">
        <v>1190</v>
      </c>
      <c r="D161" s="4" t="s">
        <v>1191</v>
      </c>
      <c r="E161" s="4" t="s">
        <v>1192</v>
      </c>
      <c r="F161" s="4" t="s">
        <v>1193</v>
      </c>
      <c r="G161" s="4" t="s">
        <v>1194</v>
      </c>
      <c r="H161" s="4" t="s">
        <v>508</v>
      </c>
      <c r="I161" s="4">
        <v>370</v>
      </c>
      <c r="J161" s="4">
        <v>357</v>
      </c>
      <c r="K161" s="4">
        <f t="shared" si="0"/>
        <v>363</v>
      </c>
      <c r="L161" s="4" t="s">
        <v>1195</v>
      </c>
      <c r="M161" s="4">
        <v>616567</v>
      </c>
      <c r="N161" s="4">
        <v>1216</v>
      </c>
      <c r="O161" s="4"/>
      <c r="P161" s="4"/>
      <c r="Q161" s="4" t="s">
        <v>37</v>
      </c>
      <c r="R161" s="4"/>
      <c r="S161" s="3" t="str">
        <f t="shared" si="3"/>
        <v/>
      </c>
      <c r="T161" s="3" t="str">
        <f t="shared" si="2"/>
        <v/>
      </c>
      <c r="U161" s="3">
        <v>1</v>
      </c>
      <c r="V161" s="3"/>
      <c r="W161" s="3"/>
      <c r="X161" s="3"/>
      <c r="Y161" s="3"/>
      <c r="Z161" s="3"/>
    </row>
    <row r="162" spans="1:26" x14ac:dyDescent="0.2">
      <c r="A162" s="4" t="s">
        <v>1196</v>
      </c>
      <c r="B162" s="5">
        <v>1</v>
      </c>
      <c r="C162" s="4" t="s">
        <v>1197</v>
      </c>
      <c r="D162" s="4" t="s">
        <v>1198</v>
      </c>
      <c r="E162" s="4" t="s">
        <v>1199</v>
      </c>
      <c r="F162" s="4" t="s">
        <v>1200</v>
      </c>
      <c r="G162" s="4" t="s">
        <v>1201</v>
      </c>
      <c r="H162" s="4" t="s">
        <v>35</v>
      </c>
      <c r="I162" s="4">
        <v>927</v>
      </c>
      <c r="J162" s="4">
        <v>102</v>
      </c>
      <c r="K162" s="4">
        <f t="shared" si="0"/>
        <v>108</v>
      </c>
      <c r="L162" s="4" t="s">
        <v>343</v>
      </c>
      <c r="M162" s="4" t="s">
        <v>1202</v>
      </c>
      <c r="N162" s="4">
        <v>123</v>
      </c>
      <c r="O162" s="4"/>
      <c r="P162" s="4"/>
      <c r="Q162" s="4" t="s">
        <v>37</v>
      </c>
      <c r="R162" s="4" t="s">
        <v>117</v>
      </c>
      <c r="S162" s="3">
        <f t="shared" si="3"/>
        <v>1</v>
      </c>
      <c r="T162" s="3">
        <f t="shared" si="2"/>
        <v>1</v>
      </c>
      <c r="U162" s="3">
        <v>183</v>
      </c>
      <c r="V162" s="3"/>
      <c r="W162" s="3"/>
      <c r="X162" s="3"/>
      <c r="Y162" s="3"/>
      <c r="Z162" s="3"/>
    </row>
    <row r="163" spans="1:26" x14ac:dyDescent="0.2">
      <c r="A163" s="4" t="s">
        <v>1203</v>
      </c>
      <c r="B163" s="5">
        <v>1</v>
      </c>
      <c r="C163" s="4" t="s">
        <v>1204</v>
      </c>
      <c r="D163" s="4" t="s">
        <v>1205</v>
      </c>
      <c r="E163" s="4" t="s">
        <v>1206</v>
      </c>
      <c r="F163" s="4" t="s">
        <v>1060</v>
      </c>
      <c r="G163" s="4" t="s">
        <v>580</v>
      </c>
      <c r="H163" s="4" t="s">
        <v>250</v>
      </c>
      <c r="I163" s="4">
        <v>871</v>
      </c>
      <c r="J163" s="4">
        <v>656</v>
      </c>
      <c r="K163" s="4">
        <f t="shared" si="0"/>
        <v>662</v>
      </c>
      <c r="L163" s="4" t="s">
        <v>349</v>
      </c>
      <c r="M163" s="4" t="s">
        <v>1207</v>
      </c>
      <c r="N163" s="4">
        <v>30</v>
      </c>
      <c r="O163" s="4"/>
      <c r="P163" s="4"/>
      <c r="Q163" s="4" t="s">
        <v>37</v>
      </c>
      <c r="R163" s="4"/>
      <c r="S163" s="3" t="str">
        <f t="shared" si="3"/>
        <v/>
      </c>
      <c r="T163" s="3" t="str">
        <f t="shared" si="2"/>
        <v/>
      </c>
      <c r="U163" s="3">
        <v>15</v>
      </c>
      <c r="V163" s="3" t="s">
        <v>74</v>
      </c>
      <c r="W163" s="3"/>
      <c r="X163" s="3"/>
      <c r="Y163" s="3"/>
      <c r="Z163" s="3"/>
    </row>
    <row r="164" spans="1:26" x14ac:dyDescent="0.2">
      <c r="A164" s="4" t="s">
        <v>1208</v>
      </c>
      <c r="B164" s="5">
        <v>1</v>
      </c>
      <c r="C164" s="4" t="s">
        <v>1209</v>
      </c>
      <c r="D164" s="4" t="s">
        <v>1210</v>
      </c>
      <c r="E164" s="4" t="s">
        <v>1211</v>
      </c>
      <c r="F164" s="4" t="s">
        <v>364</v>
      </c>
      <c r="G164" s="4" t="s">
        <v>1212</v>
      </c>
      <c r="H164" s="4" t="s">
        <v>1213</v>
      </c>
      <c r="I164" s="4">
        <v>525</v>
      </c>
      <c r="J164" s="4">
        <v>146</v>
      </c>
      <c r="K164" s="4">
        <f t="shared" si="0"/>
        <v>152</v>
      </c>
      <c r="L164" s="4" t="s">
        <v>478</v>
      </c>
      <c r="M164" s="4" t="s">
        <v>1214</v>
      </c>
      <c r="N164" s="4">
        <v>151</v>
      </c>
      <c r="O164" s="4"/>
      <c r="P164" s="4"/>
      <c r="Q164" s="4" t="s">
        <v>37</v>
      </c>
      <c r="R164" s="4"/>
      <c r="S164" s="3" t="str">
        <f t="shared" si="3"/>
        <v/>
      </c>
      <c r="T164" s="3" t="str">
        <f t="shared" si="2"/>
        <v/>
      </c>
      <c r="U164" s="3">
        <v>0</v>
      </c>
      <c r="V164" s="3"/>
      <c r="W164" s="3"/>
      <c r="X164" s="3"/>
      <c r="Y164" s="3"/>
      <c r="Z164" s="3"/>
    </row>
    <row r="165" spans="1:26" x14ac:dyDescent="0.2">
      <c r="A165" s="4" t="s">
        <v>1215</v>
      </c>
      <c r="B165" s="5">
        <v>1</v>
      </c>
      <c r="C165" s="4" t="s">
        <v>1216</v>
      </c>
      <c r="D165" s="4" t="s">
        <v>1217</v>
      </c>
      <c r="E165" s="4" t="s">
        <v>1218</v>
      </c>
      <c r="F165" s="4" t="s">
        <v>1219</v>
      </c>
      <c r="G165" s="4" t="s">
        <v>1220</v>
      </c>
      <c r="H165" s="4" t="s">
        <v>62</v>
      </c>
      <c r="I165" s="4">
        <v>2789</v>
      </c>
      <c r="J165" s="4">
        <v>1072</v>
      </c>
      <c r="K165" s="4">
        <f t="shared" si="0"/>
        <v>1078</v>
      </c>
      <c r="L165" s="4" t="s">
        <v>1221</v>
      </c>
      <c r="M165" s="4" t="s">
        <v>1222</v>
      </c>
      <c r="N165" s="4">
        <v>36</v>
      </c>
      <c r="O165" s="4"/>
      <c r="P165" s="4"/>
      <c r="Q165" s="4" t="s">
        <v>37</v>
      </c>
      <c r="R165" s="4"/>
      <c r="S165" s="3" t="str">
        <f t="shared" si="3"/>
        <v/>
      </c>
      <c r="T165" s="3" t="str">
        <f t="shared" si="2"/>
        <v/>
      </c>
      <c r="U165" s="3">
        <v>0</v>
      </c>
      <c r="V165" s="3"/>
      <c r="W165" s="3"/>
      <c r="X165" s="3"/>
      <c r="Y165" s="3"/>
      <c r="Z165" s="3"/>
    </row>
    <row r="166" spans="1:26" x14ac:dyDescent="0.2">
      <c r="A166" s="4" t="s">
        <v>1223</v>
      </c>
      <c r="B166" s="5">
        <v>1</v>
      </c>
      <c r="C166" s="4" t="s">
        <v>1224</v>
      </c>
      <c r="D166" s="4" t="s">
        <v>1225</v>
      </c>
      <c r="E166" s="4" t="s">
        <v>1226</v>
      </c>
      <c r="F166" s="4" t="s">
        <v>470</v>
      </c>
      <c r="G166" s="4" t="s">
        <v>1227</v>
      </c>
      <c r="H166" s="4" t="s">
        <v>1228</v>
      </c>
      <c r="I166" s="4">
        <v>820</v>
      </c>
      <c r="J166" s="4">
        <v>341</v>
      </c>
      <c r="K166" s="4">
        <f t="shared" si="0"/>
        <v>347</v>
      </c>
      <c r="L166" s="4" t="s">
        <v>1229</v>
      </c>
      <c r="M166" s="4">
        <v>603166</v>
      </c>
      <c r="N166" s="4">
        <v>60</v>
      </c>
      <c r="O166" s="4"/>
      <c r="P166" s="4"/>
      <c r="Q166" s="4" t="s">
        <v>37</v>
      </c>
      <c r="R166" s="4"/>
      <c r="S166" s="3" t="str">
        <f t="shared" si="3"/>
        <v/>
      </c>
      <c r="T166" s="3" t="str">
        <f t="shared" si="2"/>
        <v/>
      </c>
      <c r="U166" s="3">
        <v>41</v>
      </c>
      <c r="V166" s="3"/>
      <c r="W166" s="3"/>
      <c r="X166" s="3"/>
      <c r="Y166" s="3"/>
      <c r="Z166" s="3"/>
    </row>
    <row r="167" spans="1:26" x14ac:dyDescent="0.2">
      <c r="A167" s="4" t="s">
        <v>1230</v>
      </c>
      <c r="B167" s="5">
        <v>1</v>
      </c>
      <c r="C167" s="4" t="s">
        <v>1231</v>
      </c>
      <c r="D167" s="4" t="s">
        <v>1232</v>
      </c>
      <c r="E167" s="4" t="s">
        <v>1233</v>
      </c>
      <c r="F167" s="4" t="s">
        <v>172</v>
      </c>
      <c r="G167" s="4" t="s">
        <v>363</v>
      </c>
      <c r="H167" s="4" t="s">
        <v>174</v>
      </c>
      <c r="I167" s="4">
        <v>1300</v>
      </c>
      <c r="J167" s="4">
        <v>3</v>
      </c>
      <c r="K167" s="4">
        <f t="shared" si="0"/>
        <v>9</v>
      </c>
      <c r="L167" s="4" t="s">
        <v>141</v>
      </c>
      <c r="M167" s="4">
        <v>605079</v>
      </c>
      <c r="N167" s="4">
        <v>71</v>
      </c>
      <c r="O167" s="4" t="s">
        <v>1234</v>
      </c>
      <c r="P167" s="16">
        <v>34944911</v>
      </c>
      <c r="Q167" s="4" t="s">
        <v>26</v>
      </c>
      <c r="R167" s="4" t="s">
        <v>27</v>
      </c>
      <c r="S167" s="3">
        <f t="shared" si="3"/>
        <v>1</v>
      </c>
      <c r="T167" s="3">
        <f t="shared" si="2"/>
        <v>2</v>
      </c>
      <c r="U167" s="3">
        <v>2</v>
      </c>
      <c r="V167" s="3"/>
      <c r="W167" s="7" t="s">
        <v>1235</v>
      </c>
      <c r="X167" s="7" t="s">
        <v>1236</v>
      </c>
      <c r="Y167" s="3"/>
      <c r="Z167" s="3"/>
    </row>
    <row r="168" spans="1:26" x14ac:dyDescent="0.2">
      <c r="A168" s="4" t="s">
        <v>1237</v>
      </c>
      <c r="B168" s="5">
        <v>1</v>
      </c>
      <c r="C168" s="4" t="s">
        <v>1238</v>
      </c>
      <c r="D168" s="4" t="s">
        <v>1239</v>
      </c>
      <c r="E168" s="4" t="s">
        <v>1240</v>
      </c>
      <c r="F168" s="4" t="s">
        <v>493</v>
      </c>
      <c r="G168" s="4" t="s">
        <v>1241</v>
      </c>
      <c r="H168" s="4" t="s">
        <v>395</v>
      </c>
      <c r="I168" s="4">
        <v>808</v>
      </c>
      <c r="J168" s="4">
        <v>782</v>
      </c>
      <c r="K168" s="4">
        <f t="shared" si="0"/>
        <v>788</v>
      </c>
      <c r="L168" s="4" t="s">
        <v>63</v>
      </c>
      <c r="M168" s="4">
        <v>613620</v>
      </c>
      <c r="N168" s="4">
        <v>12</v>
      </c>
      <c r="O168" s="4"/>
      <c r="P168" s="4"/>
      <c r="Q168" s="4" t="s">
        <v>37</v>
      </c>
      <c r="R168" s="4"/>
      <c r="S168" s="3" t="str">
        <f t="shared" si="3"/>
        <v/>
      </c>
      <c r="T168" s="3" t="str">
        <f t="shared" si="2"/>
        <v/>
      </c>
      <c r="U168" s="3">
        <v>75</v>
      </c>
      <c r="V168" s="3" t="s">
        <v>74</v>
      </c>
      <c r="W168" s="3"/>
      <c r="X168" s="3"/>
      <c r="Y168" s="3"/>
      <c r="Z168" s="3"/>
    </row>
    <row r="169" spans="1:26" x14ac:dyDescent="0.2">
      <c r="A169" s="4" t="s">
        <v>1242</v>
      </c>
      <c r="B169" s="5">
        <v>1</v>
      </c>
      <c r="C169" s="4" t="s">
        <v>1243</v>
      </c>
      <c r="D169" s="4" t="s">
        <v>1244</v>
      </c>
      <c r="E169" s="4" t="s">
        <v>1245</v>
      </c>
      <c r="F169" s="4" t="s">
        <v>172</v>
      </c>
      <c r="G169" s="4" t="s">
        <v>1246</v>
      </c>
      <c r="H169" s="4" t="s">
        <v>163</v>
      </c>
      <c r="I169" s="4">
        <v>412</v>
      </c>
      <c r="J169" s="4">
        <v>3</v>
      </c>
      <c r="K169" s="4">
        <f t="shared" si="0"/>
        <v>9</v>
      </c>
      <c r="L169" s="4" t="s">
        <v>141</v>
      </c>
      <c r="M169" s="4"/>
      <c r="N169" s="4">
        <v>2</v>
      </c>
      <c r="O169" s="4"/>
      <c r="P169" s="4"/>
      <c r="Q169" s="4" t="s">
        <v>37</v>
      </c>
      <c r="R169" s="4"/>
      <c r="S169" s="3" t="str">
        <f t="shared" si="3"/>
        <v/>
      </c>
      <c r="T169" s="3" t="str">
        <f t="shared" si="2"/>
        <v/>
      </c>
      <c r="U169" s="3">
        <v>0</v>
      </c>
      <c r="V169" s="3"/>
      <c r="W169" s="3"/>
      <c r="X169" s="3"/>
      <c r="Y169" s="3"/>
      <c r="Z169" s="3"/>
    </row>
    <row r="170" spans="1:26" x14ac:dyDescent="0.2">
      <c r="A170" s="4" t="s">
        <v>1247</v>
      </c>
      <c r="B170" s="5">
        <v>1</v>
      </c>
      <c r="C170" s="4" t="s">
        <v>1248</v>
      </c>
      <c r="D170" s="4" t="s">
        <v>1249</v>
      </c>
      <c r="E170" s="4" t="s">
        <v>1250</v>
      </c>
      <c r="F170" s="4" t="s">
        <v>1251</v>
      </c>
      <c r="G170" s="4" t="s">
        <v>964</v>
      </c>
      <c r="H170" s="4" t="s">
        <v>1252</v>
      </c>
      <c r="I170" s="4">
        <v>221</v>
      </c>
      <c r="J170" s="4">
        <v>6</v>
      </c>
      <c r="K170" s="4">
        <f t="shared" si="0"/>
        <v>12</v>
      </c>
      <c r="L170" s="4"/>
      <c r="M170" s="4"/>
      <c r="N170" s="4">
        <v>0</v>
      </c>
      <c r="O170" s="4"/>
      <c r="P170" s="4"/>
      <c r="Q170" s="4" t="s">
        <v>37</v>
      </c>
      <c r="R170" s="4"/>
      <c r="S170" s="3" t="str">
        <f t="shared" si="3"/>
        <v/>
      </c>
      <c r="T170" s="3" t="str">
        <f t="shared" si="2"/>
        <v/>
      </c>
      <c r="U170" s="3">
        <v>1</v>
      </c>
      <c r="V170" s="3"/>
      <c r="W170" s="3"/>
      <c r="X170" s="3"/>
      <c r="Y170" s="3"/>
      <c r="Z170" s="3"/>
    </row>
    <row r="171" spans="1:26" x14ac:dyDescent="0.2">
      <c r="A171" s="4" t="s">
        <v>1253</v>
      </c>
      <c r="B171" s="5">
        <v>1</v>
      </c>
      <c r="C171" s="4" t="s">
        <v>1254</v>
      </c>
      <c r="D171" s="4" t="s">
        <v>1255</v>
      </c>
      <c r="E171" s="4" t="s">
        <v>1256</v>
      </c>
      <c r="F171" s="4" t="s">
        <v>826</v>
      </c>
      <c r="G171" s="4" t="s">
        <v>1257</v>
      </c>
      <c r="H171" s="4" t="s">
        <v>1258</v>
      </c>
      <c r="I171" s="4">
        <v>731</v>
      </c>
      <c r="J171" s="4">
        <v>112</v>
      </c>
      <c r="K171" s="4">
        <f t="shared" si="0"/>
        <v>118</v>
      </c>
      <c r="L171" s="4" t="s">
        <v>1259</v>
      </c>
      <c r="M171" s="4">
        <v>606918</v>
      </c>
      <c r="N171" s="4">
        <v>28</v>
      </c>
      <c r="O171" s="4"/>
      <c r="P171" s="4"/>
      <c r="Q171" s="4" t="s">
        <v>37</v>
      </c>
      <c r="R171" s="4" t="s">
        <v>65</v>
      </c>
      <c r="S171" s="3">
        <f t="shared" si="3"/>
        <v>1</v>
      </c>
      <c r="T171" s="3">
        <f t="shared" si="2"/>
        <v>1</v>
      </c>
      <c r="U171" s="3">
        <v>0</v>
      </c>
      <c r="V171" s="3"/>
      <c r="W171" s="3"/>
      <c r="X171" s="3"/>
      <c r="Y171" s="3"/>
      <c r="Z171" s="3"/>
    </row>
    <row r="172" spans="1:26" x14ac:dyDescent="0.2">
      <c r="A172" s="4" t="s">
        <v>1260</v>
      </c>
      <c r="B172" s="5">
        <v>1</v>
      </c>
      <c r="C172" s="4" t="s">
        <v>1261</v>
      </c>
      <c r="D172" s="4" t="s">
        <v>1262</v>
      </c>
      <c r="E172" s="4" t="s">
        <v>1263</v>
      </c>
      <c r="F172" s="4" t="s">
        <v>95</v>
      </c>
      <c r="G172" s="4" t="s">
        <v>1264</v>
      </c>
      <c r="H172" s="4" t="s">
        <v>227</v>
      </c>
      <c r="I172" s="4">
        <v>400</v>
      </c>
      <c r="J172" s="4">
        <v>4</v>
      </c>
      <c r="K172" s="4">
        <f t="shared" si="0"/>
        <v>10</v>
      </c>
      <c r="L172" s="4" t="s">
        <v>54</v>
      </c>
      <c r="M172" s="4" t="s">
        <v>1265</v>
      </c>
      <c r="N172" s="4">
        <v>795</v>
      </c>
      <c r="O172" s="4"/>
      <c r="P172" s="4"/>
      <c r="Q172" s="4" t="s">
        <v>37</v>
      </c>
      <c r="R172" s="4"/>
      <c r="S172" s="3" t="str">
        <f t="shared" si="3"/>
        <v/>
      </c>
      <c r="T172" s="3" t="str">
        <f t="shared" si="2"/>
        <v/>
      </c>
      <c r="U172" s="3">
        <v>47</v>
      </c>
      <c r="V172" s="3" t="s">
        <v>74</v>
      </c>
      <c r="W172" s="3"/>
      <c r="X172" s="3"/>
      <c r="Y172" s="3"/>
      <c r="Z172" s="3"/>
    </row>
    <row r="173" spans="1:26" x14ac:dyDescent="0.2">
      <c r="A173" s="4" t="s">
        <v>1266</v>
      </c>
      <c r="B173" s="5">
        <v>1</v>
      </c>
      <c r="C173" s="4" t="s">
        <v>1267</v>
      </c>
      <c r="D173" s="4" t="s">
        <v>1268</v>
      </c>
      <c r="E173" s="4" t="s">
        <v>1269</v>
      </c>
      <c r="F173" s="4" t="s">
        <v>892</v>
      </c>
      <c r="G173" s="4" t="s">
        <v>1270</v>
      </c>
      <c r="H173" s="4" t="s">
        <v>1028</v>
      </c>
      <c r="I173" s="4">
        <v>626</v>
      </c>
      <c r="J173" s="4">
        <v>417</v>
      </c>
      <c r="K173" s="4">
        <f t="shared" si="0"/>
        <v>423</v>
      </c>
      <c r="L173" s="4" t="s">
        <v>141</v>
      </c>
      <c r="M173" s="4" t="s">
        <v>1271</v>
      </c>
      <c r="N173" s="4">
        <v>193</v>
      </c>
      <c r="O173" s="4"/>
      <c r="P173" s="4"/>
      <c r="Q173" s="4" t="s">
        <v>37</v>
      </c>
      <c r="R173" s="4"/>
      <c r="S173" s="3" t="str">
        <f t="shared" si="3"/>
        <v/>
      </c>
      <c r="T173" s="3" t="str">
        <f t="shared" si="2"/>
        <v/>
      </c>
      <c r="U173" s="3">
        <v>0</v>
      </c>
      <c r="V173" s="3"/>
      <c r="W173" s="3"/>
      <c r="X173" s="3"/>
      <c r="Y173" s="3"/>
      <c r="Z173" s="3"/>
    </row>
    <row r="174" spans="1:26" x14ac:dyDescent="0.2">
      <c r="A174" s="4" t="s">
        <v>1272</v>
      </c>
      <c r="B174" s="5">
        <v>1</v>
      </c>
      <c r="C174" s="4" t="s">
        <v>1273</v>
      </c>
      <c r="D174" s="4" t="s">
        <v>1274</v>
      </c>
      <c r="E174" s="4" t="s">
        <v>1275</v>
      </c>
      <c r="F174" s="4" t="s">
        <v>1276</v>
      </c>
      <c r="G174" s="4" t="s">
        <v>1277</v>
      </c>
      <c r="H174" s="4" t="s">
        <v>1278</v>
      </c>
      <c r="I174" s="4">
        <v>873</v>
      </c>
      <c r="J174" s="4">
        <v>4</v>
      </c>
      <c r="K174" s="4">
        <f t="shared" si="0"/>
        <v>10</v>
      </c>
      <c r="L174" s="4" t="s">
        <v>141</v>
      </c>
      <c r="M174" s="4">
        <v>604764</v>
      </c>
      <c r="N174" s="4">
        <v>47</v>
      </c>
      <c r="O174" s="4"/>
      <c r="P174" s="4"/>
      <c r="Q174" s="4" t="s">
        <v>26</v>
      </c>
      <c r="R174" s="4" t="s">
        <v>1279</v>
      </c>
      <c r="S174" s="3">
        <f t="shared" si="3"/>
        <v>3</v>
      </c>
      <c r="T174" s="3">
        <f t="shared" si="2"/>
        <v>4</v>
      </c>
      <c r="U174" s="3">
        <v>2</v>
      </c>
      <c r="V174" s="3"/>
      <c r="W174" s="3"/>
      <c r="X174" s="3"/>
      <c r="Y174" s="3"/>
      <c r="Z174" s="3"/>
    </row>
    <row r="175" spans="1:26" x14ac:dyDescent="0.2">
      <c r="A175" s="4" t="s">
        <v>1280</v>
      </c>
      <c r="B175" s="5">
        <v>1</v>
      </c>
      <c r="C175" s="4" t="s">
        <v>1281</v>
      </c>
      <c r="D175" s="4" t="s">
        <v>1282</v>
      </c>
      <c r="E175" s="4" t="s">
        <v>1283</v>
      </c>
      <c r="F175" s="4" t="s">
        <v>454</v>
      </c>
      <c r="G175" s="4" t="s">
        <v>1284</v>
      </c>
      <c r="H175" s="4" t="s">
        <v>468</v>
      </c>
      <c r="I175" s="4">
        <v>691</v>
      </c>
      <c r="J175" s="4">
        <v>14</v>
      </c>
      <c r="K175" s="4">
        <f t="shared" si="0"/>
        <v>20</v>
      </c>
      <c r="L175" s="4"/>
      <c r="M175" s="4"/>
      <c r="N175" s="4">
        <v>4</v>
      </c>
      <c r="O175" s="4"/>
      <c r="P175" s="4"/>
      <c r="Q175" s="4" t="s">
        <v>37</v>
      </c>
      <c r="R175" s="4"/>
      <c r="S175" s="3" t="str">
        <f t="shared" si="3"/>
        <v/>
      </c>
      <c r="T175" s="3" t="str">
        <f t="shared" si="2"/>
        <v/>
      </c>
      <c r="U175" s="3">
        <v>2</v>
      </c>
      <c r="V175" s="3"/>
      <c r="W175" s="3"/>
      <c r="X175" s="3"/>
      <c r="Y175" s="3"/>
      <c r="Z175" s="3"/>
    </row>
    <row r="176" spans="1:26" x14ac:dyDescent="0.2">
      <c r="A176" s="4" t="s">
        <v>1285</v>
      </c>
      <c r="B176" s="5">
        <v>1</v>
      </c>
      <c r="C176" s="4" t="s">
        <v>1286</v>
      </c>
      <c r="D176" s="4" t="s">
        <v>1287</v>
      </c>
      <c r="E176" s="4" t="s">
        <v>1288</v>
      </c>
      <c r="F176" s="4" t="s">
        <v>124</v>
      </c>
      <c r="G176" s="4" t="s">
        <v>1289</v>
      </c>
      <c r="H176" s="4" t="s">
        <v>364</v>
      </c>
      <c r="I176" s="4">
        <v>1205</v>
      </c>
      <c r="J176" s="4">
        <v>395</v>
      </c>
      <c r="K176" s="4">
        <f t="shared" si="0"/>
        <v>401</v>
      </c>
      <c r="L176" s="4" t="s">
        <v>141</v>
      </c>
      <c r="M176" s="4"/>
      <c r="N176" s="4">
        <v>14</v>
      </c>
      <c r="O176" s="4"/>
      <c r="P176" s="4"/>
      <c r="Q176" s="4" t="s">
        <v>37</v>
      </c>
      <c r="R176" s="4"/>
      <c r="S176" s="3" t="str">
        <f t="shared" si="3"/>
        <v/>
      </c>
      <c r="T176" s="3" t="str">
        <f t="shared" si="2"/>
        <v/>
      </c>
      <c r="U176" s="3">
        <v>1</v>
      </c>
      <c r="V176" s="3"/>
      <c r="W176" s="3"/>
      <c r="X176" s="3"/>
      <c r="Y176" s="3"/>
      <c r="Z176" s="3"/>
    </row>
    <row r="177" spans="1:26" x14ac:dyDescent="0.2">
      <c r="A177" s="4" t="s">
        <v>1290</v>
      </c>
      <c r="B177" s="5">
        <v>1</v>
      </c>
      <c r="C177" s="4" t="s">
        <v>1291</v>
      </c>
      <c r="D177" s="4" t="s">
        <v>1292</v>
      </c>
      <c r="E177" s="4" t="s">
        <v>1293</v>
      </c>
      <c r="F177" s="4" t="s">
        <v>680</v>
      </c>
      <c r="G177" s="4" t="s">
        <v>1294</v>
      </c>
      <c r="H177" s="4" t="s">
        <v>227</v>
      </c>
      <c r="I177" s="4">
        <v>187</v>
      </c>
      <c r="J177" s="4">
        <v>89</v>
      </c>
      <c r="K177" s="4">
        <f t="shared" si="0"/>
        <v>95</v>
      </c>
      <c r="L177" s="4" t="s">
        <v>1295</v>
      </c>
      <c r="M177" s="4">
        <v>601818</v>
      </c>
      <c r="N177" s="4">
        <v>190</v>
      </c>
      <c r="O177" s="4"/>
      <c r="P177" s="4"/>
      <c r="Q177" s="4" t="s">
        <v>37</v>
      </c>
      <c r="R177" s="4"/>
      <c r="S177" s="3" t="str">
        <f t="shared" si="3"/>
        <v/>
      </c>
      <c r="T177" s="3" t="str">
        <f t="shared" si="2"/>
        <v/>
      </c>
      <c r="U177" s="3">
        <v>1</v>
      </c>
      <c r="V177" s="3"/>
      <c r="W177" s="3"/>
      <c r="X177" s="3"/>
      <c r="Y177" s="3"/>
      <c r="Z177" s="3"/>
    </row>
    <row r="178" spans="1:26" x14ac:dyDescent="0.2">
      <c r="A178" s="4" t="s">
        <v>1296</v>
      </c>
      <c r="B178" s="5">
        <v>1</v>
      </c>
      <c r="C178" s="4" t="s">
        <v>1297</v>
      </c>
      <c r="D178" s="4" t="s">
        <v>1298</v>
      </c>
      <c r="E178" s="4" t="s">
        <v>1299</v>
      </c>
      <c r="F178" s="4" t="s">
        <v>1300</v>
      </c>
      <c r="G178" s="4" t="s">
        <v>681</v>
      </c>
      <c r="H178" s="4" t="s">
        <v>42</v>
      </c>
      <c r="I178" s="4">
        <v>979</v>
      </c>
      <c r="J178" s="4">
        <v>511</v>
      </c>
      <c r="K178" s="4">
        <f t="shared" si="0"/>
        <v>517</v>
      </c>
      <c r="L178" s="4" t="s">
        <v>1301</v>
      </c>
      <c r="M178" s="4">
        <v>620226</v>
      </c>
      <c r="N178" s="4">
        <v>54</v>
      </c>
      <c r="O178" s="4"/>
      <c r="P178" s="4"/>
      <c r="Q178" s="4" t="s">
        <v>37</v>
      </c>
      <c r="R178" s="4" t="s">
        <v>949</v>
      </c>
      <c r="S178" s="3">
        <f t="shared" si="3"/>
        <v>2</v>
      </c>
      <c r="T178" s="3">
        <f t="shared" si="2"/>
        <v>2</v>
      </c>
      <c r="U178" s="3">
        <v>907</v>
      </c>
      <c r="V178" s="3" t="s">
        <v>28</v>
      </c>
      <c r="W178" s="3"/>
      <c r="X178" s="3"/>
      <c r="Y178" s="3"/>
      <c r="Z178" s="3"/>
    </row>
    <row r="179" spans="1:26" x14ac:dyDescent="0.2">
      <c r="A179" s="4" t="s">
        <v>1302</v>
      </c>
      <c r="B179" s="5">
        <v>1</v>
      </c>
      <c r="C179" s="4" t="s">
        <v>1303</v>
      </c>
      <c r="D179" s="4" t="s">
        <v>1304</v>
      </c>
      <c r="E179" s="4" t="s">
        <v>1305</v>
      </c>
      <c r="F179" s="4" t="s">
        <v>1306</v>
      </c>
      <c r="G179" s="4" t="s">
        <v>1307</v>
      </c>
      <c r="H179" s="4" t="s">
        <v>502</v>
      </c>
      <c r="I179" s="4">
        <v>648</v>
      </c>
      <c r="J179" s="4">
        <v>24</v>
      </c>
      <c r="K179" s="4">
        <f t="shared" si="0"/>
        <v>30</v>
      </c>
      <c r="L179" s="4" t="s">
        <v>326</v>
      </c>
      <c r="M179" s="4">
        <v>611036</v>
      </c>
      <c r="N179" s="4">
        <v>34</v>
      </c>
      <c r="O179" s="4"/>
      <c r="P179" s="4"/>
      <c r="Q179" s="4" t="s">
        <v>37</v>
      </c>
      <c r="R179" s="4"/>
      <c r="S179" s="3" t="str">
        <f t="shared" si="3"/>
        <v/>
      </c>
      <c r="T179" s="3" t="str">
        <f t="shared" si="2"/>
        <v/>
      </c>
      <c r="U179" s="3">
        <v>2</v>
      </c>
      <c r="V179" s="3"/>
      <c r="W179" s="3"/>
      <c r="X179" s="3"/>
      <c r="Y179" s="3"/>
      <c r="Z179" s="3"/>
    </row>
    <row r="180" spans="1:26" x14ac:dyDescent="0.2">
      <c r="A180" s="4" t="s">
        <v>1308</v>
      </c>
      <c r="B180" s="5">
        <v>1</v>
      </c>
      <c r="C180" s="4" t="s">
        <v>1309</v>
      </c>
      <c r="D180" s="4" t="s">
        <v>1310</v>
      </c>
      <c r="E180" s="4" t="s">
        <v>1311</v>
      </c>
      <c r="F180" s="4" t="s">
        <v>1312</v>
      </c>
      <c r="G180" s="4" t="s">
        <v>1313</v>
      </c>
      <c r="H180" s="4" t="s">
        <v>154</v>
      </c>
      <c r="I180" s="4">
        <v>222</v>
      </c>
      <c r="J180" s="4">
        <v>170</v>
      </c>
      <c r="K180" s="4">
        <f t="shared" si="0"/>
        <v>176</v>
      </c>
      <c r="L180" s="4" t="s">
        <v>326</v>
      </c>
      <c r="M180" s="4">
        <v>300631</v>
      </c>
      <c r="N180" s="4">
        <v>36</v>
      </c>
      <c r="O180" s="4"/>
      <c r="P180" s="4"/>
      <c r="Q180" s="4" t="s">
        <v>37</v>
      </c>
      <c r="R180" s="4"/>
      <c r="S180" s="3" t="str">
        <f t="shared" si="3"/>
        <v/>
      </c>
      <c r="T180" s="3" t="str">
        <f t="shared" si="2"/>
        <v/>
      </c>
      <c r="U180" s="3">
        <v>0</v>
      </c>
      <c r="V180" s="3"/>
      <c r="W180" s="3"/>
      <c r="X180" s="3"/>
      <c r="Y180" s="3"/>
      <c r="Z180" s="3"/>
    </row>
  </sheetData>
  <autoFilter ref="A1:AH180" xr:uid="{00000000-0009-0000-0000-000000000000}"/>
  <mergeCells count="17">
    <mergeCell ref="I35:I36"/>
    <mergeCell ref="L35:L36"/>
    <mergeCell ref="U35:U36"/>
    <mergeCell ref="V35:V36"/>
    <mergeCell ref="W35:W36"/>
    <mergeCell ref="M35:M36"/>
    <mergeCell ref="N35:N36"/>
    <mergeCell ref="O35:O36"/>
    <mergeCell ref="P35:P36"/>
    <mergeCell ref="Q35:Q36"/>
    <mergeCell ref="R35:R36"/>
    <mergeCell ref="S35:S36"/>
    <mergeCell ref="A35:A36"/>
    <mergeCell ref="B35:B36"/>
    <mergeCell ref="C35:C36"/>
    <mergeCell ref="D35:D36"/>
    <mergeCell ref="E35:E36"/>
  </mergeCells>
  <hyperlinks>
    <hyperlink ref="W55" r:id="rId1" xr:uid="{00000000-0004-0000-0000-000001000000}"/>
    <hyperlink ref="W70" r:id="rId2" xr:uid="{00000000-0004-0000-0000-000002000000}"/>
    <hyperlink ref="W81" r:id="rId3" xr:uid="{00000000-0004-0000-0000-000003000000}"/>
    <hyperlink ref="X81" r:id="rId4" xr:uid="{00000000-0004-0000-0000-000004000000}"/>
    <hyperlink ref="Y81" r:id="rId5" xr:uid="{00000000-0004-0000-0000-000005000000}"/>
    <hyperlink ref="Z81" r:id="rId6" xr:uid="{00000000-0004-0000-0000-000006000000}"/>
    <hyperlink ref="W97" r:id="rId7" xr:uid="{00000000-0004-0000-0000-000007000000}"/>
    <hyperlink ref="W98" r:id="rId8" xr:uid="{00000000-0004-0000-0000-000008000000}"/>
    <hyperlink ref="X98" r:id="rId9" xr:uid="{00000000-0004-0000-0000-000009000000}"/>
    <hyperlink ref="W111" r:id="rId10" xr:uid="{00000000-0004-0000-0000-00000A000000}"/>
    <hyperlink ref="W122" r:id="rId11" xr:uid="{00000000-0004-0000-0000-00000B000000}"/>
    <hyperlink ref="X123" r:id="rId12" xr:uid="{00000000-0004-0000-0000-00000C000000}"/>
    <hyperlink ref="W131" r:id="rId13" xr:uid="{00000000-0004-0000-0000-00000D000000}"/>
    <hyperlink ref="Y131" r:id="rId14" xr:uid="{00000000-0004-0000-0000-00000E000000}"/>
    <hyperlink ref="W136" r:id="rId15" xr:uid="{00000000-0004-0000-0000-00000F000000}"/>
    <hyperlink ref="W167" r:id="rId16" xr:uid="{00000000-0004-0000-0000-000010000000}"/>
    <hyperlink ref="X167" r:id="rId17" xr:uid="{00000000-0004-0000-0000-000011000000}"/>
    <hyperlink ref="W31" r:id="rId18" xr:uid="{00000000-0004-0000-0000-000000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/>
    <outlinePr summaryBelow="0" summaryRight="0"/>
  </sheetPr>
  <dimension ref="A1:Z18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" sqref="F1:T1"/>
    </sheetView>
  </sheetViews>
  <sheetFormatPr baseColWidth="10" defaultColWidth="12.6640625" defaultRowHeight="15.75" customHeight="1" x14ac:dyDescent="0.15"/>
  <cols>
    <col min="1" max="1" width="15.6640625" customWidth="1"/>
    <col min="2" max="2" width="11.1640625" customWidth="1"/>
    <col min="3" max="3" width="9.6640625" customWidth="1"/>
    <col min="4" max="4" width="69.33203125" customWidth="1"/>
    <col min="5" max="5" width="10.6640625" customWidth="1"/>
    <col min="6" max="6" width="12.5" customWidth="1"/>
    <col min="7" max="7" width="10.1640625" customWidth="1"/>
    <col min="8" max="8" width="4.6640625" customWidth="1"/>
    <col min="9" max="9" width="7.83203125" customWidth="1"/>
    <col min="10" max="10" width="8.6640625" customWidth="1"/>
    <col min="11" max="11" width="7.6640625" customWidth="1"/>
    <col min="12" max="12" width="33.5" customWidth="1"/>
    <col min="13" max="13" width="17.1640625" customWidth="1"/>
    <col min="14" max="14" width="13.6640625" customWidth="1"/>
    <col min="15" max="15" width="21.1640625" customWidth="1"/>
    <col min="16" max="16" width="21.33203125" customWidth="1"/>
    <col min="17" max="17" width="21.6640625" customWidth="1"/>
    <col min="18" max="18" width="28.83203125" customWidth="1"/>
    <col min="19" max="19" width="13.6640625" customWidth="1"/>
    <col min="20" max="20" width="24.33203125" customWidth="1"/>
    <col min="21" max="21" width="20.83203125" customWidth="1"/>
    <col min="22" max="22" width="16" customWidth="1"/>
    <col min="23" max="23" width="23.6640625" customWidth="1"/>
  </cols>
  <sheetData>
    <row r="1" spans="1:26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196</v>
      </c>
      <c r="G1" s="1" t="s">
        <v>2195</v>
      </c>
      <c r="H1" s="1" t="s">
        <v>2197</v>
      </c>
      <c r="I1" s="1" t="s">
        <v>5</v>
      </c>
      <c r="J1" s="1" t="s">
        <v>6</v>
      </c>
      <c r="K1" s="1" t="s">
        <v>7</v>
      </c>
      <c r="L1" s="1" t="s">
        <v>2198</v>
      </c>
      <c r="M1" s="1" t="s">
        <v>2199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2" t="s">
        <v>13</v>
      </c>
      <c r="T1" s="2" t="s">
        <v>14</v>
      </c>
      <c r="U1" s="2" t="s">
        <v>15</v>
      </c>
      <c r="V1" s="2" t="s">
        <v>16</v>
      </c>
      <c r="W1" s="2" t="s">
        <v>17</v>
      </c>
      <c r="X1" s="3"/>
      <c r="Y1" s="3"/>
      <c r="Z1" s="3"/>
    </row>
    <row r="2" spans="1:26" x14ac:dyDescent="0.2">
      <c r="A2" s="4" t="s">
        <v>1317</v>
      </c>
      <c r="B2" s="5">
        <v>1</v>
      </c>
      <c r="C2" s="4" t="s">
        <v>1318</v>
      </c>
      <c r="D2" s="4" t="s">
        <v>1319</v>
      </c>
      <c r="E2" s="4" t="s">
        <v>1320</v>
      </c>
      <c r="F2" s="4" t="s">
        <v>302</v>
      </c>
      <c r="G2" s="4" t="s">
        <v>1321</v>
      </c>
      <c r="H2" s="4" t="s">
        <v>1322</v>
      </c>
      <c r="I2" s="5">
        <v>1537</v>
      </c>
      <c r="J2" s="5">
        <v>409</v>
      </c>
      <c r="K2" s="4">
        <f t="shared" ref="K2:K160" si="0">J2+7</f>
        <v>416</v>
      </c>
      <c r="L2" s="4" t="s">
        <v>141</v>
      </c>
      <c r="M2" s="4">
        <v>607375</v>
      </c>
      <c r="N2" s="4">
        <v>590</v>
      </c>
      <c r="O2" s="4" t="s">
        <v>1323</v>
      </c>
      <c r="P2" s="4"/>
      <c r="Q2" s="4" t="s">
        <v>26</v>
      </c>
      <c r="R2" s="4" t="s">
        <v>1324</v>
      </c>
      <c r="S2" s="3">
        <f t="shared" ref="S2:S136" si="1">IF(R2&lt;&gt;"", IF(LEN(TRIM(R2))=0,0,LEN(TRIM(R2))-LEN(SUBSTITUTE(R2," ",""))+1), "")</f>
        <v>6</v>
      </c>
      <c r="T2" s="3">
        <f t="shared" ref="T2:T160" si="2">IF(Q2="Y", S2+1, S2)</f>
        <v>7</v>
      </c>
      <c r="U2" s="3">
        <v>129</v>
      </c>
      <c r="V2" s="3" t="s">
        <v>74</v>
      </c>
      <c r="W2" s="3" t="s">
        <v>1325</v>
      </c>
      <c r="X2" s="3"/>
      <c r="Y2" s="3"/>
      <c r="Z2" s="3"/>
    </row>
    <row r="3" spans="1:26" x14ac:dyDescent="0.2">
      <c r="A3" s="4" t="s">
        <v>1326</v>
      </c>
      <c r="B3" s="5">
        <v>1</v>
      </c>
      <c r="C3" s="4" t="s">
        <v>1327</v>
      </c>
      <c r="D3" s="4" t="s">
        <v>1328</v>
      </c>
      <c r="E3" s="4" t="s">
        <v>1329</v>
      </c>
      <c r="F3" s="4" t="s">
        <v>1330</v>
      </c>
      <c r="G3" s="4" t="s">
        <v>1331</v>
      </c>
      <c r="H3" s="4" t="s">
        <v>1332</v>
      </c>
      <c r="I3" s="4">
        <v>1689</v>
      </c>
      <c r="J3" s="4">
        <v>1292</v>
      </c>
      <c r="K3" s="4">
        <f t="shared" si="0"/>
        <v>1299</v>
      </c>
      <c r="L3" s="4" t="s">
        <v>141</v>
      </c>
      <c r="M3" s="4" t="s">
        <v>1333</v>
      </c>
      <c r="N3" s="4">
        <v>569</v>
      </c>
      <c r="O3" s="4"/>
      <c r="P3" s="4"/>
      <c r="Q3" s="4" t="s">
        <v>37</v>
      </c>
      <c r="R3" s="4" t="s">
        <v>46</v>
      </c>
      <c r="S3" s="3">
        <f t="shared" si="1"/>
        <v>2</v>
      </c>
      <c r="T3" s="3">
        <f t="shared" si="2"/>
        <v>2</v>
      </c>
      <c r="U3" s="3">
        <v>61</v>
      </c>
      <c r="V3" s="3"/>
      <c r="W3" s="3"/>
      <c r="X3" s="3"/>
      <c r="Y3" s="3"/>
      <c r="Z3" s="3"/>
    </row>
    <row r="4" spans="1:26" x14ac:dyDescent="0.2">
      <c r="A4" s="4" t="s">
        <v>1334</v>
      </c>
      <c r="B4" s="5">
        <v>1</v>
      </c>
      <c r="C4" s="4" t="s">
        <v>1335</v>
      </c>
      <c r="D4" s="4" t="s">
        <v>1336</v>
      </c>
      <c r="E4" s="4" t="s">
        <v>1337</v>
      </c>
      <c r="F4" s="4" t="s">
        <v>1338</v>
      </c>
      <c r="G4" s="4" t="s">
        <v>1339</v>
      </c>
      <c r="H4" s="4" t="s">
        <v>1340</v>
      </c>
      <c r="I4" s="4">
        <v>1261</v>
      </c>
      <c r="J4" s="4">
        <v>616</v>
      </c>
      <c r="K4" s="4">
        <f t="shared" si="0"/>
        <v>623</v>
      </c>
      <c r="L4" s="4" t="s">
        <v>518</v>
      </c>
      <c r="M4" s="4">
        <v>610496</v>
      </c>
      <c r="N4" s="4">
        <v>69</v>
      </c>
      <c r="O4" s="4"/>
      <c r="P4" s="4"/>
      <c r="Q4" s="4" t="s">
        <v>37</v>
      </c>
      <c r="R4" s="4"/>
      <c r="S4" s="3" t="str">
        <f t="shared" si="1"/>
        <v/>
      </c>
      <c r="T4" s="3" t="str">
        <f t="shared" si="2"/>
        <v/>
      </c>
      <c r="U4" s="3">
        <v>91</v>
      </c>
      <c r="V4" s="3" t="s">
        <v>74</v>
      </c>
      <c r="W4" s="3"/>
      <c r="X4" s="3"/>
      <c r="Y4" s="3"/>
      <c r="Z4" s="3"/>
    </row>
    <row r="5" spans="1:26" x14ac:dyDescent="0.2">
      <c r="A5" s="4" t="s">
        <v>1341</v>
      </c>
      <c r="B5" s="5">
        <v>1</v>
      </c>
      <c r="C5" s="4" t="s">
        <v>1342</v>
      </c>
      <c r="D5" s="4" t="s">
        <v>1343</v>
      </c>
      <c r="E5" s="4" t="s">
        <v>1344</v>
      </c>
      <c r="F5" s="4" t="s">
        <v>340</v>
      </c>
      <c r="G5" s="4" t="s">
        <v>1345</v>
      </c>
      <c r="H5" s="4" t="s">
        <v>1346</v>
      </c>
      <c r="I5" s="4">
        <v>3230</v>
      </c>
      <c r="J5" s="4">
        <v>3005</v>
      </c>
      <c r="K5" s="4">
        <f t="shared" si="0"/>
        <v>3012</v>
      </c>
      <c r="L5" s="4" t="s">
        <v>141</v>
      </c>
      <c r="M5" s="4" t="s">
        <v>1347</v>
      </c>
      <c r="N5" s="4">
        <v>158</v>
      </c>
      <c r="O5" s="4"/>
      <c r="P5" s="4"/>
      <c r="Q5" s="4" t="s">
        <v>37</v>
      </c>
      <c r="R5" s="4"/>
      <c r="S5" s="3" t="str">
        <f t="shared" si="1"/>
        <v/>
      </c>
      <c r="T5" s="3" t="str">
        <f t="shared" si="2"/>
        <v/>
      </c>
      <c r="U5" s="3">
        <v>1086</v>
      </c>
      <c r="V5" s="3" t="s">
        <v>28</v>
      </c>
      <c r="W5" s="3"/>
      <c r="X5" s="3"/>
      <c r="Y5" s="3"/>
      <c r="Z5" s="3"/>
    </row>
    <row r="6" spans="1:26" x14ac:dyDescent="0.2">
      <c r="A6" s="4" t="s">
        <v>1348</v>
      </c>
      <c r="B6" s="5">
        <v>1</v>
      </c>
      <c r="C6" s="4" t="s">
        <v>1349</v>
      </c>
      <c r="D6" s="4" t="s">
        <v>1350</v>
      </c>
      <c r="E6" s="6" t="s">
        <v>1351</v>
      </c>
      <c r="F6" s="4" t="s">
        <v>1060</v>
      </c>
      <c r="G6" s="4" t="s">
        <v>1352</v>
      </c>
      <c r="H6" s="4" t="s">
        <v>1353</v>
      </c>
      <c r="I6" s="4">
        <v>385</v>
      </c>
      <c r="J6" s="4">
        <v>39</v>
      </c>
      <c r="K6" s="4">
        <f t="shared" si="0"/>
        <v>46</v>
      </c>
      <c r="L6" s="4" t="s">
        <v>141</v>
      </c>
      <c r="M6" s="4" t="s">
        <v>1354</v>
      </c>
      <c r="N6" s="4">
        <v>44</v>
      </c>
      <c r="O6" s="4"/>
      <c r="P6" s="4"/>
      <c r="Q6" s="4" t="s">
        <v>37</v>
      </c>
      <c r="R6" s="4"/>
      <c r="S6" s="3" t="str">
        <f t="shared" si="1"/>
        <v/>
      </c>
      <c r="T6" s="3" t="str">
        <f t="shared" si="2"/>
        <v/>
      </c>
      <c r="U6" s="3">
        <v>33</v>
      </c>
      <c r="V6" s="3"/>
      <c r="W6" s="3"/>
      <c r="X6" s="3"/>
      <c r="Y6" s="3"/>
      <c r="Z6" s="3"/>
    </row>
    <row r="7" spans="1:26" x14ac:dyDescent="0.2">
      <c r="A7" s="4" t="s">
        <v>1355</v>
      </c>
      <c r="B7" s="5">
        <v>1</v>
      </c>
      <c r="C7" s="4" t="s">
        <v>1356</v>
      </c>
      <c r="D7" s="4" t="s">
        <v>1357</v>
      </c>
      <c r="E7" s="4" t="s">
        <v>1358</v>
      </c>
      <c r="F7" s="4" t="s">
        <v>1251</v>
      </c>
      <c r="G7" s="4" t="s">
        <v>1359</v>
      </c>
      <c r="H7" s="4" t="s">
        <v>1360</v>
      </c>
      <c r="I7" s="4">
        <v>994</v>
      </c>
      <c r="J7" s="4">
        <v>548</v>
      </c>
      <c r="K7" s="4">
        <f t="shared" si="0"/>
        <v>555</v>
      </c>
      <c r="L7" s="4" t="s">
        <v>1361</v>
      </c>
      <c r="M7" s="4" t="s">
        <v>1362</v>
      </c>
      <c r="N7" s="4">
        <v>124</v>
      </c>
      <c r="O7" s="4"/>
      <c r="P7" s="4"/>
      <c r="Q7" s="4" t="s">
        <v>37</v>
      </c>
      <c r="R7" s="4"/>
      <c r="S7" s="3" t="str">
        <f t="shared" si="1"/>
        <v/>
      </c>
      <c r="T7" s="3" t="str">
        <f t="shared" si="2"/>
        <v/>
      </c>
      <c r="U7" s="3">
        <v>6</v>
      </c>
      <c r="V7" s="3"/>
      <c r="W7" s="3"/>
      <c r="X7" s="3"/>
      <c r="Y7" s="3"/>
      <c r="Z7" s="3"/>
    </row>
    <row r="8" spans="1:26" x14ac:dyDescent="0.2">
      <c r="A8" s="4" t="s">
        <v>1363</v>
      </c>
      <c r="B8" s="5">
        <v>1</v>
      </c>
      <c r="C8" s="4" t="s">
        <v>1364</v>
      </c>
      <c r="D8" s="4" t="s">
        <v>1365</v>
      </c>
      <c r="E8" s="4" t="s">
        <v>1366</v>
      </c>
      <c r="F8" s="4" t="s">
        <v>379</v>
      </c>
      <c r="G8" s="4" t="s">
        <v>1367</v>
      </c>
      <c r="H8" s="4" t="s">
        <v>842</v>
      </c>
      <c r="I8" s="4">
        <v>900</v>
      </c>
      <c r="J8" s="4">
        <v>63</v>
      </c>
      <c r="K8" s="4">
        <f t="shared" si="0"/>
        <v>70</v>
      </c>
      <c r="L8" s="4" t="s">
        <v>141</v>
      </c>
      <c r="M8" s="4">
        <v>610887</v>
      </c>
      <c r="N8" s="4">
        <v>64</v>
      </c>
      <c r="O8" s="4"/>
      <c r="P8" s="4"/>
      <c r="Q8" s="4" t="s">
        <v>37</v>
      </c>
      <c r="R8" s="4"/>
      <c r="S8" s="3" t="str">
        <f t="shared" si="1"/>
        <v/>
      </c>
      <c r="T8" s="3" t="str">
        <f t="shared" si="2"/>
        <v/>
      </c>
      <c r="U8" s="3">
        <v>1</v>
      </c>
      <c r="V8" s="3"/>
      <c r="W8" s="3"/>
      <c r="X8" s="3"/>
      <c r="Y8" s="3"/>
      <c r="Z8" s="3"/>
    </row>
    <row r="9" spans="1:26" x14ac:dyDescent="0.2">
      <c r="A9" s="4" t="s">
        <v>1368</v>
      </c>
      <c r="B9" s="5">
        <v>1</v>
      </c>
      <c r="C9" s="4" t="s">
        <v>1369</v>
      </c>
      <c r="D9" s="4" t="s">
        <v>1370</v>
      </c>
      <c r="E9" s="4" t="s">
        <v>1371</v>
      </c>
      <c r="F9" s="4" t="s">
        <v>1372</v>
      </c>
      <c r="G9" s="4" t="s">
        <v>1373</v>
      </c>
      <c r="H9" s="4" t="s">
        <v>439</v>
      </c>
      <c r="I9" s="4">
        <v>2718</v>
      </c>
      <c r="J9" s="4">
        <v>2269</v>
      </c>
      <c r="K9" s="4">
        <f t="shared" si="0"/>
        <v>2276</v>
      </c>
      <c r="L9" s="4" t="s">
        <v>82</v>
      </c>
      <c r="M9" s="4">
        <v>194540</v>
      </c>
      <c r="N9" s="4">
        <v>55</v>
      </c>
      <c r="O9" s="4"/>
      <c r="P9" s="4"/>
      <c r="Q9" s="4" t="s">
        <v>37</v>
      </c>
      <c r="R9" s="4" t="s">
        <v>1374</v>
      </c>
      <c r="S9" s="3">
        <f t="shared" si="1"/>
        <v>2</v>
      </c>
      <c r="T9" s="3">
        <f t="shared" si="2"/>
        <v>2</v>
      </c>
      <c r="U9" s="3">
        <v>1</v>
      </c>
      <c r="V9" s="3"/>
      <c r="W9" s="3"/>
      <c r="X9" s="3"/>
      <c r="Y9" s="3"/>
      <c r="Z9" s="3"/>
    </row>
    <row r="10" spans="1:26" x14ac:dyDescent="0.2">
      <c r="A10" s="4" t="s">
        <v>75</v>
      </c>
      <c r="B10" s="5">
        <v>1</v>
      </c>
      <c r="C10" s="4" t="s">
        <v>76</v>
      </c>
      <c r="D10" s="4" t="s">
        <v>77</v>
      </c>
      <c r="E10" s="4" t="s">
        <v>78</v>
      </c>
      <c r="F10" s="4" t="s">
        <v>263</v>
      </c>
      <c r="G10" s="4" t="s">
        <v>1375</v>
      </c>
      <c r="H10" s="4" t="s">
        <v>407</v>
      </c>
      <c r="I10" s="4">
        <v>902</v>
      </c>
      <c r="J10" s="4">
        <v>449</v>
      </c>
      <c r="K10" s="4">
        <f t="shared" si="0"/>
        <v>456</v>
      </c>
      <c r="L10" s="4" t="s">
        <v>82</v>
      </c>
      <c r="M10" s="4">
        <v>615813</v>
      </c>
      <c r="N10" s="4">
        <v>4</v>
      </c>
      <c r="O10" s="4"/>
      <c r="P10" s="4"/>
      <c r="Q10" s="4" t="s">
        <v>37</v>
      </c>
      <c r="R10" s="4"/>
      <c r="S10" s="3" t="str">
        <f t="shared" si="1"/>
        <v/>
      </c>
      <c r="T10" s="3" t="str">
        <f t="shared" si="2"/>
        <v/>
      </c>
      <c r="U10" s="3">
        <v>2</v>
      </c>
      <c r="V10" s="3"/>
      <c r="W10" s="3"/>
      <c r="X10" s="3"/>
      <c r="Y10" s="3"/>
      <c r="Z10" s="3"/>
    </row>
    <row r="11" spans="1:26" x14ac:dyDescent="0.2">
      <c r="A11" s="4" t="s">
        <v>1376</v>
      </c>
      <c r="B11" s="5">
        <v>1</v>
      </c>
      <c r="C11" s="4" t="s">
        <v>1377</v>
      </c>
      <c r="D11" s="4" t="s">
        <v>1378</v>
      </c>
      <c r="E11" s="4" t="s">
        <v>1379</v>
      </c>
      <c r="F11" s="4" t="s">
        <v>1380</v>
      </c>
      <c r="G11" s="4" t="s">
        <v>1381</v>
      </c>
      <c r="H11" s="4" t="s">
        <v>1382</v>
      </c>
      <c r="I11" s="4">
        <v>2541</v>
      </c>
      <c r="J11" s="4">
        <v>82</v>
      </c>
      <c r="K11" s="4">
        <f t="shared" si="0"/>
        <v>89</v>
      </c>
      <c r="L11" s="4" t="s">
        <v>1383</v>
      </c>
      <c r="M11" s="4">
        <v>186745</v>
      </c>
      <c r="N11" s="4">
        <v>216</v>
      </c>
      <c r="O11" s="4"/>
      <c r="P11" s="4"/>
      <c r="Q11" s="4" t="s">
        <v>37</v>
      </c>
      <c r="R11" s="4" t="s">
        <v>65</v>
      </c>
      <c r="S11" s="3">
        <f t="shared" si="1"/>
        <v>1</v>
      </c>
      <c r="T11" s="3">
        <f t="shared" si="2"/>
        <v>1</v>
      </c>
      <c r="U11" s="3">
        <v>412</v>
      </c>
      <c r="V11" s="3"/>
      <c r="W11" s="3"/>
      <c r="X11" s="3"/>
      <c r="Y11" s="3"/>
      <c r="Z11" s="3"/>
    </row>
    <row r="12" spans="1:26" x14ac:dyDescent="0.2">
      <c r="A12" s="4" t="s">
        <v>1384</v>
      </c>
      <c r="B12" s="5">
        <v>1</v>
      </c>
      <c r="C12" s="4" t="s">
        <v>1385</v>
      </c>
      <c r="D12" s="4" t="s">
        <v>1386</v>
      </c>
      <c r="E12" s="4" t="s">
        <v>1387</v>
      </c>
      <c r="F12" s="4" t="s">
        <v>873</v>
      </c>
      <c r="G12" s="4" t="s">
        <v>1388</v>
      </c>
      <c r="H12" s="4" t="s">
        <v>1389</v>
      </c>
      <c r="I12" s="4">
        <v>631</v>
      </c>
      <c r="J12" s="4">
        <v>95</v>
      </c>
      <c r="K12" s="4">
        <f t="shared" si="0"/>
        <v>102</v>
      </c>
      <c r="L12" s="4" t="s">
        <v>1390</v>
      </c>
      <c r="M12" s="4">
        <v>612173</v>
      </c>
      <c r="N12" s="4">
        <v>47</v>
      </c>
      <c r="O12" s="4"/>
      <c r="P12" s="4"/>
      <c r="Q12" s="4" t="s">
        <v>37</v>
      </c>
      <c r="R12" s="4"/>
      <c r="S12" s="3" t="str">
        <f t="shared" si="1"/>
        <v/>
      </c>
      <c r="T12" s="3" t="str">
        <f t="shared" si="2"/>
        <v/>
      </c>
      <c r="U12" s="3">
        <v>0</v>
      </c>
      <c r="V12" s="3"/>
      <c r="W12" s="3"/>
      <c r="X12" s="3"/>
      <c r="Y12" s="3"/>
      <c r="Z12" s="3"/>
    </row>
    <row r="13" spans="1:26" x14ac:dyDescent="0.2">
      <c r="A13" s="4" t="s">
        <v>1391</v>
      </c>
      <c r="B13" s="5">
        <v>1</v>
      </c>
      <c r="C13" s="4" t="s">
        <v>1392</v>
      </c>
      <c r="D13" s="4" t="s">
        <v>1393</v>
      </c>
      <c r="E13" s="4" t="s">
        <v>1394</v>
      </c>
      <c r="F13" s="4" t="s">
        <v>1395</v>
      </c>
      <c r="G13" s="4" t="s">
        <v>1396</v>
      </c>
      <c r="H13" s="4" t="s">
        <v>1397</v>
      </c>
      <c r="I13" s="4">
        <v>446</v>
      </c>
      <c r="J13" s="4">
        <v>380</v>
      </c>
      <c r="K13" s="4">
        <f t="shared" si="0"/>
        <v>387</v>
      </c>
      <c r="L13" s="4" t="s">
        <v>1398</v>
      </c>
      <c r="M13" s="4" t="s">
        <v>1399</v>
      </c>
      <c r="N13" s="4">
        <v>132</v>
      </c>
      <c r="O13" s="4"/>
      <c r="P13" s="4"/>
      <c r="Q13" s="4" t="s">
        <v>37</v>
      </c>
      <c r="R13" s="4"/>
      <c r="S13" s="3" t="str">
        <f t="shared" si="1"/>
        <v/>
      </c>
      <c r="T13" s="3" t="str">
        <f t="shared" si="2"/>
        <v/>
      </c>
      <c r="U13" s="3">
        <v>0</v>
      </c>
      <c r="V13" s="3"/>
      <c r="W13" s="3"/>
      <c r="X13" s="3"/>
      <c r="Y13" s="3"/>
      <c r="Z13" s="3"/>
    </row>
    <row r="14" spans="1:26" x14ac:dyDescent="0.2">
      <c r="A14" s="4" t="s">
        <v>100</v>
      </c>
      <c r="B14" s="5">
        <v>1</v>
      </c>
      <c r="C14" s="4" t="s">
        <v>101</v>
      </c>
      <c r="D14" s="4" t="s">
        <v>102</v>
      </c>
      <c r="E14" s="4" t="s">
        <v>103</v>
      </c>
      <c r="F14" s="4" t="s">
        <v>1306</v>
      </c>
      <c r="G14" s="4" t="s">
        <v>1400</v>
      </c>
      <c r="H14" s="4" t="s">
        <v>1060</v>
      </c>
      <c r="I14" s="4">
        <v>4834</v>
      </c>
      <c r="J14" s="4">
        <v>1555</v>
      </c>
      <c r="K14" s="4">
        <f t="shared" si="0"/>
        <v>1562</v>
      </c>
      <c r="L14" s="4" t="s">
        <v>107</v>
      </c>
      <c r="M14" s="4" t="s">
        <v>108</v>
      </c>
      <c r="N14" s="4">
        <v>261</v>
      </c>
      <c r="O14" s="4"/>
      <c r="P14" s="4"/>
      <c r="Q14" s="4" t="s">
        <v>37</v>
      </c>
      <c r="R14" s="4"/>
      <c r="S14" s="3" t="str">
        <f t="shared" si="1"/>
        <v/>
      </c>
      <c r="T14" s="3" t="str">
        <f t="shared" si="2"/>
        <v/>
      </c>
      <c r="U14" s="3">
        <v>12</v>
      </c>
      <c r="V14" s="3"/>
      <c r="W14" s="3"/>
      <c r="X14" s="3"/>
      <c r="Y14" s="3"/>
      <c r="Z14" s="3"/>
    </row>
    <row r="15" spans="1:26" x14ac:dyDescent="0.2">
      <c r="A15" s="4" t="s">
        <v>1401</v>
      </c>
      <c r="B15" s="5">
        <v>1</v>
      </c>
      <c r="C15" s="4" t="s">
        <v>1402</v>
      </c>
      <c r="D15" s="4" t="s">
        <v>1403</v>
      </c>
      <c r="E15" s="4" t="s">
        <v>1404</v>
      </c>
      <c r="F15" s="4" t="s">
        <v>571</v>
      </c>
      <c r="G15" s="4" t="s">
        <v>1405</v>
      </c>
      <c r="H15" s="4" t="s">
        <v>1395</v>
      </c>
      <c r="I15" s="4">
        <v>519</v>
      </c>
      <c r="J15" s="4">
        <v>274</v>
      </c>
      <c r="K15" s="4">
        <f t="shared" si="0"/>
        <v>281</v>
      </c>
      <c r="L15" s="4" t="s">
        <v>82</v>
      </c>
      <c r="M15" s="4" t="s">
        <v>1406</v>
      </c>
      <c r="N15" s="4">
        <v>1112</v>
      </c>
      <c r="O15" s="4" t="s">
        <v>1407</v>
      </c>
      <c r="P15" s="4"/>
      <c r="Q15" s="4" t="s">
        <v>26</v>
      </c>
      <c r="R15" s="4" t="s">
        <v>1408</v>
      </c>
      <c r="S15" s="3">
        <f t="shared" si="1"/>
        <v>13</v>
      </c>
      <c r="T15" s="3">
        <f t="shared" si="2"/>
        <v>14</v>
      </c>
      <c r="U15" s="3">
        <v>30</v>
      </c>
      <c r="V15" s="3" t="s">
        <v>74</v>
      </c>
      <c r="W15" s="7" t="s">
        <v>1409</v>
      </c>
      <c r="X15" s="3"/>
      <c r="Y15" s="3"/>
      <c r="Z15" s="3"/>
    </row>
    <row r="16" spans="1:26" x14ac:dyDescent="0.2">
      <c r="A16" s="4" t="s">
        <v>1410</v>
      </c>
      <c r="B16" s="5">
        <v>1</v>
      </c>
      <c r="C16" s="4" t="s">
        <v>1411</v>
      </c>
      <c r="D16" s="4" t="s">
        <v>1412</v>
      </c>
      <c r="E16" s="4" t="s">
        <v>1413</v>
      </c>
      <c r="F16" s="4" t="s">
        <v>333</v>
      </c>
      <c r="G16" s="4" t="s">
        <v>1414</v>
      </c>
      <c r="H16" s="4" t="s">
        <v>763</v>
      </c>
      <c r="I16" s="4">
        <v>2048</v>
      </c>
      <c r="J16" s="4">
        <v>1773</v>
      </c>
      <c r="K16" s="4">
        <f t="shared" si="0"/>
        <v>1780</v>
      </c>
      <c r="L16" s="4" t="s">
        <v>141</v>
      </c>
      <c r="M16" s="4" t="s">
        <v>1415</v>
      </c>
      <c r="N16" s="4">
        <v>337</v>
      </c>
      <c r="O16" s="4"/>
      <c r="P16" s="4"/>
      <c r="Q16" s="4" t="s">
        <v>37</v>
      </c>
      <c r="R16" s="4"/>
      <c r="S16" s="3" t="str">
        <f t="shared" si="1"/>
        <v/>
      </c>
      <c r="T16" s="3" t="str">
        <f t="shared" si="2"/>
        <v/>
      </c>
      <c r="U16" s="3">
        <v>299</v>
      </c>
      <c r="V16" s="3" t="s">
        <v>74</v>
      </c>
      <c r="W16" s="3"/>
      <c r="X16" s="3"/>
      <c r="Y16" s="3"/>
      <c r="Z16" s="3"/>
    </row>
    <row r="17" spans="1:26" x14ac:dyDescent="0.2">
      <c r="A17" s="4" t="s">
        <v>1416</v>
      </c>
      <c r="B17" s="5">
        <v>1</v>
      </c>
      <c r="C17" s="4" t="s">
        <v>1417</v>
      </c>
      <c r="D17" s="4" t="s">
        <v>1418</v>
      </c>
      <c r="E17" s="4" t="s">
        <v>1419</v>
      </c>
      <c r="F17" s="4" t="s">
        <v>106</v>
      </c>
      <c r="G17" s="4" t="s">
        <v>1420</v>
      </c>
      <c r="H17" s="4" t="s">
        <v>209</v>
      </c>
      <c r="I17" s="4">
        <v>794</v>
      </c>
      <c r="J17" s="4">
        <v>146</v>
      </c>
      <c r="K17" s="4">
        <f t="shared" si="0"/>
        <v>153</v>
      </c>
      <c r="L17" s="4" t="s">
        <v>141</v>
      </c>
      <c r="M17" s="4" t="s">
        <v>1421</v>
      </c>
      <c r="N17" s="4">
        <v>110</v>
      </c>
      <c r="O17" s="4"/>
      <c r="P17" s="4"/>
      <c r="Q17" s="4" t="s">
        <v>37</v>
      </c>
      <c r="R17" s="4" t="s">
        <v>65</v>
      </c>
      <c r="S17" s="3">
        <f t="shared" si="1"/>
        <v>1</v>
      </c>
      <c r="T17" s="3">
        <f t="shared" si="2"/>
        <v>1</v>
      </c>
      <c r="U17" s="3">
        <v>4</v>
      </c>
      <c r="V17" s="3"/>
      <c r="W17" s="3"/>
      <c r="X17" s="3"/>
      <c r="Y17" s="3"/>
      <c r="Z17" s="3"/>
    </row>
    <row r="18" spans="1:26" x14ac:dyDescent="0.2">
      <c r="A18" s="4" t="s">
        <v>157</v>
      </c>
      <c r="B18" s="5">
        <v>1</v>
      </c>
      <c r="C18" s="4" t="s">
        <v>158</v>
      </c>
      <c r="D18" s="4" t="s">
        <v>159</v>
      </c>
      <c r="E18" s="4" t="s">
        <v>160</v>
      </c>
      <c r="F18" s="4" t="s">
        <v>612</v>
      </c>
      <c r="G18" s="4" t="s">
        <v>1422</v>
      </c>
      <c r="H18" s="4" t="s">
        <v>1423</v>
      </c>
      <c r="I18" s="4">
        <v>1336</v>
      </c>
      <c r="J18" s="4">
        <v>937</v>
      </c>
      <c r="K18" s="4">
        <f t="shared" si="0"/>
        <v>944</v>
      </c>
      <c r="L18" s="4" t="s">
        <v>164</v>
      </c>
      <c r="M18" s="4">
        <v>609078</v>
      </c>
      <c r="N18" s="4">
        <v>182</v>
      </c>
      <c r="O18" s="4" t="s">
        <v>165</v>
      </c>
      <c r="P18" s="4"/>
      <c r="Q18" s="4" t="s">
        <v>37</v>
      </c>
      <c r="R18" s="4" t="s">
        <v>65</v>
      </c>
      <c r="S18" s="3">
        <f t="shared" si="1"/>
        <v>1</v>
      </c>
      <c r="T18" s="3">
        <f t="shared" si="2"/>
        <v>1</v>
      </c>
      <c r="U18" s="3">
        <v>6</v>
      </c>
      <c r="V18" s="3"/>
      <c r="W18" s="3" t="s">
        <v>166</v>
      </c>
      <c r="X18" s="3" t="s">
        <v>167</v>
      </c>
      <c r="Y18" s="3"/>
      <c r="Z18" s="3"/>
    </row>
    <row r="19" spans="1:26" x14ac:dyDescent="0.2">
      <c r="A19" s="4" t="s">
        <v>1424</v>
      </c>
      <c r="B19" s="5">
        <v>1</v>
      </c>
      <c r="C19" s="4" t="s">
        <v>1425</v>
      </c>
      <c r="D19" s="4" t="s">
        <v>1426</v>
      </c>
      <c r="E19" s="4" t="s">
        <v>1427</v>
      </c>
      <c r="F19" s="4" t="s">
        <v>22</v>
      </c>
      <c r="G19" s="4" t="s">
        <v>1428</v>
      </c>
      <c r="H19" s="4" t="s">
        <v>293</v>
      </c>
      <c r="I19" s="4">
        <v>567</v>
      </c>
      <c r="J19" s="4">
        <v>104</v>
      </c>
      <c r="K19" s="4">
        <f t="shared" si="0"/>
        <v>111</v>
      </c>
      <c r="L19" s="4" t="s">
        <v>1429</v>
      </c>
      <c r="M19" s="4" t="s">
        <v>1430</v>
      </c>
      <c r="N19" s="4">
        <v>588</v>
      </c>
      <c r="O19" s="4"/>
      <c r="P19" s="4"/>
      <c r="Q19" s="4" t="s">
        <v>37</v>
      </c>
      <c r="R19" s="4"/>
      <c r="S19" s="3" t="str">
        <f t="shared" si="1"/>
        <v/>
      </c>
      <c r="T19" s="3" t="str">
        <f t="shared" si="2"/>
        <v/>
      </c>
      <c r="U19" s="3">
        <v>2</v>
      </c>
      <c r="V19" s="3"/>
      <c r="W19" s="3"/>
      <c r="X19" s="3"/>
      <c r="Y19" s="3"/>
      <c r="Z19" s="3"/>
    </row>
    <row r="20" spans="1:26" x14ac:dyDescent="0.2">
      <c r="A20" s="4" t="s">
        <v>1431</v>
      </c>
      <c r="B20" s="5">
        <v>1</v>
      </c>
      <c r="C20" s="4" t="s">
        <v>1432</v>
      </c>
      <c r="D20" s="4" t="s">
        <v>1433</v>
      </c>
      <c r="E20" s="4" t="s">
        <v>1434</v>
      </c>
      <c r="F20" s="4" t="s">
        <v>1435</v>
      </c>
      <c r="G20" s="4" t="s">
        <v>1436</v>
      </c>
      <c r="H20" s="4" t="s">
        <v>1437</v>
      </c>
      <c r="I20" s="4">
        <v>1997</v>
      </c>
      <c r="J20" s="4">
        <v>1677</v>
      </c>
      <c r="K20" s="4">
        <f t="shared" si="0"/>
        <v>1684</v>
      </c>
      <c r="L20" s="4" t="s">
        <v>349</v>
      </c>
      <c r="M20" s="4">
        <v>176882</v>
      </c>
      <c r="N20" s="4">
        <v>82</v>
      </c>
      <c r="O20" s="4"/>
      <c r="P20" s="4"/>
      <c r="Q20" s="4" t="s">
        <v>37</v>
      </c>
      <c r="R20" s="4"/>
      <c r="S20" s="3" t="str">
        <f t="shared" si="1"/>
        <v/>
      </c>
      <c r="T20" s="3" t="str">
        <f t="shared" si="2"/>
        <v/>
      </c>
      <c r="U20" s="3">
        <v>0</v>
      </c>
      <c r="V20" s="3"/>
      <c r="W20" s="3"/>
      <c r="X20" s="3"/>
      <c r="Y20" s="3"/>
      <c r="Z20" s="3"/>
    </row>
    <row r="21" spans="1:26" x14ac:dyDescent="0.2">
      <c r="A21" s="4" t="s">
        <v>1438</v>
      </c>
      <c r="B21" s="5">
        <v>1</v>
      </c>
      <c r="C21" s="4" t="s">
        <v>1439</v>
      </c>
      <c r="D21" s="4" t="s">
        <v>1440</v>
      </c>
      <c r="E21" s="4" t="s">
        <v>1441</v>
      </c>
      <c r="F21" s="4" t="s">
        <v>95</v>
      </c>
      <c r="G21" s="4" t="s">
        <v>1442</v>
      </c>
      <c r="H21" s="4" t="s">
        <v>1443</v>
      </c>
      <c r="I21" s="4">
        <v>960</v>
      </c>
      <c r="J21" s="4">
        <v>821</v>
      </c>
      <c r="K21" s="4">
        <f t="shared" si="0"/>
        <v>828</v>
      </c>
      <c r="L21" s="4" t="s">
        <v>1444</v>
      </c>
      <c r="M21" s="4">
        <v>616444</v>
      </c>
      <c r="N21" s="4">
        <v>17</v>
      </c>
      <c r="O21" s="4"/>
      <c r="P21" s="4"/>
      <c r="Q21" s="4" t="s">
        <v>37</v>
      </c>
      <c r="R21" s="4" t="s">
        <v>27</v>
      </c>
      <c r="S21" s="3">
        <f t="shared" si="1"/>
        <v>1</v>
      </c>
      <c r="T21" s="3">
        <f t="shared" si="2"/>
        <v>1</v>
      </c>
      <c r="U21" s="3">
        <v>1047</v>
      </c>
      <c r="V21" s="3" t="s">
        <v>28</v>
      </c>
      <c r="W21" s="3"/>
      <c r="X21" s="3"/>
      <c r="Y21" s="3"/>
      <c r="Z21" s="3"/>
    </row>
    <row r="22" spans="1:26" x14ac:dyDescent="0.2">
      <c r="A22" s="4" t="s">
        <v>1445</v>
      </c>
      <c r="B22" s="5">
        <v>1</v>
      </c>
      <c r="C22" s="4" t="s">
        <v>1446</v>
      </c>
      <c r="D22" s="4" t="s">
        <v>1447</v>
      </c>
      <c r="E22" s="4" t="s">
        <v>1448</v>
      </c>
      <c r="F22" s="4" t="s">
        <v>1332</v>
      </c>
      <c r="G22" s="4" t="s">
        <v>1400</v>
      </c>
      <c r="H22" s="4" t="s">
        <v>1060</v>
      </c>
      <c r="I22" s="4">
        <v>1158</v>
      </c>
      <c r="J22" s="4">
        <v>282</v>
      </c>
      <c r="K22" s="4">
        <f t="shared" si="0"/>
        <v>289</v>
      </c>
      <c r="L22" s="4"/>
      <c r="M22" s="4"/>
      <c r="N22" s="4">
        <v>2</v>
      </c>
      <c r="O22" s="4"/>
      <c r="P22" s="4"/>
      <c r="Q22" s="4" t="s">
        <v>37</v>
      </c>
      <c r="R22" s="4"/>
      <c r="S22" s="3" t="str">
        <f t="shared" si="1"/>
        <v/>
      </c>
      <c r="T22" s="3" t="str">
        <f t="shared" si="2"/>
        <v/>
      </c>
      <c r="U22" s="3">
        <v>0</v>
      </c>
      <c r="V22" s="3"/>
      <c r="W22" s="3"/>
      <c r="X22" s="3"/>
      <c r="Y22" s="3"/>
      <c r="Z22" s="3"/>
    </row>
    <row r="23" spans="1:26" x14ac:dyDescent="0.2">
      <c r="A23" s="4" t="s">
        <v>1449</v>
      </c>
      <c r="B23" s="5">
        <v>1</v>
      </c>
      <c r="C23" s="4" t="s">
        <v>1450</v>
      </c>
      <c r="D23" s="4" t="s">
        <v>1451</v>
      </c>
      <c r="E23" s="4" t="s">
        <v>1452</v>
      </c>
      <c r="F23" s="4" t="s">
        <v>1453</v>
      </c>
      <c r="G23" s="4" t="s">
        <v>1454</v>
      </c>
      <c r="H23" s="4" t="s">
        <v>1455</v>
      </c>
      <c r="I23" s="4">
        <v>142</v>
      </c>
      <c r="J23" s="4">
        <v>133</v>
      </c>
      <c r="K23" s="4">
        <f t="shared" si="0"/>
        <v>140</v>
      </c>
      <c r="L23" s="4" t="s">
        <v>372</v>
      </c>
      <c r="M23" s="4">
        <v>611847</v>
      </c>
      <c r="N23" s="4">
        <v>5</v>
      </c>
      <c r="O23" s="4"/>
      <c r="P23" s="4"/>
      <c r="Q23" s="4" t="s">
        <v>37</v>
      </c>
      <c r="R23" s="4"/>
      <c r="S23" s="3" t="str">
        <f t="shared" si="1"/>
        <v/>
      </c>
      <c r="T23" s="3" t="str">
        <f t="shared" si="2"/>
        <v/>
      </c>
      <c r="U23" s="3">
        <v>88</v>
      </c>
      <c r="V23" s="3"/>
      <c r="W23" s="3"/>
      <c r="X23" s="3"/>
      <c r="Y23" s="3"/>
      <c r="Z23" s="3"/>
    </row>
    <row r="24" spans="1:26" x14ac:dyDescent="0.2">
      <c r="A24" s="4" t="s">
        <v>179</v>
      </c>
      <c r="B24" s="5">
        <v>1</v>
      </c>
      <c r="C24" s="4" t="s">
        <v>180</v>
      </c>
      <c r="D24" s="4" t="s">
        <v>181</v>
      </c>
      <c r="E24" s="4" t="s">
        <v>182</v>
      </c>
      <c r="F24" s="4" t="s">
        <v>318</v>
      </c>
      <c r="G24" s="4" t="s">
        <v>1456</v>
      </c>
      <c r="H24" s="4" t="s">
        <v>1457</v>
      </c>
      <c r="I24" s="4">
        <v>213</v>
      </c>
      <c r="J24" s="4">
        <v>42</v>
      </c>
      <c r="K24" s="4">
        <f t="shared" si="0"/>
        <v>49</v>
      </c>
      <c r="L24" s="4" t="s">
        <v>186</v>
      </c>
      <c r="M24" s="4" t="s">
        <v>187</v>
      </c>
      <c r="N24" s="4">
        <v>208</v>
      </c>
      <c r="O24" s="4"/>
      <c r="P24" s="4"/>
      <c r="Q24" s="4" t="s">
        <v>37</v>
      </c>
      <c r="R24" s="4"/>
      <c r="S24" s="3" t="str">
        <f t="shared" si="1"/>
        <v/>
      </c>
      <c r="T24" s="3" t="str">
        <f t="shared" si="2"/>
        <v/>
      </c>
      <c r="U24" s="3">
        <v>936</v>
      </c>
      <c r="V24" s="3" t="s">
        <v>28</v>
      </c>
      <c r="W24" s="3"/>
      <c r="X24" s="3"/>
      <c r="Y24" s="3"/>
      <c r="Z24" s="3"/>
    </row>
    <row r="25" spans="1:26" x14ac:dyDescent="0.2">
      <c r="A25" s="4" t="s">
        <v>1458</v>
      </c>
      <c r="B25" s="5">
        <v>1</v>
      </c>
      <c r="C25" s="4" t="s">
        <v>1459</v>
      </c>
      <c r="D25" s="4" t="s">
        <v>1460</v>
      </c>
      <c r="E25" s="4" t="s">
        <v>1461</v>
      </c>
      <c r="F25" s="4" t="s">
        <v>44</v>
      </c>
      <c r="G25" s="4" t="s">
        <v>1345</v>
      </c>
      <c r="H25" s="4" t="s">
        <v>385</v>
      </c>
      <c r="I25" s="4">
        <v>553</v>
      </c>
      <c r="J25" s="4">
        <v>169</v>
      </c>
      <c r="K25" s="4">
        <f t="shared" si="0"/>
        <v>176</v>
      </c>
      <c r="L25" s="4" t="s">
        <v>343</v>
      </c>
      <c r="M25" s="4">
        <v>610660</v>
      </c>
      <c r="N25" s="4">
        <v>22</v>
      </c>
      <c r="O25" s="4"/>
      <c r="P25" s="4"/>
      <c r="Q25" s="4" t="s">
        <v>37</v>
      </c>
      <c r="R25" s="4" t="s">
        <v>46</v>
      </c>
      <c r="S25" s="3">
        <f t="shared" si="1"/>
        <v>2</v>
      </c>
      <c r="T25" s="3">
        <f t="shared" si="2"/>
        <v>2</v>
      </c>
      <c r="U25" s="3">
        <v>2</v>
      </c>
      <c r="V25" s="3"/>
      <c r="W25" s="3"/>
      <c r="X25" s="3"/>
      <c r="Y25" s="3"/>
      <c r="Z25" s="3"/>
    </row>
    <row r="26" spans="1:26" x14ac:dyDescent="0.2">
      <c r="A26" s="4" t="s">
        <v>1462</v>
      </c>
      <c r="B26" s="5">
        <v>1</v>
      </c>
      <c r="C26" s="4" t="s">
        <v>1463</v>
      </c>
      <c r="D26" s="4" t="s">
        <v>1464</v>
      </c>
      <c r="E26" s="4" t="s">
        <v>1465</v>
      </c>
      <c r="F26" s="4" t="s">
        <v>873</v>
      </c>
      <c r="G26" s="4" t="s">
        <v>1466</v>
      </c>
      <c r="H26" s="4" t="s">
        <v>340</v>
      </c>
      <c r="I26" s="4">
        <v>727</v>
      </c>
      <c r="J26" s="4">
        <v>497</v>
      </c>
      <c r="K26" s="4">
        <f t="shared" si="0"/>
        <v>504</v>
      </c>
      <c r="L26" s="4" t="s">
        <v>372</v>
      </c>
      <c r="M26" s="4">
        <v>603766</v>
      </c>
      <c r="N26" s="4">
        <v>26</v>
      </c>
      <c r="O26" s="4"/>
      <c r="P26" s="4"/>
      <c r="Q26" s="4" t="s">
        <v>37</v>
      </c>
      <c r="R26" s="4"/>
      <c r="S26" s="3" t="str">
        <f t="shared" si="1"/>
        <v/>
      </c>
      <c r="T26" s="3" t="str">
        <f t="shared" si="2"/>
        <v/>
      </c>
      <c r="U26" s="3">
        <v>217</v>
      </c>
      <c r="V26" s="3"/>
      <c r="W26" s="3"/>
      <c r="X26" s="3"/>
      <c r="Y26" s="3"/>
      <c r="Z26" s="3"/>
    </row>
    <row r="27" spans="1:26" x14ac:dyDescent="0.2">
      <c r="A27" s="4" t="s">
        <v>1467</v>
      </c>
      <c r="B27" s="5">
        <v>1</v>
      </c>
      <c r="C27" s="4" t="s">
        <v>1468</v>
      </c>
      <c r="D27" s="4" t="s">
        <v>1469</v>
      </c>
      <c r="E27" s="4" t="s">
        <v>1470</v>
      </c>
      <c r="F27" s="4" t="s">
        <v>22</v>
      </c>
      <c r="G27" s="4" t="s">
        <v>1428</v>
      </c>
      <c r="H27" s="4" t="s">
        <v>293</v>
      </c>
      <c r="I27" s="4">
        <v>287</v>
      </c>
      <c r="J27" s="4">
        <v>105</v>
      </c>
      <c r="K27" s="4">
        <f t="shared" si="0"/>
        <v>112</v>
      </c>
      <c r="L27" s="4" t="s">
        <v>887</v>
      </c>
      <c r="M27" s="4"/>
      <c r="N27" s="4">
        <v>25</v>
      </c>
      <c r="O27" s="4"/>
      <c r="P27" s="4"/>
      <c r="Q27" s="4" t="s">
        <v>37</v>
      </c>
      <c r="R27" s="4"/>
      <c r="S27" s="3" t="str">
        <f t="shared" si="1"/>
        <v/>
      </c>
      <c r="T27" s="3" t="str">
        <f t="shared" si="2"/>
        <v/>
      </c>
      <c r="U27" s="3">
        <v>0</v>
      </c>
      <c r="V27" s="3"/>
      <c r="W27" s="3"/>
      <c r="X27" s="3"/>
      <c r="Y27" s="3"/>
      <c r="Z27" s="3"/>
    </row>
    <row r="28" spans="1:26" x14ac:dyDescent="0.2">
      <c r="A28" s="4" t="s">
        <v>236</v>
      </c>
      <c r="B28" s="5">
        <v>1</v>
      </c>
      <c r="C28" s="4" t="s">
        <v>237</v>
      </c>
      <c r="D28" s="4" t="s">
        <v>238</v>
      </c>
      <c r="E28" s="4" t="s">
        <v>239</v>
      </c>
      <c r="F28" s="4" t="s">
        <v>878</v>
      </c>
      <c r="G28" s="4" t="s">
        <v>1471</v>
      </c>
      <c r="H28" s="4" t="s">
        <v>884</v>
      </c>
      <c r="I28" s="4">
        <v>1142</v>
      </c>
      <c r="J28" s="4">
        <v>403</v>
      </c>
      <c r="K28" s="4">
        <f t="shared" si="0"/>
        <v>410</v>
      </c>
      <c r="L28" s="4" t="s">
        <v>242</v>
      </c>
      <c r="M28" s="4" t="s">
        <v>243</v>
      </c>
      <c r="N28" s="4">
        <v>587</v>
      </c>
      <c r="O28" s="4"/>
      <c r="P28" s="4"/>
      <c r="Q28" s="4" t="s">
        <v>37</v>
      </c>
      <c r="R28" s="4"/>
      <c r="S28" s="3" t="str">
        <f t="shared" si="1"/>
        <v/>
      </c>
      <c r="T28" s="3" t="str">
        <f t="shared" si="2"/>
        <v/>
      </c>
      <c r="U28" s="3">
        <v>0</v>
      </c>
      <c r="V28" s="3"/>
      <c r="W28" s="3"/>
      <c r="X28" s="3"/>
      <c r="Y28" s="3"/>
      <c r="Z28" s="3"/>
    </row>
    <row r="29" spans="1:26" x14ac:dyDescent="0.2">
      <c r="A29" s="4" t="s">
        <v>1472</v>
      </c>
      <c r="B29" s="5">
        <v>1</v>
      </c>
      <c r="C29" s="4" t="s">
        <v>1473</v>
      </c>
      <c r="D29" s="4" t="s">
        <v>1474</v>
      </c>
      <c r="E29" s="4" t="s">
        <v>1475</v>
      </c>
      <c r="F29" s="4" t="s">
        <v>51</v>
      </c>
      <c r="G29" s="4" t="s">
        <v>1476</v>
      </c>
      <c r="H29" s="4" t="s">
        <v>325</v>
      </c>
      <c r="I29" s="4">
        <v>186</v>
      </c>
      <c r="J29" s="4">
        <v>92</v>
      </c>
      <c r="K29" s="4">
        <f t="shared" si="0"/>
        <v>99</v>
      </c>
      <c r="L29" s="4"/>
      <c r="M29" s="4"/>
      <c r="N29" s="4">
        <v>1</v>
      </c>
      <c r="O29" s="4"/>
      <c r="P29" s="4"/>
      <c r="Q29" s="4" t="s">
        <v>37</v>
      </c>
      <c r="R29" s="4"/>
      <c r="S29" s="3" t="str">
        <f t="shared" si="1"/>
        <v/>
      </c>
      <c r="T29" s="3" t="str">
        <f t="shared" si="2"/>
        <v/>
      </c>
      <c r="U29" s="3">
        <v>0</v>
      </c>
      <c r="V29" s="3"/>
      <c r="W29" s="3"/>
      <c r="X29" s="3"/>
      <c r="Y29" s="3"/>
      <c r="Z29" s="3"/>
    </row>
    <row r="30" spans="1:26" x14ac:dyDescent="0.2">
      <c r="A30" s="4" t="s">
        <v>1477</v>
      </c>
      <c r="B30" s="5">
        <v>1</v>
      </c>
      <c r="C30" s="4" t="s">
        <v>1478</v>
      </c>
      <c r="D30" s="4" t="s">
        <v>1479</v>
      </c>
      <c r="E30" s="4" t="s">
        <v>1480</v>
      </c>
      <c r="F30" s="4" t="s">
        <v>250</v>
      </c>
      <c r="G30" s="4" t="s">
        <v>1481</v>
      </c>
      <c r="H30" s="4" t="s">
        <v>1482</v>
      </c>
      <c r="I30" s="4">
        <v>321</v>
      </c>
      <c r="J30" s="4">
        <v>165</v>
      </c>
      <c r="K30" s="4">
        <f t="shared" si="0"/>
        <v>172</v>
      </c>
      <c r="L30" s="4"/>
      <c r="M30" s="4"/>
      <c r="N30" s="4">
        <v>4</v>
      </c>
      <c r="O30" s="4"/>
      <c r="P30" s="4"/>
      <c r="Q30" s="4" t="s">
        <v>37</v>
      </c>
      <c r="R30" s="4"/>
      <c r="S30" s="3" t="str">
        <f t="shared" si="1"/>
        <v/>
      </c>
      <c r="T30" s="3" t="str">
        <f t="shared" si="2"/>
        <v/>
      </c>
      <c r="U30" s="3">
        <v>1</v>
      </c>
      <c r="V30" s="3"/>
      <c r="W30" s="3"/>
      <c r="X30" s="3"/>
      <c r="Y30" s="3"/>
      <c r="Z30" s="3"/>
    </row>
    <row r="31" spans="1:26" x14ac:dyDescent="0.2">
      <c r="A31" s="4" t="s">
        <v>1483</v>
      </c>
      <c r="B31" s="5">
        <v>1</v>
      </c>
      <c r="C31" s="4" t="s">
        <v>1484</v>
      </c>
      <c r="D31" s="4" t="s">
        <v>1485</v>
      </c>
      <c r="E31" s="4" t="s">
        <v>1486</v>
      </c>
      <c r="F31" s="4" t="s">
        <v>899</v>
      </c>
      <c r="G31" s="4" t="s">
        <v>1487</v>
      </c>
      <c r="H31" s="4" t="s">
        <v>293</v>
      </c>
      <c r="I31" s="4">
        <v>371</v>
      </c>
      <c r="J31" s="4">
        <v>255</v>
      </c>
      <c r="K31" s="4">
        <f t="shared" si="0"/>
        <v>262</v>
      </c>
      <c r="L31" s="4" t="s">
        <v>82</v>
      </c>
      <c r="M31" s="4">
        <v>602191</v>
      </c>
      <c r="N31" s="4">
        <v>526</v>
      </c>
      <c r="O31" s="4"/>
      <c r="P31" s="4"/>
      <c r="Q31" s="4" t="s">
        <v>37</v>
      </c>
      <c r="R31" s="4"/>
      <c r="S31" s="3" t="str">
        <f t="shared" si="1"/>
        <v/>
      </c>
      <c r="T31" s="3" t="str">
        <f t="shared" si="2"/>
        <v/>
      </c>
      <c r="U31" s="3">
        <v>18</v>
      </c>
      <c r="V31" s="3" t="s">
        <v>74</v>
      </c>
      <c r="W31" s="3"/>
      <c r="X31" s="3"/>
      <c r="Y31" s="3"/>
      <c r="Z31" s="3"/>
    </row>
    <row r="32" spans="1:26" x14ac:dyDescent="0.2">
      <c r="A32" s="4" t="s">
        <v>1488</v>
      </c>
      <c r="B32" s="5">
        <v>1</v>
      </c>
      <c r="C32" s="4" t="s">
        <v>1489</v>
      </c>
      <c r="D32" s="4" t="s">
        <v>1490</v>
      </c>
      <c r="E32" s="4" t="s">
        <v>1491</v>
      </c>
      <c r="F32" s="4" t="s">
        <v>1492</v>
      </c>
      <c r="G32" s="4" t="s">
        <v>1493</v>
      </c>
      <c r="H32" s="4" t="s">
        <v>1494</v>
      </c>
      <c r="I32" s="4">
        <v>1883</v>
      </c>
      <c r="J32" s="4">
        <v>1389</v>
      </c>
      <c r="K32" s="4">
        <f t="shared" si="0"/>
        <v>1396</v>
      </c>
      <c r="L32" s="4" t="s">
        <v>349</v>
      </c>
      <c r="M32" s="4">
        <v>615659</v>
      </c>
      <c r="N32" s="4">
        <v>7</v>
      </c>
      <c r="O32" s="4"/>
      <c r="P32" s="4"/>
      <c r="Q32" s="4" t="s">
        <v>37</v>
      </c>
      <c r="R32" s="4"/>
      <c r="S32" s="3" t="str">
        <f t="shared" si="1"/>
        <v/>
      </c>
      <c r="T32" s="3" t="str">
        <f t="shared" si="2"/>
        <v/>
      </c>
      <c r="U32" s="3">
        <v>7</v>
      </c>
      <c r="V32" s="3"/>
      <c r="W32" s="3"/>
      <c r="X32" s="3"/>
      <c r="Y32" s="3"/>
      <c r="Z32" s="3"/>
    </row>
    <row r="33" spans="1:26" x14ac:dyDescent="0.2">
      <c r="A33" s="4" t="s">
        <v>251</v>
      </c>
      <c r="B33" s="5">
        <v>1</v>
      </c>
      <c r="C33" s="4" t="s">
        <v>252</v>
      </c>
      <c r="D33" s="4" t="s">
        <v>253</v>
      </c>
      <c r="E33" s="4" t="s">
        <v>254</v>
      </c>
      <c r="F33" s="4" t="s">
        <v>1495</v>
      </c>
      <c r="G33" s="4" t="s">
        <v>1496</v>
      </c>
      <c r="H33" s="4" t="s">
        <v>340</v>
      </c>
      <c r="I33" s="4">
        <v>1907</v>
      </c>
      <c r="J33" s="4">
        <v>682</v>
      </c>
      <c r="K33" s="4">
        <f t="shared" si="0"/>
        <v>689</v>
      </c>
      <c r="L33" s="4" t="s">
        <v>141</v>
      </c>
      <c r="M33" s="4" t="s">
        <v>258</v>
      </c>
      <c r="N33" s="4">
        <v>40</v>
      </c>
      <c r="O33" s="4"/>
      <c r="P33" s="4"/>
      <c r="Q33" s="4" t="s">
        <v>37</v>
      </c>
      <c r="R33" s="4"/>
      <c r="S33" s="3" t="str">
        <f t="shared" si="1"/>
        <v/>
      </c>
      <c r="T33" s="3" t="str">
        <f t="shared" si="2"/>
        <v/>
      </c>
      <c r="U33" s="3">
        <v>7</v>
      </c>
      <c r="V33" s="3"/>
      <c r="W33" s="3"/>
      <c r="X33" s="3"/>
      <c r="Y33" s="3"/>
      <c r="Z33" s="3"/>
    </row>
    <row r="34" spans="1:26" x14ac:dyDescent="0.2">
      <c r="A34" s="4" t="s">
        <v>1497</v>
      </c>
      <c r="B34" s="5">
        <v>1</v>
      </c>
      <c r="C34" s="4" t="s">
        <v>1498</v>
      </c>
      <c r="D34" s="4" t="s">
        <v>1499</v>
      </c>
      <c r="E34" s="4" t="s">
        <v>1500</v>
      </c>
      <c r="F34" s="4" t="s">
        <v>1435</v>
      </c>
      <c r="G34" s="4" t="s">
        <v>1501</v>
      </c>
      <c r="H34" s="4" t="s">
        <v>1502</v>
      </c>
      <c r="I34" s="4">
        <v>1634</v>
      </c>
      <c r="J34" s="4">
        <v>296</v>
      </c>
      <c r="K34" s="4">
        <f t="shared" si="0"/>
        <v>303</v>
      </c>
      <c r="L34" s="4" t="s">
        <v>1503</v>
      </c>
      <c r="M34" s="4">
        <v>602838</v>
      </c>
      <c r="N34" s="4">
        <v>101</v>
      </c>
      <c r="O34" s="4"/>
      <c r="P34" s="4"/>
      <c r="Q34" s="4" t="s">
        <v>37</v>
      </c>
      <c r="R34" s="4"/>
      <c r="S34" s="3" t="str">
        <f t="shared" si="1"/>
        <v/>
      </c>
      <c r="T34" s="3" t="str">
        <f t="shared" si="2"/>
        <v/>
      </c>
      <c r="U34" s="3">
        <v>0</v>
      </c>
      <c r="V34" s="3"/>
      <c r="W34" s="3"/>
      <c r="X34" s="3"/>
      <c r="Y34" s="3"/>
      <c r="Z34" s="3"/>
    </row>
    <row r="35" spans="1:26" x14ac:dyDescent="0.2">
      <c r="A35" s="4" t="s">
        <v>1504</v>
      </c>
      <c r="B35" s="5">
        <v>1</v>
      </c>
      <c r="C35" s="4" t="s">
        <v>1505</v>
      </c>
      <c r="D35" s="4" t="s">
        <v>1506</v>
      </c>
      <c r="E35" s="4" t="s">
        <v>1507</v>
      </c>
      <c r="F35" s="4" t="s">
        <v>1508</v>
      </c>
      <c r="G35" s="4" t="s">
        <v>1509</v>
      </c>
      <c r="H35" s="4" t="s">
        <v>546</v>
      </c>
      <c r="I35" s="4">
        <v>416</v>
      </c>
      <c r="J35" s="4">
        <v>330</v>
      </c>
      <c r="K35" s="4">
        <f t="shared" si="0"/>
        <v>337</v>
      </c>
      <c r="L35" s="4" t="s">
        <v>1510</v>
      </c>
      <c r="M35" s="4">
        <v>300547</v>
      </c>
      <c r="N35" s="4">
        <v>64</v>
      </c>
      <c r="O35" s="4"/>
      <c r="P35" s="4"/>
      <c r="Q35" s="4" t="s">
        <v>37</v>
      </c>
      <c r="R35" s="4"/>
      <c r="S35" s="3" t="str">
        <f t="shared" si="1"/>
        <v/>
      </c>
      <c r="T35" s="3" t="str">
        <f t="shared" si="2"/>
        <v/>
      </c>
      <c r="U35" s="3">
        <v>0</v>
      </c>
      <c r="V35" s="3"/>
      <c r="W35" s="3"/>
      <c r="X35" s="3"/>
      <c r="Y35" s="3"/>
      <c r="Z35" s="3"/>
    </row>
    <row r="36" spans="1:26" x14ac:dyDescent="0.2">
      <c r="A36" s="4" t="s">
        <v>267</v>
      </c>
      <c r="B36" s="5">
        <v>1</v>
      </c>
      <c r="C36" s="4" t="s">
        <v>268</v>
      </c>
      <c r="D36" s="4" t="s">
        <v>269</v>
      </c>
      <c r="E36" s="4" t="s">
        <v>270</v>
      </c>
      <c r="F36" s="4" t="s">
        <v>1511</v>
      </c>
      <c r="G36" s="4" t="s">
        <v>1512</v>
      </c>
      <c r="H36" s="4" t="s">
        <v>713</v>
      </c>
      <c r="I36" s="4">
        <v>892</v>
      </c>
      <c r="J36" s="4">
        <v>422</v>
      </c>
      <c r="K36" s="4">
        <f t="shared" si="0"/>
        <v>429</v>
      </c>
      <c r="L36" s="4" t="s">
        <v>141</v>
      </c>
      <c r="M36" s="4">
        <v>617886</v>
      </c>
      <c r="N36" s="4">
        <v>18</v>
      </c>
      <c r="O36" s="4"/>
      <c r="P36" s="16">
        <v>39460621</v>
      </c>
      <c r="Q36" s="4" t="s">
        <v>26</v>
      </c>
      <c r="R36" s="4" t="s">
        <v>274</v>
      </c>
      <c r="S36" s="3">
        <f t="shared" si="1"/>
        <v>13</v>
      </c>
      <c r="T36" s="3">
        <f t="shared" si="2"/>
        <v>14</v>
      </c>
      <c r="U36" s="3">
        <v>0</v>
      </c>
      <c r="V36" s="3"/>
      <c r="W36" s="3" t="s">
        <v>275</v>
      </c>
      <c r="X36" s="3"/>
      <c r="Y36" s="3"/>
      <c r="Z36" s="3"/>
    </row>
    <row r="37" spans="1:26" x14ac:dyDescent="0.2">
      <c r="A37" s="4" t="s">
        <v>1513</v>
      </c>
      <c r="B37" s="5">
        <v>1</v>
      </c>
      <c r="C37" s="4" t="s">
        <v>1514</v>
      </c>
      <c r="D37" s="4" t="s">
        <v>1515</v>
      </c>
      <c r="E37" s="4" t="s">
        <v>1516</v>
      </c>
      <c r="F37" s="4" t="s">
        <v>1517</v>
      </c>
      <c r="G37" s="4" t="s">
        <v>1518</v>
      </c>
      <c r="H37" s="4" t="s">
        <v>42</v>
      </c>
      <c r="I37" s="4">
        <v>454</v>
      </c>
      <c r="J37" s="4">
        <v>48</v>
      </c>
      <c r="K37" s="4">
        <f t="shared" si="0"/>
        <v>55</v>
      </c>
      <c r="L37" s="4" t="s">
        <v>63</v>
      </c>
      <c r="M37" s="4">
        <v>614968</v>
      </c>
      <c r="N37" s="4">
        <v>19</v>
      </c>
      <c r="O37" s="4"/>
      <c r="P37" s="4"/>
      <c r="Q37" s="4" t="s">
        <v>37</v>
      </c>
      <c r="R37" s="4"/>
      <c r="S37" s="3" t="str">
        <f t="shared" si="1"/>
        <v/>
      </c>
      <c r="T37" s="3" t="str">
        <f t="shared" si="2"/>
        <v/>
      </c>
      <c r="U37" s="3">
        <v>0</v>
      </c>
      <c r="V37" s="3"/>
      <c r="W37" s="3"/>
      <c r="X37" s="3"/>
      <c r="Y37" s="3"/>
      <c r="Z37" s="3"/>
    </row>
    <row r="38" spans="1:26" x14ac:dyDescent="0.2">
      <c r="A38" s="4" t="s">
        <v>1519</v>
      </c>
      <c r="B38" s="5">
        <v>1</v>
      </c>
      <c r="C38" s="4" t="s">
        <v>1520</v>
      </c>
      <c r="D38" s="4" t="s">
        <v>1521</v>
      </c>
      <c r="E38" s="4" t="s">
        <v>1522</v>
      </c>
      <c r="F38" s="4" t="s">
        <v>1332</v>
      </c>
      <c r="G38" s="4" t="s">
        <v>1523</v>
      </c>
      <c r="H38" s="4" t="s">
        <v>571</v>
      </c>
      <c r="I38" s="4">
        <v>2715</v>
      </c>
      <c r="J38" s="4">
        <v>131</v>
      </c>
      <c r="K38" s="4">
        <f t="shared" si="0"/>
        <v>138</v>
      </c>
      <c r="L38" s="4" t="s">
        <v>1524</v>
      </c>
      <c r="M38" s="4">
        <v>616114</v>
      </c>
      <c r="N38" s="4">
        <v>41</v>
      </c>
      <c r="O38" s="4"/>
      <c r="P38" s="4"/>
      <c r="Q38" s="4" t="s">
        <v>37</v>
      </c>
      <c r="R38" s="4" t="s">
        <v>1525</v>
      </c>
      <c r="S38" s="3">
        <f t="shared" si="1"/>
        <v>1</v>
      </c>
      <c r="T38" s="3">
        <f t="shared" si="2"/>
        <v>1</v>
      </c>
      <c r="U38" s="3">
        <v>2</v>
      </c>
      <c r="V38" s="3"/>
      <c r="W38" s="3"/>
      <c r="X38" s="3"/>
      <c r="Y38" s="3"/>
      <c r="Z38" s="3"/>
    </row>
    <row r="39" spans="1:26" x14ac:dyDescent="0.2">
      <c r="A39" s="4" t="s">
        <v>1526</v>
      </c>
      <c r="B39" s="5">
        <v>1</v>
      </c>
      <c r="C39" s="4" t="s">
        <v>1527</v>
      </c>
      <c r="D39" s="4" t="s">
        <v>1528</v>
      </c>
      <c r="E39" s="4" t="s">
        <v>1529</v>
      </c>
      <c r="F39" s="4" t="s">
        <v>571</v>
      </c>
      <c r="G39" s="4" t="s">
        <v>1405</v>
      </c>
      <c r="H39" s="4" t="s">
        <v>1530</v>
      </c>
      <c r="I39" s="4">
        <v>509</v>
      </c>
      <c r="J39" s="4">
        <v>266</v>
      </c>
      <c r="K39" s="4">
        <f t="shared" si="0"/>
        <v>273</v>
      </c>
      <c r="L39" s="4" t="s">
        <v>82</v>
      </c>
      <c r="M39" s="4" t="s">
        <v>1531</v>
      </c>
      <c r="N39" s="4">
        <v>319</v>
      </c>
      <c r="O39" s="4" t="s">
        <v>1532</v>
      </c>
      <c r="P39" s="4">
        <v>33369221</v>
      </c>
      <c r="Q39" s="4" t="s">
        <v>26</v>
      </c>
      <c r="R39" s="4" t="s">
        <v>1533</v>
      </c>
      <c r="S39" s="3">
        <f t="shared" si="1"/>
        <v>11</v>
      </c>
      <c r="T39" s="3">
        <f t="shared" si="2"/>
        <v>12</v>
      </c>
      <c r="U39" s="3">
        <v>23</v>
      </c>
      <c r="V39" s="3" t="s">
        <v>74</v>
      </c>
      <c r="W39" s="7" t="s">
        <v>1534</v>
      </c>
      <c r="X39" s="7" t="s">
        <v>1535</v>
      </c>
      <c r="Y39" s="7" t="s">
        <v>1536</v>
      </c>
      <c r="Z39" s="3"/>
    </row>
    <row r="40" spans="1:26" x14ac:dyDescent="0.2">
      <c r="A40" s="4" t="s">
        <v>1537</v>
      </c>
      <c r="B40" s="5">
        <v>1</v>
      </c>
      <c r="C40" s="4" t="s">
        <v>1538</v>
      </c>
      <c r="D40" s="4" t="s">
        <v>1539</v>
      </c>
      <c r="E40" s="4" t="s">
        <v>1540</v>
      </c>
      <c r="F40" s="4" t="s">
        <v>1541</v>
      </c>
      <c r="G40" s="4" t="s">
        <v>1542</v>
      </c>
      <c r="H40" s="4" t="s">
        <v>1251</v>
      </c>
      <c r="I40" s="4">
        <v>165</v>
      </c>
      <c r="J40" s="4">
        <v>155</v>
      </c>
      <c r="K40" s="4">
        <f t="shared" si="0"/>
        <v>162</v>
      </c>
      <c r="L40" s="4" t="s">
        <v>54</v>
      </c>
      <c r="M40" s="4">
        <v>613242</v>
      </c>
      <c r="N40" s="4">
        <v>23</v>
      </c>
      <c r="O40" s="4"/>
      <c r="P40" s="4"/>
      <c r="Q40" s="4" t="s">
        <v>37</v>
      </c>
      <c r="R40" s="4"/>
      <c r="S40" s="3" t="str">
        <f t="shared" si="1"/>
        <v/>
      </c>
      <c r="T40" s="3" t="str">
        <f t="shared" si="2"/>
        <v/>
      </c>
      <c r="U40" s="3">
        <v>1</v>
      </c>
      <c r="V40" s="3"/>
      <c r="W40" s="3"/>
      <c r="X40" s="3"/>
      <c r="Y40" s="3"/>
      <c r="Z40" s="3"/>
    </row>
    <row r="41" spans="1:26" x14ac:dyDescent="0.2">
      <c r="A41" s="4" t="s">
        <v>1543</v>
      </c>
      <c r="B41" s="5">
        <v>1</v>
      </c>
      <c r="C41" s="4" t="s">
        <v>1544</v>
      </c>
      <c r="D41" s="4" t="s">
        <v>1545</v>
      </c>
      <c r="E41" s="4" t="s">
        <v>1546</v>
      </c>
      <c r="F41" s="4" t="s">
        <v>1547</v>
      </c>
      <c r="G41" s="4" t="s">
        <v>1548</v>
      </c>
      <c r="H41" s="4" t="s">
        <v>1549</v>
      </c>
      <c r="I41" s="4">
        <v>385</v>
      </c>
      <c r="J41" s="4">
        <v>18</v>
      </c>
      <c r="K41" s="4">
        <f t="shared" si="0"/>
        <v>25</v>
      </c>
      <c r="L41" s="4" t="s">
        <v>1550</v>
      </c>
      <c r="M41" s="4">
        <v>616929</v>
      </c>
      <c r="N41" s="4">
        <v>19</v>
      </c>
      <c r="O41" s="4"/>
      <c r="P41" s="4"/>
      <c r="Q41" s="4" t="s">
        <v>37</v>
      </c>
      <c r="R41" s="4"/>
      <c r="S41" s="3" t="str">
        <f t="shared" si="1"/>
        <v/>
      </c>
      <c r="T41" s="3" t="str">
        <f t="shared" si="2"/>
        <v/>
      </c>
      <c r="U41" s="3">
        <v>2</v>
      </c>
      <c r="V41" s="3"/>
      <c r="W41" s="3"/>
      <c r="X41" s="3"/>
      <c r="Y41" s="3"/>
      <c r="Z41" s="3"/>
    </row>
    <row r="42" spans="1:26" x14ac:dyDescent="0.2">
      <c r="A42" s="4" t="s">
        <v>1551</v>
      </c>
      <c r="B42" s="5">
        <v>1</v>
      </c>
      <c r="C42" s="4" t="s">
        <v>1552</v>
      </c>
      <c r="D42" s="4" t="s">
        <v>1553</v>
      </c>
      <c r="E42" s="4" t="s">
        <v>1554</v>
      </c>
      <c r="F42" s="4" t="s">
        <v>1555</v>
      </c>
      <c r="G42" s="4" t="s">
        <v>1556</v>
      </c>
      <c r="H42" s="4" t="s">
        <v>1423</v>
      </c>
      <c r="I42" s="4">
        <v>1710</v>
      </c>
      <c r="J42" s="4">
        <v>918</v>
      </c>
      <c r="K42" s="4">
        <f t="shared" si="0"/>
        <v>925</v>
      </c>
      <c r="L42" s="4" t="s">
        <v>1557</v>
      </c>
      <c r="M42" s="4" t="s">
        <v>1558</v>
      </c>
      <c r="N42" s="4">
        <v>84</v>
      </c>
      <c r="O42" s="4"/>
      <c r="P42" s="4"/>
      <c r="Q42" s="4" t="s">
        <v>37</v>
      </c>
      <c r="R42" s="4"/>
      <c r="S42" s="3" t="str">
        <f t="shared" si="1"/>
        <v/>
      </c>
      <c r="T42" s="3" t="str">
        <f t="shared" si="2"/>
        <v/>
      </c>
      <c r="U42" s="3">
        <v>84</v>
      </c>
      <c r="V42" s="3"/>
      <c r="W42" s="3"/>
      <c r="X42" s="3"/>
      <c r="Y42" s="3"/>
      <c r="Z42" s="3"/>
    </row>
    <row r="43" spans="1:26" x14ac:dyDescent="0.2">
      <c r="A43" s="4" t="s">
        <v>1559</v>
      </c>
      <c r="B43" s="5">
        <v>1</v>
      </c>
      <c r="C43" s="4" t="s">
        <v>1560</v>
      </c>
      <c r="D43" s="4" t="s">
        <v>1561</v>
      </c>
      <c r="E43" s="4" t="s">
        <v>1562</v>
      </c>
      <c r="F43" s="4" t="s">
        <v>1134</v>
      </c>
      <c r="G43" s="4" t="s">
        <v>1563</v>
      </c>
      <c r="H43" s="4" t="s">
        <v>439</v>
      </c>
      <c r="I43" s="4">
        <v>296</v>
      </c>
      <c r="J43" s="4">
        <v>258</v>
      </c>
      <c r="K43" s="4">
        <f t="shared" si="0"/>
        <v>265</v>
      </c>
      <c r="L43" s="4" t="s">
        <v>326</v>
      </c>
      <c r="M43" s="4">
        <v>600164</v>
      </c>
      <c r="N43" s="4">
        <v>8144</v>
      </c>
      <c r="O43" s="4"/>
      <c r="P43" s="4"/>
      <c r="Q43" s="4" t="s">
        <v>37</v>
      </c>
      <c r="R43" s="4"/>
      <c r="S43" s="3" t="str">
        <f t="shared" si="1"/>
        <v/>
      </c>
      <c r="T43" s="3" t="str">
        <f t="shared" si="2"/>
        <v/>
      </c>
      <c r="U43" s="3">
        <v>0</v>
      </c>
      <c r="V43" s="3"/>
      <c r="W43" s="3"/>
      <c r="X43" s="3"/>
      <c r="Y43" s="3"/>
      <c r="Z43" s="3"/>
    </row>
    <row r="44" spans="1:26" x14ac:dyDescent="0.2">
      <c r="A44" s="4" t="s">
        <v>1564</v>
      </c>
      <c r="B44" s="5">
        <v>1</v>
      </c>
      <c r="C44" s="4" t="s">
        <v>1565</v>
      </c>
      <c r="D44" s="4" t="s">
        <v>1566</v>
      </c>
      <c r="E44" s="4" t="s">
        <v>1567</v>
      </c>
      <c r="F44" s="4" t="s">
        <v>1026</v>
      </c>
      <c r="G44" s="4" t="s">
        <v>1568</v>
      </c>
      <c r="H44" s="4" t="s">
        <v>741</v>
      </c>
      <c r="I44" s="4">
        <v>1871</v>
      </c>
      <c r="J44" s="4">
        <v>14</v>
      </c>
      <c r="K44" s="4">
        <f t="shared" si="0"/>
        <v>21</v>
      </c>
      <c r="L44" s="4" t="s">
        <v>141</v>
      </c>
      <c r="M44" s="4">
        <v>612333</v>
      </c>
      <c r="N44" s="4">
        <v>15</v>
      </c>
      <c r="O44" s="4"/>
      <c r="P44" s="4"/>
      <c r="Q44" s="4" t="s">
        <v>37</v>
      </c>
      <c r="R44" s="4" t="s">
        <v>46</v>
      </c>
      <c r="S44" s="3">
        <f t="shared" si="1"/>
        <v>2</v>
      </c>
      <c r="T44" s="3">
        <f t="shared" si="2"/>
        <v>2</v>
      </c>
      <c r="U44" s="3">
        <v>1093</v>
      </c>
      <c r="V44" s="3" t="s">
        <v>28</v>
      </c>
      <c r="W44" s="3"/>
      <c r="X44" s="3"/>
      <c r="Y44" s="3"/>
      <c r="Z44" s="3"/>
    </row>
    <row r="45" spans="1:26" x14ac:dyDescent="0.2">
      <c r="A45" s="4" t="s">
        <v>1569</v>
      </c>
      <c r="B45" s="5">
        <v>1</v>
      </c>
      <c r="C45" s="4" t="s">
        <v>1570</v>
      </c>
      <c r="D45" s="4" t="s">
        <v>1571</v>
      </c>
      <c r="E45" s="4" t="s">
        <v>1572</v>
      </c>
      <c r="F45" s="4" t="s">
        <v>1437</v>
      </c>
      <c r="G45" s="4" t="s">
        <v>1573</v>
      </c>
      <c r="H45" s="4" t="s">
        <v>439</v>
      </c>
      <c r="I45" s="4">
        <v>184</v>
      </c>
      <c r="J45" s="4">
        <v>167</v>
      </c>
      <c r="K45" s="4">
        <f t="shared" si="0"/>
        <v>174</v>
      </c>
      <c r="L45" s="4" t="s">
        <v>1574</v>
      </c>
      <c r="M45" s="4"/>
      <c r="N45" s="4">
        <v>0</v>
      </c>
      <c r="O45" s="4"/>
      <c r="P45" s="4"/>
      <c r="Q45" s="4" t="s">
        <v>37</v>
      </c>
      <c r="R45" s="4"/>
      <c r="S45" s="3" t="str">
        <f t="shared" si="1"/>
        <v/>
      </c>
      <c r="T45" s="3" t="str">
        <f t="shared" si="2"/>
        <v/>
      </c>
      <c r="U45" s="3"/>
      <c r="V45" s="3"/>
      <c r="W45" s="3"/>
      <c r="X45" s="3"/>
      <c r="Y45" s="3"/>
      <c r="Z45" s="3"/>
    </row>
    <row r="46" spans="1:26" x14ac:dyDescent="0.2">
      <c r="A46" s="4" t="s">
        <v>1575</v>
      </c>
      <c r="B46" s="5">
        <v>1</v>
      </c>
      <c r="C46" s="4" t="s">
        <v>1576</v>
      </c>
      <c r="D46" s="4" t="s">
        <v>1577</v>
      </c>
      <c r="E46" s="4" t="s">
        <v>1578</v>
      </c>
      <c r="F46" s="4" t="s">
        <v>819</v>
      </c>
      <c r="G46" s="4" t="s">
        <v>1579</v>
      </c>
      <c r="H46" s="4" t="s">
        <v>1580</v>
      </c>
      <c r="I46" s="4">
        <v>323</v>
      </c>
      <c r="J46" s="4">
        <v>89</v>
      </c>
      <c r="K46" s="4">
        <f t="shared" si="0"/>
        <v>96</v>
      </c>
      <c r="L46" s="4" t="s">
        <v>1581</v>
      </c>
      <c r="M46" s="4">
        <v>602518</v>
      </c>
      <c r="N46" s="4">
        <v>268</v>
      </c>
      <c r="O46" s="4"/>
      <c r="P46" s="4"/>
      <c r="Q46" s="4" t="s">
        <v>37</v>
      </c>
      <c r="R46" s="4"/>
      <c r="S46" s="3" t="str">
        <f t="shared" si="1"/>
        <v/>
      </c>
      <c r="T46" s="3" t="str">
        <f t="shared" si="2"/>
        <v/>
      </c>
      <c r="U46" s="3">
        <v>3</v>
      </c>
      <c r="V46" s="3" t="s">
        <v>74</v>
      </c>
      <c r="W46" s="3"/>
      <c r="X46" s="3"/>
      <c r="Y46" s="3"/>
      <c r="Z46" s="3"/>
    </row>
    <row r="47" spans="1:26" x14ac:dyDescent="0.2">
      <c r="A47" s="4" t="s">
        <v>1582</v>
      </c>
      <c r="B47" s="5">
        <v>1</v>
      </c>
      <c r="C47" s="4" t="s">
        <v>1583</v>
      </c>
      <c r="D47" s="4" t="s">
        <v>1584</v>
      </c>
      <c r="E47" s="4" t="s">
        <v>1585</v>
      </c>
      <c r="F47" s="4" t="s">
        <v>1586</v>
      </c>
      <c r="G47" s="4" t="s">
        <v>1587</v>
      </c>
      <c r="H47" s="4" t="s">
        <v>1219</v>
      </c>
      <c r="I47" s="4">
        <v>2137</v>
      </c>
      <c r="J47" s="4">
        <v>97</v>
      </c>
      <c r="K47" s="4">
        <f t="shared" si="0"/>
        <v>104</v>
      </c>
      <c r="L47" s="4" t="s">
        <v>349</v>
      </c>
      <c r="M47" s="4">
        <v>617656</v>
      </c>
      <c r="N47" s="4">
        <v>9</v>
      </c>
      <c r="O47" s="4"/>
      <c r="P47" s="4"/>
      <c r="Q47" s="4" t="s">
        <v>37</v>
      </c>
      <c r="R47" s="4"/>
      <c r="S47" s="3" t="str">
        <f t="shared" si="1"/>
        <v/>
      </c>
      <c r="T47" s="3" t="str">
        <f t="shared" si="2"/>
        <v/>
      </c>
      <c r="U47" s="3">
        <v>8</v>
      </c>
      <c r="V47" s="3" t="s">
        <v>74</v>
      </c>
      <c r="W47" s="3"/>
      <c r="X47" s="3"/>
      <c r="Y47" s="3"/>
      <c r="Z47" s="3"/>
    </row>
    <row r="48" spans="1:26" x14ac:dyDescent="0.2">
      <c r="A48" s="4" t="s">
        <v>1588</v>
      </c>
      <c r="B48" s="5">
        <v>1</v>
      </c>
      <c r="C48" s="4" t="s">
        <v>1589</v>
      </c>
      <c r="D48" s="4" t="s">
        <v>1590</v>
      </c>
      <c r="E48" s="4" t="s">
        <v>1591</v>
      </c>
      <c r="F48" s="4" t="s">
        <v>1592</v>
      </c>
      <c r="G48" s="4" t="s">
        <v>1593</v>
      </c>
      <c r="H48" s="4" t="s">
        <v>719</v>
      </c>
      <c r="I48" s="4">
        <v>519</v>
      </c>
      <c r="J48" s="4">
        <v>165</v>
      </c>
      <c r="K48" s="4">
        <f t="shared" si="0"/>
        <v>172</v>
      </c>
      <c r="L48" s="4" t="s">
        <v>141</v>
      </c>
      <c r="M48" s="4">
        <v>606199</v>
      </c>
      <c r="N48" s="4">
        <v>81</v>
      </c>
      <c r="O48" s="4"/>
      <c r="P48" s="4"/>
      <c r="Q48" s="4" t="s">
        <v>37</v>
      </c>
      <c r="R48" s="4"/>
      <c r="S48" s="3" t="str">
        <f t="shared" si="1"/>
        <v/>
      </c>
      <c r="T48" s="3" t="str">
        <f t="shared" si="2"/>
        <v/>
      </c>
      <c r="U48" s="3">
        <v>0</v>
      </c>
      <c r="V48" s="3"/>
      <c r="W48" s="3"/>
      <c r="X48" s="3"/>
      <c r="Y48" s="3"/>
      <c r="Z48" s="3"/>
    </row>
    <row r="49" spans="1:26" x14ac:dyDescent="0.2">
      <c r="A49" s="4" t="s">
        <v>1594</v>
      </c>
      <c r="B49" s="5">
        <v>1</v>
      </c>
      <c r="C49" s="4" t="s">
        <v>1595</v>
      </c>
      <c r="D49" s="4" t="s">
        <v>1596</v>
      </c>
      <c r="E49" s="4" t="s">
        <v>1591</v>
      </c>
      <c r="F49" s="4" t="s">
        <v>1592</v>
      </c>
      <c r="G49" s="4" t="s">
        <v>1593</v>
      </c>
      <c r="H49" s="4" t="s">
        <v>719</v>
      </c>
      <c r="I49" s="4">
        <v>471</v>
      </c>
      <c r="J49" s="4">
        <v>137</v>
      </c>
      <c r="K49" s="4">
        <f t="shared" si="0"/>
        <v>144</v>
      </c>
      <c r="L49" s="4" t="s">
        <v>141</v>
      </c>
      <c r="M49" s="4">
        <v>606198</v>
      </c>
      <c r="N49" s="4">
        <v>122</v>
      </c>
      <c r="O49" s="4"/>
      <c r="P49" s="4"/>
      <c r="Q49" s="4" t="s">
        <v>37</v>
      </c>
      <c r="R49" s="4"/>
      <c r="S49" s="3" t="str">
        <f t="shared" si="1"/>
        <v/>
      </c>
      <c r="T49" s="3" t="str">
        <f t="shared" si="2"/>
        <v/>
      </c>
      <c r="U49" s="3">
        <v>3</v>
      </c>
      <c r="V49" s="3" t="s">
        <v>74</v>
      </c>
      <c r="W49" s="3"/>
      <c r="X49" s="3"/>
      <c r="Y49" s="3"/>
      <c r="Z49" s="3"/>
    </row>
    <row r="50" spans="1:26" x14ac:dyDescent="0.2">
      <c r="A50" s="3" t="s">
        <v>1597</v>
      </c>
      <c r="B50" s="5">
        <v>1</v>
      </c>
      <c r="C50" s="4" t="s">
        <v>1598</v>
      </c>
      <c r="D50" s="4" t="s">
        <v>1599</v>
      </c>
      <c r="E50" s="4" t="s">
        <v>1600</v>
      </c>
      <c r="F50" s="4" t="s">
        <v>1601</v>
      </c>
      <c r="G50" s="4" t="s">
        <v>1602</v>
      </c>
      <c r="H50" s="4" t="s">
        <v>302</v>
      </c>
      <c r="I50" s="4">
        <v>392</v>
      </c>
      <c r="J50" s="4">
        <v>342</v>
      </c>
      <c r="K50" s="4">
        <f t="shared" si="0"/>
        <v>349</v>
      </c>
      <c r="L50" s="4" t="s">
        <v>1603</v>
      </c>
      <c r="M50" s="4">
        <v>609359</v>
      </c>
      <c r="N50" s="4">
        <v>19</v>
      </c>
      <c r="O50" s="4"/>
      <c r="P50" s="4"/>
      <c r="Q50" s="4" t="s">
        <v>37</v>
      </c>
      <c r="R50" s="4"/>
      <c r="S50" s="3" t="str">
        <f t="shared" si="1"/>
        <v/>
      </c>
      <c r="T50" s="3" t="str">
        <f t="shared" si="2"/>
        <v/>
      </c>
      <c r="U50" s="3">
        <v>19</v>
      </c>
      <c r="V50" s="3"/>
      <c r="W50" s="3"/>
      <c r="X50" s="3"/>
      <c r="Y50" s="3"/>
      <c r="Z50" s="3"/>
    </row>
    <row r="51" spans="1:26" x14ac:dyDescent="0.2">
      <c r="A51" s="4" t="s">
        <v>1604</v>
      </c>
      <c r="B51" s="5">
        <v>1</v>
      </c>
      <c r="C51" s="4" t="s">
        <v>1605</v>
      </c>
      <c r="D51" s="4" t="s">
        <v>1606</v>
      </c>
      <c r="E51" s="4" t="s">
        <v>1607</v>
      </c>
      <c r="F51" s="4" t="s">
        <v>95</v>
      </c>
      <c r="G51" s="4" t="s">
        <v>1608</v>
      </c>
      <c r="H51" s="4" t="s">
        <v>485</v>
      </c>
      <c r="I51" s="4">
        <v>525</v>
      </c>
      <c r="J51" s="4">
        <v>363</v>
      </c>
      <c r="K51" s="4">
        <f t="shared" si="0"/>
        <v>370</v>
      </c>
      <c r="L51" s="4" t="s">
        <v>1609</v>
      </c>
      <c r="M51" s="4">
        <v>608938</v>
      </c>
      <c r="N51" s="4">
        <v>316</v>
      </c>
      <c r="O51" s="4"/>
      <c r="P51" s="4"/>
      <c r="Q51" s="4" t="s">
        <v>37</v>
      </c>
      <c r="R51" s="4"/>
      <c r="S51" s="3" t="str">
        <f t="shared" si="1"/>
        <v/>
      </c>
      <c r="T51" s="3" t="str">
        <f t="shared" si="2"/>
        <v/>
      </c>
      <c r="U51" s="3">
        <v>27</v>
      </c>
      <c r="V51" s="3"/>
      <c r="W51" s="3"/>
      <c r="X51" s="3"/>
      <c r="Y51" s="3"/>
      <c r="Z51" s="3"/>
    </row>
    <row r="52" spans="1:26" x14ac:dyDescent="0.2">
      <c r="A52" s="4" t="s">
        <v>1610</v>
      </c>
      <c r="B52" s="5">
        <v>1</v>
      </c>
      <c r="C52" s="4" t="s">
        <v>1611</v>
      </c>
      <c r="D52" s="4" t="s">
        <v>1612</v>
      </c>
      <c r="E52" s="4" t="s">
        <v>1613</v>
      </c>
      <c r="F52" s="4" t="s">
        <v>1614</v>
      </c>
      <c r="G52" s="4" t="s">
        <v>1615</v>
      </c>
      <c r="H52" s="4" t="s">
        <v>1616</v>
      </c>
      <c r="I52" s="4">
        <v>315</v>
      </c>
      <c r="J52" s="4">
        <v>233</v>
      </c>
      <c r="K52" s="4">
        <f t="shared" si="0"/>
        <v>240</v>
      </c>
      <c r="L52" s="4" t="s">
        <v>1617</v>
      </c>
      <c r="M52" s="4">
        <v>604881</v>
      </c>
      <c r="N52" s="4">
        <v>38</v>
      </c>
      <c r="O52" s="4"/>
      <c r="P52" s="4"/>
      <c r="Q52" s="4" t="s">
        <v>37</v>
      </c>
      <c r="R52" s="4"/>
      <c r="S52" s="3" t="str">
        <f t="shared" si="1"/>
        <v/>
      </c>
      <c r="T52" s="3" t="str">
        <f t="shared" si="2"/>
        <v/>
      </c>
      <c r="U52" s="3">
        <v>0</v>
      </c>
      <c r="V52" s="3"/>
      <c r="W52" s="3"/>
      <c r="X52" s="3"/>
      <c r="Y52" s="3"/>
      <c r="Z52" s="3"/>
    </row>
    <row r="53" spans="1:26" x14ac:dyDescent="0.2">
      <c r="A53" s="4" t="s">
        <v>1618</v>
      </c>
      <c r="B53" s="5">
        <v>1</v>
      </c>
      <c r="C53" s="4" t="s">
        <v>1619</v>
      </c>
      <c r="D53" s="4" t="s">
        <v>1620</v>
      </c>
      <c r="E53" s="4" t="s">
        <v>1621</v>
      </c>
      <c r="F53" s="4" t="s">
        <v>819</v>
      </c>
      <c r="G53" s="4" t="s">
        <v>1622</v>
      </c>
      <c r="H53" s="4" t="s">
        <v>1276</v>
      </c>
      <c r="I53" s="4">
        <v>456</v>
      </c>
      <c r="J53" s="4">
        <v>71</v>
      </c>
      <c r="K53" s="4">
        <f t="shared" si="0"/>
        <v>78</v>
      </c>
      <c r="L53" s="4" t="s">
        <v>266</v>
      </c>
      <c r="M53" s="4">
        <v>615818</v>
      </c>
      <c r="N53" s="4">
        <v>27</v>
      </c>
      <c r="O53" s="4"/>
      <c r="P53" s="4"/>
      <c r="Q53" s="4" t="s">
        <v>37</v>
      </c>
      <c r="R53" s="4"/>
      <c r="S53" s="3" t="str">
        <f t="shared" si="1"/>
        <v/>
      </c>
      <c r="T53" s="3" t="str">
        <f t="shared" si="2"/>
        <v/>
      </c>
      <c r="U53" s="3">
        <v>1</v>
      </c>
      <c r="V53" s="3"/>
      <c r="W53" s="3"/>
      <c r="X53" s="3"/>
      <c r="Y53" s="3"/>
      <c r="Z53" s="3"/>
    </row>
    <row r="54" spans="1:26" x14ac:dyDescent="0.2">
      <c r="A54" s="4" t="s">
        <v>1623</v>
      </c>
      <c r="B54" s="5">
        <v>1</v>
      </c>
      <c r="C54" s="4" t="s">
        <v>1624</v>
      </c>
      <c r="D54" s="4" t="s">
        <v>1625</v>
      </c>
      <c r="E54" s="4" t="s">
        <v>1626</v>
      </c>
      <c r="F54" s="4" t="s">
        <v>342</v>
      </c>
      <c r="G54" s="4" t="s">
        <v>1627</v>
      </c>
      <c r="H54" s="4" t="s">
        <v>1628</v>
      </c>
      <c r="I54" s="4">
        <v>2406</v>
      </c>
      <c r="J54" s="4">
        <v>184</v>
      </c>
      <c r="K54" s="4">
        <f t="shared" si="0"/>
        <v>191</v>
      </c>
      <c r="L54" s="3" t="s">
        <v>82</v>
      </c>
      <c r="M54" s="4">
        <v>606649</v>
      </c>
      <c r="N54" s="4">
        <v>55</v>
      </c>
      <c r="O54" s="4"/>
      <c r="P54" s="4"/>
      <c r="Q54" s="4" t="s">
        <v>37</v>
      </c>
      <c r="R54" s="4"/>
      <c r="S54" s="3" t="str">
        <f t="shared" si="1"/>
        <v/>
      </c>
      <c r="T54" s="3" t="str">
        <f t="shared" si="2"/>
        <v/>
      </c>
      <c r="U54" s="3">
        <v>2</v>
      </c>
      <c r="V54" s="3"/>
      <c r="W54" s="3"/>
      <c r="X54" s="3"/>
      <c r="Y54" s="3"/>
      <c r="Z54" s="3"/>
    </row>
    <row r="55" spans="1:26" x14ac:dyDescent="0.2">
      <c r="A55" s="4" t="s">
        <v>1629</v>
      </c>
      <c r="B55" s="5">
        <v>1</v>
      </c>
      <c r="C55" s="4" t="s">
        <v>1630</v>
      </c>
      <c r="D55" s="4" t="s">
        <v>1631</v>
      </c>
      <c r="E55" s="4" t="s">
        <v>1632</v>
      </c>
      <c r="F55" s="4" t="s">
        <v>340</v>
      </c>
      <c r="G55" s="4" t="s">
        <v>1321</v>
      </c>
      <c r="H55" s="4" t="s">
        <v>1633</v>
      </c>
      <c r="I55" s="4">
        <v>697</v>
      </c>
      <c r="J55" s="4">
        <v>160</v>
      </c>
      <c r="K55" s="4">
        <f t="shared" si="0"/>
        <v>167</v>
      </c>
      <c r="L55" s="4" t="s">
        <v>141</v>
      </c>
      <c r="M55" s="4" t="s">
        <v>1634</v>
      </c>
      <c r="N55" s="4">
        <v>45</v>
      </c>
      <c r="O55" s="4"/>
      <c r="P55" s="4"/>
      <c r="Q55" s="4" t="s">
        <v>37</v>
      </c>
      <c r="R55" s="4"/>
      <c r="S55" s="3" t="str">
        <f t="shared" si="1"/>
        <v/>
      </c>
      <c r="T55" s="3" t="str">
        <f t="shared" si="2"/>
        <v/>
      </c>
      <c r="U55" s="3">
        <v>12</v>
      </c>
      <c r="V55" s="3" t="s">
        <v>74</v>
      </c>
      <c r="W55" s="3"/>
      <c r="X55" s="3"/>
      <c r="Y55" s="3"/>
      <c r="Z55" s="3"/>
    </row>
    <row r="56" spans="1:26" x14ac:dyDescent="0.2">
      <c r="A56" s="4" t="s">
        <v>1635</v>
      </c>
      <c r="B56" s="5">
        <v>1</v>
      </c>
      <c r="C56" s="4" t="s">
        <v>1636</v>
      </c>
      <c r="D56" s="4" t="s">
        <v>1637</v>
      </c>
      <c r="E56" s="4" t="s">
        <v>1638</v>
      </c>
      <c r="F56" s="4" t="s">
        <v>1616</v>
      </c>
      <c r="G56" s="4" t="s">
        <v>1639</v>
      </c>
      <c r="H56" s="4" t="s">
        <v>232</v>
      </c>
      <c r="I56" s="4">
        <v>152</v>
      </c>
      <c r="J56" s="4">
        <v>35</v>
      </c>
      <c r="K56" s="4">
        <f t="shared" si="0"/>
        <v>42</v>
      </c>
      <c r="L56" s="4"/>
      <c r="M56" s="4"/>
      <c r="N56" s="4">
        <v>8</v>
      </c>
      <c r="O56" s="4"/>
      <c r="P56" s="4"/>
      <c r="Q56" s="4" t="s">
        <v>37</v>
      </c>
      <c r="R56" s="4"/>
      <c r="S56" s="3" t="str">
        <f t="shared" si="1"/>
        <v/>
      </c>
      <c r="T56" s="3" t="str">
        <f t="shared" si="2"/>
        <v/>
      </c>
      <c r="U56" s="3">
        <v>12</v>
      </c>
      <c r="V56" s="3" t="s">
        <v>74</v>
      </c>
      <c r="W56" s="3"/>
      <c r="X56" s="3"/>
      <c r="Y56" s="3"/>
      <c r="Z56" s="3"/>
    </row>
    <row r="57" spans="1:26" x14ac:dyDescent="0.2">
      <c r="A57" s="4" t="s">
        <v>1640</v>
      </c>
      <c r="B57" s="5">
        <v>1</v>
      </c>
      <c r="C57" s="4" t="s">
        <v>1641</v>
      </c>
      <c r="D57" s="4" t="s">
        <v>1642</v>
      </c>
      <c r="E57" s="4" t="s">
        <v>1643</v>
      </c>
      <c r="F57" s="4" t="s">
        <v>534</v>
      </c>
      <c r="G57" s="4" t="s">
        <v>1644</v>
      </c>
      <c r="H57" s="4" t="s">
        <v>1306</v>
      </c>
      <c r="I57" s="4">
        <v>331</v>
      </c>
      <c r="J57" s="4">
        <v>251</v>
      </c>
      <c r="K57" s="4">
        <f t="shared" si="0"/>
        <v>258</v>
      </c>
      <c r="L57" s="4" t="s">
        <v>1645</v>
      </c>
      <c r="M57" s="4">
        <v>608743</v>
      </c>
      <c r="N57" s="4">
        <v>17</v>
      </c>
      <c r="O57" s="4"/>
      <c r="P57" s="4"/>
      <c r="Q57" s="4" t="s">
        <v>37</v>
      </c>
      <c r="R57" s="4"/>
      <c r="S57" s="3" t="str">
        <f t="shared" si="1"/>
        <v/>
      </c>
      <c r="T57" s="3" t="str">
        <f t="shared" si="2"/>
        <v/>
      </c>
      <c r="U57" s="3">
        <v>0</v>
      </c>
      <c r="V57" s="3"/>
      <c r="W57" s="3"/>
      <c r="X57" s="3"/>
      <c r="Y57" s="3"/>
      <c r="Z57" s="3"/>
    </row>
    <row r="58" spans="1:26" x14ac:dyDescent="0.2">
      <c r="A58" s="4" t="s">
        <v>1646</v>
      </c>
      <c r="B58" s="5">
        <v>1</v>
      </c>
      <c r="C58" s="4" t="s">
        <v>1647</v>
      </c>
      <c r="D58" s="4" t="s">
        <v>1648</v>
      </c>
      <c r="E58" s="4" t="s">
        <v>1649</v>
      </c>
      <c r="F58" s="4" t="s">
        <v>619</v>
      </c>
      <c r="G58" s="4" t="s">
        <v>1650</v>
      </c>
      <c r="H58" s="4" t="s">
        <v>271</v>
      </c>
      <c r="I58" s="4">
        <v>695</v>
      </c>
      <c r="J58" s="4">
        <v>618</v>
      </c>
      <c r="K58" s="4">
        <f t="shared" si="0"/>
        <v>625</v>
      </c>
      <c r="L58" s="4" t="s">
        <v>1651</v>
      </c>
      <c r="M58" s="4" t="s">
        <v>1652</v>
      </c>
      <c r="N58" s="4">
        <v>10</v>
      </c>
      <c r="O58" s="4"/>
      <c r="P58" s="4"/>
      <c r="Q58" s="4" t="s">
        <v>37</v>
      </c>
      <c r="R58" s="4"/>
      <c r="S58" s="3" t="str">
        <f t="shared" si="1"/>
        <v/>
      </c>
      <c r="T58" s="3" t="str">
        <f t="shared" si="2"/>
        <v/>
      </c>
      <c r="U58" s="3">
        <v>0</v>
      </c>
      <c r="V58" s="3"/>
      <c r="W58" s="3"/>
      <c r="X58" s="3"/>
      <c r="Y58" s="3"/>
      <c r="Z58" s="3"/>
    </row>
    <row r="59" spans="1:26" x14ac:dyDescent="0.2">
      <c r="A59" s="4" t="s">
        <v>1653</v>
      </c>
      <c r="B59" s="5">
        <v>1</v>
      </c>
      <c r="C59" s="4" t="s">
        <v>1654</v>
      </c>
      <c r="D59" s="4" t="s">
        <v>1655</v>
      </c>
      <c r="E59" s="4" t="s">
        <v>1656</v>
      </c>
      <c r="F59" s="4" t="s">
        <v>355</v>
      </c>
      <c r="G59" s="4" t="s">
        <v>1657</v>
      </c>
      <c r="H59" s="4" t="s">
        <v>1658</v>
      </c>
      <c r="I59" s="4">
        <v>309</v>
      </c>
      <c r="J59" s="4">
        <v>77</v>
      </c>
      <c r="K59" s="4">
        <f t="shared" si="0"/>
        <v>84</v>
      </c>
      <c r="L59" s="4" t="s">
        <v>54</v>
      </c>
      <c r="M59" s="4">
        <v>615116</v>
      </c>
      <c r="N59" s="4">
        <v>14</v>
      </c>
      <c r="O59" s="4"/>
      <c r="P59" s="4"/>
      <c r="Q59" s="4" t="s">
        <v>37</v>
      </c>
      <c r="R59" s="4"/>
      <c r="S59" s="3" t="str">
        <f t="shared" si="1"/>
        <v/>
      </c>
      <c r="T59" s="3" t="str">
        <f t="shared" si="2"/>
        <v/>
      </c>
      <c r="U59" s="3">
        <v>0</v>
      </c>
      <c r="V59" s="3"/>
      <c r="W59" s="3"/>
      <c r="X59" s="3"/>
      <c r="Y59" s="3"/>
      <c r="Z59" s="3"/>
    </row>
    <row r="60" spans="1:26" x14ac:dyDescent="0.2">
      <c r="A60" s="4" t="s">
        <v>1659</v>
      </c>
      <c r="B60" s="5">
        <v>1</v>
      </c>
      <c r="C60" s="4" t="s">
        <v>1660</v>
      </c>
      <c r="D60" s="4" t="s">
        <v>1661</v>
      </c>
      <c r="E60" s="4" t="s">
        <v>1662</v>
      </c>
      <c r="F60" s="4" t="s">
        <v>1663</v>
      </c>
      <c r="G60" s="4" t="s">
        <v>1664</v>
      </c>
      <c r="H60" s="4" t="s">
        <v>364</v>
      </c>
      <c r="I60" s="4">
        <v>453</v>
      </c>
      <c r="J60" s="4">
        <v>36</v>
      </c>
      <c r="K60" s="4">
        <f t="shared" si="0"/>
        <v>43</v>
      </c>
      <c r="L60" s="4" t="s">
        <v>1665</v>
      </c>
      <c r="M60" s="4">
        <v>620087</v>
      </c>
      <c r="N60" s="4">
        <v>17</v>
      </c>
      <c r="O60" s="4"/>
      <c r="P60" s="4"/>
      <c r="Q60" s="4" t="s">
        <v>37</v>
      </c>
      <c r="R60" s="4" t="s">
        <v>652</v>
      </c>
      <c r="S60" s="3">
        <f t="shared" si="1"/>
        <v>1</v>
      </c>
      <c r="T60" s="3">
        <f t="shared" si="2"/>
        <v>1</v>
      </c>
      <c r="U60" s="3">
        <v>4</v>
      </c>
      <c r="V60" s="3"/>
      <c r="W60" s="3"/>
      <c r="X60" s="3"/>
      <c r="Y60" s="3"/>
      <c r="Z60" s="3"/>
    </row>
    <row r="61" spans="1:26" x14ac:dyDescent="0.2">
      <c r="A61" s="4" t="s">
        <v>1666</v>
      </c>
      <c r="B61" s="5">
        <v>1</v>
      </c>
      <c r="C61" s="4" t="s">
        <v>1667</v>
      </c>
      <c r="D61" s="4" t="s">
        <v>1668</v>
      </c>
      <c r="E61" s="4" t="s">
        <v>1669</v>
      </c>
      <c r="F61" s="4" t="s">
        <v>1670</v>
      </c>
      <c r="G61" s="4" t="s">
        <v>1671</v>
      </c>
      <c r="H61" s="4" t="s">
        <v>35</v>
      </c>
      <c r="I61" s="4">
        <v>106</v>
      </c>
      <c r="J61" s="4">
        <v>89</v>
      </c>
      <c r="K61" s="4">
        <f t="shared" si="0"/>
        <v>96</v>
      </c>
      <c r="L61" s="4" t="s">
        <v>372</v>
      </c>
      <c r="M61" s="4">
        <v>615166</v>
      </c>
      <c r="N61" s="4">
        <v>198</v>
      </c>
      <c r="O61" s="4"/>
      <c r="P61" s="4"/>
      <c r="Q61" s="4" t="s">
        <v>37</v>
      </c>
      <c r="R61" s="4"/>
      <c r="S61" s="3" t="str">
        <f t="shared" si="1"/>
        <v/>
      </c>
      <c r="T61" s="3" t="str">
        <f t="shared" si="2"/>
        <v/>
      </c>
      <c r="U61" s="3">
        <v>216</v>
      </c>
      <c r="V61" s="3"/>
      <c r="W61" s="3"/>
      <c r="X61" s="3"/>
      <c r="Y61" s="3"/>
      <c r="Z61" s="3"/>
    </row>
    <row r="62" spans="1:26" x14ac:dyDescent="0.2">
      <c r="A62" s="4" t="s">
        <v>1672</v>
      </c>
      <c r="B62" s="5">
        <v>1</v>
      </c>
      <c r="C62" s="4" t="s">
        <v>1673</v>
      </c>
      <c r="D62" s="4" t="s">
        <v>1674</v>
      </c>
      <c r="E62" s="4" t="s">
        <v>1675</v>
      </c>
      <c r="F62" s="4" t="s">
        <v>819</v>
      </c>
      <c r="G62" s="4" t="s">
        <v>1676</v>
      </c>
      <c r="H62" s="4" t="s">
        <v>1677</v>
      </c>
      <c r="I62" s="4">
        <v>208</v>
      </c>
      <c r="J62" s="4">
        <v>101</v>
      </c>
      <c r="K62" s="4">
        <f t="shared" si="0"/>
        <v>108</v>
      </c>
      <c r="L62" s="4" t="s">
        <v>1678</v>
      </c>
      <c r="M62" s="4">
        <v>601183</v>
      </c>
      <c r="N62" s="4">
        <v>50</v>
      </c>
      <c r="O62" s="4"/>
      <c r="P62" s="4"/>
      <c r="Q62" s="4" t="s">
        <v>37</v>
      </c>
      <c r="R62" s="4"/>
      <c r="S62" s="3" t="str">
        <f t="shared" si="1"/>
        <v/>
      </c>
      <c r="T62" s="3" t="str">
        <f t="shared" si="2"/>
        <v/>
      </c>
      <c r="U62" s="3">
        <v>3</v>
      </c>
      <c r="V62" s="3"/>
      <c r="W62" s="3"/>
      <c r="X62" s="3"/>
      <c r="Y62" s="3"/>
      <c r="Z62" s="3"/>
    </row>
    <row r="63" spans="1:26" x14ac:dyDescent="0.2">
      <c r="A63" s="4" t="s">
        <v>1679</v>
      </c>
      <c r="B63" s="5">
        <v>1</v>
      </c>
      <c r="C63" s="4" t="s">
        <v>1680</v>
      </c>
      <c r="D63" s="4" t="s">
        <v>1681</v>
      </c>
      <c r="E63" s="4" t="s">
        <v>1682</v>
      </c>
      <c r="F63" s="4" t="s">
        <v>1683</v>
      </c>
      <c r="G63" s="4" t="s">
        <v>1684</v>
      </c>
      <c r="H63" s="4" t="s">
        <v>534</v>
      </c>
      <c r="I63" s="4">
        <v>335</v>
      </c>
      <c r="J63" s="4">
        <v>263</v>
      </c>
      <c r="K63" s="4">
        <f t="shared" si="0"/>
        <v>270</v>
      </c>
      <c r="L63" s="4"/>
      <c r="M63" s="4"/>
      <c r="N63" s="4">
        <v>1</v>
      </c>
      <c r="O63" s="4"/>
      <c r="P63" s="4"/>
      <c r="Q63" s="4" t="s">
        <v>37</v>
      </c>
      <c r="R63" s="4"/>
      <c r="S63" s="3" t="str">
        <f t="shared" si="1"/>
        <v/>
      </c>
      <c r="T63" s="3" t="str">
        <f t="shared" si="2"/>
        <v/>
      </c>
      <c r="U63" s="3">
        <v>0</v>
      </c>
      <c r="V63" s="3"/>
      <c r="W63" s="3"/>
      <c r="X63" s="3"/>
      <c r="Y63" s="3"/>
      <c r="Z63" s="3"/>
    </row>
    <row r="64" spans="1:26" x14ac:dyDescent="0.2">
      <c r="A64" s="4" t="s">
        <v>1685</v>
      </c>
      <c r="B64" s="5">
        <v>1</v>
      </c>
      <c r="C64" s="4" t="s">
        <v>1686</v>
      </c>
      <c r="D64" s="4" t="s">
        <v>1687</v>
      </c>
      <c r="E64" s="4" t="s">
        <v>1688</v>
      </c>
      <c r="F64" s="4" t="s">
        <v>364</v>
      </c>
      <c r="G64" s="4" t="s">
        <v>1689</v>
      </c>
      <c r="H64" s="4" t="s">
        <v>1690</v>
      </c>
      <c r="I64" s="4">
        <v>4579</v>
      </c>
      <c r="J64" s="4">
        <v>179</v>
      </c>
      <c r="K64" s="4">
        <f t="shared" si="0"/>
        <v>186</v>
      </c>
      <c r="L64" s="4" t="s">
        <v>63</v>
      </c>
      <c r="M64" s="4" t="s">
        <v>1691</v>
      </c>
      <c r="N64" s="4">
        <v>8868</v>
      </c>
      <c r="O64" s="4"/>
      <c r="P64" s="4"/>
      <c r="Q64" s="4" t="s">
        <v>37</v>
      </c>
      <c r="R64" s="4"/>
      <c r="S64" s="3" t="str">
        <f t="shared" si="1"/>
        <v/>
      </c>
      <c r="T64" s="3" t="str">
        <f t="shared" si="2"/>
        <v/>
      </c>
      <c r="U64" s="3">
        <v>22</v>
      </c>
      <c r="V64" s="3" t="s">
        <v>74</v>
      </c>
      <c r="W64" s="3"/>
      <c r="X64" s="3"/>
      <c r="Y64" s="3"/>
      <c r="Z64" s="3"/>
    </row>
    <row r="65" spans="1:26" x14ac:dyDescent="0.2">
      <c r="A65" s="4" t="s">
        <v>1692</v>
      </c>
      <c r="B65" s="5">
        <v>1</v>
      </c>
      <c r="C65" s="4" t="s">
        <v>1693</v>
      </c>
      <c r="D65" s="4" t="s">
        <v>1694</v>
      </c>
      <c r="E65" s="4" t="s">
        <v>1695</v>
      </c>
      <c r="F65" s="4" t="s">
        <v>104</v>
      </c>
      <c r="G65" s="4" t="s">
        <v>1696</v>
      </c>
      <c r="H65" s="4" t="s">
        <v>232</v>
      </c>
      <c r="I65" s="4">
        <v>34350</v>
      </c>
      <c r="J65" s="4">
        <v>11926</v>
      </c>
      <c r="K65" s="4">
        <f t="shared" si="0"/>
        <v>11933</v>
      </c>
      <c r="L65" s="4" t="s">
        <v>82</v>
      </c>
      <c r="M65" s="4" t="s">
        <v>1697</v>
      </c>
      <c r="N65" s="4">
        <v>2337</v>
      </c>
      <c r="O65" s="4"/>
      <c r="P65" s="4"/>
      <c r="Q65" s="4" t="s">
        <v>37</v>
      </c>
      <c r="R65" s="4" t="s">
        <v>27</v>
      </c>
      <c r="S65" s="3">
        <f t="shared" si="1"/>
        <v>1</v>
      </c>
      <c r="T65" s="3">
        <f t="shared" si="2"/>
        <v>1</v>
      </c>
      <c r="U65" s="3">
        <v>0</v>
      </c>
      <c r="V65" s="3"/>
      <c r="W65" s="3"/>
      <c r="X65" s="3"/>
      <c r="Y65" s="3"/>
      <c r="Z65" s="3"/>
    </row>
    <row r="66" spans="1:26" x14ac:dyDescent="0.2">
      <c r="A66" s="4" t="s">
        <v>1698</v>
      </c>
      <c r="B66" s="5">
        <v>1</v>
      </c>
      <c r="C66" s="4" t="s">
        <v>1699</v>
      </c>
      <c r="D66" s="4" t="s">
        <v>1700</v>
      </c>
      <c r="E66" s="4" t="s">
        <v>1701</v>
      </c>
      <c r="F66" s="4" t="s">
        <v>854</v>
      </c>
      <c r="G66" s="4" t="s">
        <v>1702</v>
      </c>
      <c r="H66" s="4" t="s">
        <v>1703</v>
      </c>
      <c r="I66" s="4">
        <v>643</v>
      </c>
      <c r="J66" s="4">
        <v>612</v>
      </c>
      <c r="K66" s="4">
        <f t="shared" si="0"/>
        <v>619</v>
      </c>
      <c r="L66" s="4" t="s">
        <v>82</v>
      </c>
      <c r="M66" s="4">
        <v>617856</v>
      </c>
      <c r="N66" s="4">
        <v>31</v>
      </c>
      <c r="O66" s="4"/>
      <c r="P66" s="4"/>
      <c r="Q66" s="4" t="s">
        <v>37</v>
      </c>
      <c r="R66" s="4"/>
      <c r="S66" s="3" t="str">
        <f t="shared" si="1"/>
        <v/>
      </c>
      <c r="T66" s="3" t="str">
        <f t="shared" si="2"/>
        <v/>
      </c>
      <c r="U66" s="3">
        <v>1</v>
      </c>
      <c r="V66" s="3"/>
      <c r="W66" s="3"/>
      <c r="X66" s="3"/>
      <c r="Y66" s="3"/>
      <c r="Z66" s="3"/>
    </row>
    <row r="67" spans="1:26" x14ac:dyDescent="0.2">
      <c r="A67" s="4" t="s">
        <v>1704</v>
      </c>
      <c r="B67" s="5">
        <v>1</v>
      </c>
      <c r="C67" s="4" t="s">
        <v>1705</v>
      </c>
      <c r="D67" s="4" t="s">
        <v>1706</v>
      </c>
      <c r="E67" s="4" t="s">
        <v>1707</v>
      </c>
      <c r="F67" s="4" t="s">
        <v>468</v>
      </c>
      <c r="G67" s="4" t="s">
        <v>1708</v>
      </c>
      <c r="H67" s="4" t="s">
        <v>232</v>
      </c>
      <c r="I67" s="4">
        <v>1834</v>
      </c>
      <c r="J67" s="4">
        <v>1550</v>
      </c>
      <c r="K67" s="4">
        <f t="shared" si="0"/>
        <v>1557</v>
      </c>
      <c r="L67" s="4" t="s">
        <v>141</v>
      </c>
      <c r="M67" s="4" t="s">
        <v>1709</v>
      </c>
      <c r="N67" s="4">
        <v>288</v>
      </c>
      <c r="O67" s="4"/>
      <c r="P67" s="4"/>
      <c r="Q67" s="4" t="s">
        <v>37</v>
      </c>
      <c r="R67" s="4"/>
      <c r="S67" s="3" t="str">
        <f t="shared" si="1"/>
        <v/>
      </c>
      <c r="T67" s="3" t="str">
        <f t="shared" si="2"/>
        <v/>
      </c>
      <c r="U67" s="3">
        <v>144</v>
      </c>
      <c r="V67" s="3"/>
      <c r="W67" s="3"/>
      <c r="X67" s="3"/>
      <c r="Y67" s="3"/>
      <c r="Z67" s="3"/>
    </row>
    <row r="68" spans="1:26" x14ac:dyDescent="0.2">
      <c r="A68" s="4" t="s">
        <v>1710</v>
      </c>
      <c r="B68" s="5">
        <v>1</v>
      </c>
      <c r="C68" s="4" t="s">
        <v>1711</v>
      </c>
      <c r="D68" s="4" t="s">
        <v>1712</v>
      </c>
      <c r="E68" s="4" t="s">
        <v>1713</v>
      </c>
      <c r="F68" s="4" t="s">
        <v>97</v>
      </c>
      <c r="G68" s="4" t="s">
        <v>1714</v>
      </c>
      <c r="H68" s="4" t="s">
        <v>477</v>
      </c>
      <c r="I68" s="4">
        <v>2663</v>
      </c>
      <c r="J68" s="4">
        <v>265</v>
      </c>
      <c r="K68" s="4">
        <f t="shared" si="0"/>
        <v>272</v>
      </c>
      <c r="L68" s="4" t="s">
        <v>141</v>
      </c>
      <c r="M68" s="4" t="s">
        <v>1715</v>
      </c>
      <c r="N68" s="4">
        <v>172</v>
      </c>
      <c r="O68" s="4"/>
      <c r="P68" s="4"/>
      <c r="Q68" s="4" t="s">
        <v>37</v>
      </c>
      <c r="R68" s="4"/>
      <c r="S68" s="3" t="str">
        <f t="shared" si="1"/>
        <v/>
      </c>
      <c r="T68" s="3" t="str">
        <f t="shared" si="2"/>
        <v/>
      </c>
      <c r="U68" s="3">
        <v>222</v>
      </c>
      <c r="V68" s="3"/>
      <c r="W68" s="3"/>
      <c r="X68" s="3"/>
      <c r="Y68" s="3"/>
      <c r="Z68" s="3"/>
    </row>
    <row r="69" spans="1:26" x14ac:dyDescent="0.2">
      <c r="A69" s="4" t="s">
        <v>1716</v>
      </c>
      <c r="B69" s="5">
        <v>1</v>
      </c>
      <c r="C69" s="4" t="s">
        <v>1717</v>
      </c>
      <c r="D69" s="4" t="s">
        <v>1718</v>
      </c>
      <c r="E69" s="4" t="s">
        <v>1719</v>
      </c>
      <c r="F69" s="4" t="s">
        <v>385</v>
      </c>
      <c r="G69" s="4" t="s">
        <v>1720</v>
      </c>
      <c r="H69" s="4" t="s">
        <v>1721</v>
      </c>
      <c r="I69" s="4">
        <v>1148</v>
      </c>
      <c r="J69" s="4">
        <v>279</v>
      </c>
      <c r="K69" s="4">
        <f t="shared" si="0"/>
        <v>286</v>
      </c>
      <c r="L69" s="4" t="s">
        <v>141</v>
      </c>
      <c r="M69" s="4" t="s">
        <v>1722</v>
      </c>
      <c r="N69" s="4">
        <v>600</v>
      </c>
      <c r="O69" s="4"/>
      <c r="P69" s="4"/>
      <c r="Q69" s="4" t="s">
        <v>37</v>
      </c>
      <c r="R69" s="4" t="s">
        <v>1723</v>
      </c>
      <c r="S69" s="3">
        <f t="shared" si="1"/>
        <v>3</v>
      </c>
      <c r="T69" s="3">
        <f t="shared" si="2"/>
        <v>3</v>
      </c>
      <c r="U69" s="3">
        <v>234</v>
      </c>
      <c r="V69" s="3"/>
      <c r="W69" s="3"/>
      <c r="X69" s="3"/>
      <c r="Y69" s="3"/>
      <c r="Z69" s="3"/>
    </row>
    <row r="70" spans="1:26" x14ac:dyDescent="0.2">
      <c r="A70" s="4" t="s">
        <v>1724</v>
      </c>
      <c r="B70" s="5">
        <v>1</v>
      </c>
      <c r="C70" s="4" t="s">
        <v>1725</v>
      </c>
      <c r="D70" s="4" t="s">
        <v>1726</v>
      </c>
      <c r="E70" s="4" t="s">
        <v>1727</v>
      </c>
      <c r="F70" s="4" t="s">
        <v>161</v>
      </c>
      <c r="G70" s="4" t="s">
        <v>1728</v>
      </c>
      <c r="H70" s="4" t="s">
        <v>1729</v>
      </c>
      <c r="I70" s="4">
        <v>914</v>
      </c>
      <c r="J70" s="4">
        <v>287</v>
      </c>
      <c r="K70" s="4">
        <f t="shared" si="0"/>
        <v>294</v>
      </c>
      <c r="L70" s="4" t="s">
        <v>1730</v>
      </c>
      <c r="M70" s="4"/>
      <c r="N70" s="4">
        <v>10</v>
      </c>
      <c r="O70" s="4"/>
      <c r="P70" s="4"/>
      <c r="Q70" s="4" t="s">
        <v>37</v>
      </c>
      <c r="R70" s="4" t="s">
        <v>1731</v>
      </c>
      <c r="S70" s="3">
        <f t="shared" si="1"/>
        <v>1</v>
      </c>
      <c r="T70" s="3">
        <f t="shared" si="2"/>
        <v>1</v>
      </c>
      <c r="U70" s="3">
        <v>2</v>
      </c>
      <c r="V70" s="3"/>
      <c r="W70" s="3"/>
      <c r="X70" s="3"/>
      <c r="Y70" s="3"/>
      <c r="Z70" s="3"/>
    </row>
    <row r="71" spans="1:26" x14ac:dyDescent="0.2">
      <c r="A71" s="4" t="s">
        <v>1732</v>
      </c>
      <c r="B71" s="5">
        <v>1</v>
      </c>
      <c r="C71" s="4" t="s">
        <v>1733</v>
      </c>
      <c r="D71" s="4" t="s">
        <v>1734</v>
      </c>
      <c r="E71" s="4" t="s">
        <v>1735</v>
      </c>
      <c r="F71" s="4" t="s">
        <v>930</v>
      </c>
      <c r="G71" s="4" t="s">
        <v>1736</v>
      </c>
      <c r="H71" s="4" t="s">
        <v>1737</v>
      </c>
      <c r="I71" s="4">
        <v>879</v>
      </c>
      <c r="J71" s="4">
        <v>550</v>
      </c>
      <c r="K71" s="4">
        <f t="shared" si="0"/>
        <v>557</v>
      </c>
      <c r="L71" s="4" t="s">
        <v>1738</v>
      </c>
      <c r="M71" s="4">
        <v>604585</v>
      </c>
      <c r="N71" s="4">
        <v>491</v>
      </c>
      <c r="O71" s="4"/>
      <c r="P71" s="4"/>
      <c r="Q71" s="4" t="s">
        <v>37</v>
      </c>
      <c r="R71" s="4"/>
      <c r="S71" s="3" t="str">
        <f t="shared" si="1"/>
        <v/>
      </c>
      <c r="T71" s="3" t="str">
        <f t="shared" si="2"/>
        <v/>
      </c>
      <c r="U71" s="3">
        <v>0</v>
      </c>
      <c r="V71" s="3"/>
      <c r="W71" s="3"/>
      <c r="X71" s="3"/>
      <c r="Y71" s="3"/>
      <c r="Z71" s="3"/>
    </row>
    <row r="72" spans="1:26" x14ac:dyDescent="0.2">
      <c r="A72" s="4" t="s">
        <v>1739</v>
      </c>
      <c r="B72" s="5">
        <v>1</v>
      </c>
      <c r="C72" s="4" t="s">
        <v>1740</v>
      </c>
      <c r="D72" s="4" t="s">
        <v>1741</v>
      </c>
      <c r="E72" s="4" t="s">
        <v>1742</v>
      </c>
      <c r="F72" s="4" t="s">
        <v>894</v>
      </c>
      <c r="G72" s="4" t="s">
        <v>1743</v>
      </c>
      <c r="H72" s="4" t="s">
        <v>1182</v>
      </c>
      <c r="I72" s="4">
        <v>857</v>
      </c>
      <c r="J72" s="4">
        <v>321</v>
      </c>
      <c r="K72" s="4">
        <f t="shared" si="0"/>
        <v>328</v>
      </c>
      <c r="L72" s="4" t="s">
        <v>63</v>
      </c>
      <c r="M72" s="4">
        <v>608651</v>
      </c>
      <c r="N72" s="4">
        <v>41</v>
      </c>
      <c r="O72" s="4"/>
      <c r="P72" s="4"/>
      <c r="Q72" s="4" t="s">
        <v>37</v>
      </c>
      <c r="R72" s="4"/>
      <c r="S72" s="3" t="str">
        <f t="shared" si="1"/>
        <v/>
      </c>
      <c r="T72" s="3" t="str">
        <f t="shared" si="2"/>
        <v/>
      </c>
      <c r="U72" s="3">
        <v>0</v>
      </c>
      <c r="V72" s="3"/>
      <c r="W72" s="3"/>
      <c r="X72" s="3"/>
      <c r="Y72" s="3"/>
      <c r="Z72" s="3"/>
    </row>
    <row r="73" spans="1:26" x14ac:dyDescent="0.2">
      <c r="A73" s="4" t="s">
        <v>593</v>
      </c>
      <c r="B73" s="5">
        <v>1</v>
      </c>
      <c r="C73" s="4" t="s">
        <v>594</v>
      </c>
      <c r="D73" s="4" t="s">
        <v>595</v>
      </c>
      <c r="E73" s="4" t="s">
        <v>596</v>
      </c>
      <c r="F73" s="4" t="s">
        <v>97</v>
      </c>
      <c r="G73" s="4" t="s">
        <v>1744</v>
      </c>
      <c r="H73" s="4" t="s">
        <v>104</v>
      </c>
      <c r="I73" s="4">
        <v>1183</v>
      </c>
      <c r="J73" s="4">
        <v>964</v>
      </c>
      <c r="K73" s="4">
        <f t="shared" si="0"/>
        <v>971</v>
      </c>
      <c r="L73" s="4" t="s">
        <v>599</v>
      </c>
      <c r="M73" s="4">
        <v>605501</v>
      </c>
      <c r="N73" s="4">
        <v>20</v>
      </c>
      <c r="O73" s="4"/>
      <c r="P73" s="4"/>
      <c r="Q73" s="4" t="s">
        <v>37</v>
      </c>
      <c r="R73" s="4"/>
      <c r="S73" s="3" t="str">
        <f t="shared" si="1"/>
        <v/>
      </c>
      <c r="T73" s="3" t="str">
        <f t="shared" si="2"/>
        <v/>
      </c>
      <c r="U73" s="3">
        <v>1</v>
      </c>
      <c r="V73" s="3"/>
      <c r="W73" s="3"/>
      <c r="X73" s="3"/>
      <c r="Y73" s="3"/>
      <c r="Z73" s="3"/>
    </row>
    <row r="74" spans="1:26" x14ac:dyDescent="0.2">
      <c r="A74" s="4" t="s">
        <v>1745</v>
      </c>
      <c r="B74" s="5">
        <v>1</v>
      </c>
      <c r="C74" s="4" t="s">
        <v>1746</v>
      </c>
      <c r="D74" s="4" t="s">
        <v>1747</v>
      </c>
      <c r="E74" s="4" t="s">
        <v>1748</v>
      </c>
      <c r="F74" s="4" t="s">
        <v>385</v>
      </c>
      <c r="G74" s="4" t="s">
        <v>1749</v>
      </c>
      <c r="H74" s="4" t="s">
        <v>1360</v>
      </c>
      <c r="I74" s="4">
        <v>4599</v>
      </c>
      <c r="J74" s="4">
        <v>4582</v>
      </c>
      <c r="K74" s="4">
        <f t="shared" si="0"/>
        <v>4589</v>
      </c>
      <c r="L74" s="4" t="s">
        <v>349</v>
      </c>
      <c r="M74" s="4">
        <v>608766</v>
      </c>
      <c r="N74" s="4">
        <v>364</v>
      </c>
      <c r="O74" s="4"/>
      <c r="P74" s="4"/>
      <c r="Q74" s="4" t="s">
        <v>37</v>
      </c>
      <c r="R74" s="4"/>
      <c r="S74" s="3" t="str">
        <f t="shared" si="1"/>
        <v/>
      </c>
      <c r="T74" s="3" t="str">
        <f t="shared" si="2"/>
        <v/>
      </c>
      <c r="U74" s="3">
        <v>23</v>
      </c>
      <c r="V74" s="3" t="s">
        <v>74</v>
      </c>
      <c r="W74" s="3"/>
      <c r="X74" s="3"/>
      <c r="Y74" s="3"/>
      <c r="Z74" s="3"/>
    </row>
    <row r="75" spans="1:26" x14ac:dyDescent="0.2">
      <c r="A75" s="4" t="s">
        <v>1750</v>
      </c>
      <c r="B75" s="5">
        <v>1</v>
      </c>
      <c r="C75" s="4" t="s">
        <v>1751</v>
      </c>
      <c r="D75" s="4" t="s">
        <v>1752</v>
      </c>
      <c r="E75" s="4" t="s">
        <v>1753</v>
      </c>
      <c r="F75" s="4" t="s">
        <v>106</v>
      </c>
      <c r="G75" s="4" t="s">
        <v>1754</v>
      </c>
      <c r="H75" s="4" t="s">
        <v>1755</v>
      </c>
      <c r="I75" s="4">
        <v>307</v>
      </c>
      <c r="J75" s="4">
        <v>293</v>
      </c>
      <c r="K75" s="4">
        <f t="shared" si="0"/>
        <v>300</v>
      </c>
      <c r="L75" s="4" t="s">
        <v>343</v>
      </c>
      <c r="M75" s="4">
        <v>618842</v>
      </c>
      <c r="N75" s="4">
        <v>42</v>
      </c>
      <c r="O75" s="4"/>
      <c r="P75" s="4"/>
      <c r="Q75" s="4" t="s">
        <v>37</v>
      </c>
      <c r="R75" s="4"/>
      <c r="S75" s="3" t="str">
        <f t="shared" si="1"/>
        <v/>
      </c>
      <c r="T75" s="3" t="str">
        <f t="shared" si="2"/>
        <v/>
      </c>
      <c r="U75" s="3">
        <v>1</v>
      </c>
      <c r="V75" s="3"/>
      <c r="W75" s="3"/>
      <c r="X75" s="3"/>
      <c r="Y75" s="3"/>
      <c r="Z75" s="3"/>
    </row>
    <row r="76" spans="1:26" x14ac:dyDescent="0.2">
      <c r="A76" s="4" t="s">
        <v>1756</v>
      </c>
      <c r="B76" s="5">
        <v>1</v>
      </c>
      <c r="C76" s="4" t="s">
        <v>1757</v>
      </c>
      <c r="D76" s="4" t="s">
        <v>1758</v>
      </c>
      <c r="E76" s="4" t="s">
        <v>1759</v>
      </c>
      <c r="F76" s="4" t="s">
        <v>1592</v>
      </c>
      <c r="G76" s="4" t="s">
        <v>1593</v>
      </c>
      <c r="H76" s="4" t="s">
        <v>719</v>
      </c>
      <c r="I76" s="4">
        <v>480</v>
      </c>
      <c r="J76" s="4">
        <v>150</v>
      </c>
      <c r="K76" s="4">
        <f t="shared" si="0"/>
        <v>157</v>
      </c>
      <c r="L76" s="4" t="s">
        <v>141</v>
      </c>
      <c r="M76" s="4">
        <v>606197</v>
      </c>
      <c r="N76" s="4">
        <v>134</v>
      </c>
      <c r="O76" s="4"/>
      <c r="P76" s="4"/>
      <c r="Q76" s="4" t="s">
        <v>37</v>
      </c>
      <c r="R76" s="4" t="s">
        <v>1760</v>
      </c>
      <c r="S76" s="3">
        <f t="shared" si="1"/>
        <v>1</v>
      </c>
      <c r="T76" s="3">
        <f t="shared" si="2"/>
        <v>1</v>
      </c>
      <c r="U76" s="3">
        <v>1</v>
      </c>
      <c r="V76" s="3"/>
      <c r="W76" s="3"/>
      <c r="X76" s="3"/>
      <c r="Y76" s="3"/>
      <c r="Z76" s="3"/>
    </row>
    <row r="77" spans="1:26" x14ac:dyDescent="0.2">
      <c r="A77" s="4" t="s">
        <v>1761</v>
      </c>
      <c r="B77" s="5">
        <v>1</v>
      </c>
      <c r="C77" s="4" t="s">
        <v>1762</v>
      </c>
      <c r="D77" s="4" t="s">
        <v>1763</v>
      </c>
      <c r="E77" s="4" t="s">
        <v>1764</v>
      </c>
      <c r="F77" s="4" t="s">
        <v>1765</v>
      </c>
      <c r="G77" s="4" t="s">
        <v>1766</v>
      </c>
      <c r="H77" s="4" t="s">
        <v>758</v>
      </c>
      <c r="I77" s="4">
        <v>961</v>
      </c>
      <c r="J77" s="4">
        <v>702</v>
      </c>
      <c r="K77" s="4">
        <f t="shared" si="0"/>
        <v>709</v>
      </c>
      <c r="L77" s="4" t="s">
        <v>1767</v>
      </c>
      <c r="M77" s="4">
        <v>603540</v>
      </c>
      <c r="N77" s="4">
        <v>131</v>
      </c>
      <c r="O77" s="4"/>
      <c r="P77" s="4"/>
      <c r="Q77" s="4" t="s">
        <v>37</v>
      </c>
      <c r="R77" s="4"/>
      <c r="S77" s="3" t="str">
        <f t="shared" si="1"/>
        <v/>
      </c>
      <c r="T77" s="3" t="str">
        <f t="shared" si="2"/>
        <v/>
      </c>
      <c r="U77" s="3">
        <v>1</v>
      </c>
      <c r="V77" s="3"/>
      <c r="W77" s="3"/>
      <c r="X77" s="3"/>
      <c r="Y77" s="3"/>
      <c r="Z77" s="3"/>
    </row>
    <row r="78" spans="1:26" x14ac:dyDescent="0.2">
      <c r="A78" s="4" t="s">
        <v>1768</v>
      </c>
      <c r="B78" s="5">
        <v>1</v>
      </c>
      <c r="C78" s="4" t="s">
        <v>1769</v>
      </c>
      <c r="D78" s="4" t="s">
        <v>1770</v>
      </c>
      <c r="E78" s="4" t="s">
        <v>1771</v>
      </c>
      <c r="F78" s="4" t="s">
        <v>1592</v>
      </c>
      <c r="G78" s="4" t="s">
        <v>1593</v>
      </c>
      <c r="H78" s="4" t="s">
        <v>719</v>
      </c>
      <c r="I78" s="4">
        <v>483</v>
      </c>
      <c r="J78" s="4">
        <v>136</v>
      </c>
      <c r="K78" s="4">
        <f t="shared" si="0"/>
        <v>143</v>
      </c>
      <c r="L78" s="4" t="s">
        <v>141</v>
      </c>
      <c r="M78" s="4" t="s">
        <v>1772</v>
      </c>
      <c r="N78" s="4">
        <v>132</v>
      </c>
      <c r="O78" s="4"/>
      <c r="P78" s="4"/>
      <c r="Q78" s="4" t="s">
        <v>37</v>
      </c>
      <c r="R78" s="4"/>
      <c r="S78" s="3" t="str">
        <f t="shared" si="1"/>
        <v/>
      </c>
      <c r="T78" s="3" t="str">
        <f t="shared" si="2"/>
        <v/>
      </c>
      <c r="U78" s="3">
        <v>4</v>
      </c>
      <c r="V78" s="3" t="s">
        <v>74</v>
      </c>
      <c r="W78" s="3"/>
      <c r="X78" s="3"/>
      <c r="Y78" s="3"/>
      <c r="Z78" s="3"/>
    </row>
    <row r="79" spans="1:26" x14ac:dyDescent="0.2">
      <c r="A79" s="4" t="s">
        <v>1773</v>
      </c>
      <c r="B79" s="5">
        <v>1</v>
      </c>
      <c r="C79" s="4" t="s">
        <v>1774</v>
      </c>
      <c r="D79" s="4" t="s">
        <v>1775</v>
      </c>
      <c r="E79" s="4" t="s">
        <v>1776</v>
      </c>
      <c r="F79" s="4" t="s">
        <v>1777</v>
      </c>
      <c r="G79" s="4" t="s">
        <v>1778</v>
      </c>
      <c r="H79" s="4" t="s">
        <v>1779</v>
      </c>
      <c r="I79" s="4">
        <v>515</v>
      </c>
      <c r="J79" s="4">
        <v>273</v>
      </c>
      <c r="K79" s="4">
        <f t="shared" si="0"/>
        <v>280</v>
      </c>
      <c r="L79" s="4" t="s">
        <v>1780</v>
      </c>
      <c r="M79" s="4">
        <v>607550</v>
      </c>
      <c r="N79" s="4">
        <v>80</v>
      </c>
      <c r="O79" s="4"/>
      <c r="P79" s="4"/>
      <c r="Q79" s="4" t="s">
        <v>37</v>
      </c>
      <c r="R79" s="4"/>
      <c r="S79" s="3" t="str">
        <f t="shared" si="1"/>
        <v/>
      </c>
      <c r="T79" s="3" t="str">
        <f t="shared" si="2"/>
        <v/>
      </c>
      <c r="U79" s="3">
        <v>1</v>
      </c>
      <c r="V79" s="3" t="s">
        <v>74</v>
      </c>
      <c r="W79" s="3"/>
      <c r="X79" s="3"/>
      <c r="Y79" s="3"/>
      <c r="Z79" s="3"/>
    </row>
    <row r="80" spans="1:26" x14ac:dyDescent="0.2">
      <c r="A80" s="4" t="s">
        <v>1781</v>
      </c>
      <c r="B80" s="5">
        <v>1</v>
      </c>
      <c r="C80" s="4" t="s">
        <v>1782</v>
      </c>
      <c r="D80" s="4" t="s">
        <v>1783</v>
      </c>
      <c r="E80" s="4" t="s">
        <v>1784</v>
      </c>
      <c r="F80" s="4" t="s">
        <v>1026</v>
      </c>
      <c r="G80" s="4" t="s">
        <v>1785</v>
      </c>
      <c r="H80" s="4" t="s">
        <v>500</v>
      </c>
      <c r="I80" s="4">
        <v>292</v>
      </c>
      <c r="J80" s="4">
        <v>197</v>
      </c>
      <c r="K80" s="4">
        <f t="shared" si="0"/>
        <v>204</v>
      </c>
      <c r="L80" s="4"/>
      <c r="M80" s="4"/>
      <c r="N80" s="4">
        <v>1</v>
      </c>
      <c r="O80" s="4"/>
      <c r="P80" s="4"/>
      <c r="Q80" s="4" t="s">
        <v>37</v>
      </c>
      <c r="R80" s="4"/>
      <c r="S80" s="3" t="str">
        <f t="shared" si="1"/>
        <v/>
      </c>
      <c r="T80" s="3" t="str">
        <f t="shared" si="2"/>
        <v/>
      </c>
      <c r="U80" s="3">
        <v>135</v>
      </c>
      <c r="V80" s="3"/>
      <c r="W80" s="3"/>
      <c r="X80" s="3"/>
      <c r="Y80" s="3"/>
      <c r="Z80" s="3"/>
    </row>
    <row r="81" spans="1:26" x14ac:dyDescent="0.2">
      <c r="A81" s="4" t="s">
        <v>1786</v>
      </c>
      <c r="B81" s="5">
        <v>1</v>
      </c>
      <c r="C81" s="4" t="s">
        <v>1787</v>
      </c>
      <c r="D81" s="4" t="s">
        <v>1788</v>
      </c>
      <c r="E81" s="4" t="s">
        <v>1789</v>
      </c>
      <c r="F81" s="4" t="s">
        <v>1790</v>
      </c>
      <c r="G81" s="4" t="s">
        <v>1791</v>
      </c>
      <c r="H81" s="4" t="s">
        <v>454</v>
      </c>
      <c r="I81" s="4">
        <v>633</v>
      </c>
      <c r="J81" s="4">
        <v>198</v>
      </c>
      <c r="K81" s="4">
        <f t="shared" si="0"/>
        <v>205</v>
      </c>
      <c r="L81" s="4"/>
      <c r="M81" s="4"/>
      <c r="N81" s="4">
        <v>4</v>
      </c>
      <c r="O81" s="4"/>
      <c r="P81" s="4"/>
      <c r="Q81" s="4" t="s">
        <v>37</v>
      </c>
      <c r="R81" s="4"/>
      <c r="S81" s="3" t="str">
        <f t="shared" si="1"/>
        <v/>
      </c>
      <c r="T81" s="3" t="str">
        <f t="shared" si="2"/>
        <v/>
      </c>
      <c r="U81" s="3">
        <v>0</v>
      </c>
      <c r="V81" s="3"/>
      <c r="W81" s="3"/>
      <c r="X81" s="3"/>
      <c r="Y81" s="3"/>
      <c r="Z81" s="3"/>
    </row>
    <row r="82" spans="1:26" x14ac:dyDescent="0.2">
      <c r="A82" s="4" t="s">
        <v>1792</v>
      </c>
      <c r="B82" s="5">
        <v>1</v>
      </c>
      <c r="C82" s="4" t="s">
        <v>1793</v>
      </c>
      <c r="D82" s="4" t="s">
        <v>1794</v>
      </c>
      <c r="E82" s="4" t="s">
        <v>1795</v>
      </c>
      <c r="F82" s="4" t="s">
        <v>1796</v>
      </c>
      <c r="G82" s="4" t="s">
        <v>1797</v>
      </c>
      <c r="H82" s="4" t="s">
        <v>534</v>
      </c>
      <c r="I82" s="4">
        <v>1980</v>
      </c>
      <c r="J82" s="4">
        <v>504</v>
      </c>
      <c r="K82" s="4">
        <f t="shared" si="0"/>
        <v>511</v>
      </c>
      <c r="L82" s="4" t="s">
        <v>1798</v>
      </c>
      <c r="M82" s="4" t="s">
        <v>1799</v>
      </c>
      <c r="N82" s="4">
        <v>134</v>
      </c>
      <c r="O82" s="4"/>
      <c r="P82" s="4"/>
      <c r="Q82" s="4" t="s">
        <v>37</v>
      </c>
      <c r="R82" s="4"/>
      <c r="S82" s="3" t="str">
        <f t="shared" si="1"/>
        <v/>
      </c>
      <c r="T82" s="3" t="str">
        <f t="shared" si="2"/>
        <v/>
      </c>
      <c r="U82" s="3">
        <v>1091</v>
      </c>
      <c r="V82" s="3" t="s">
        <v>28</v>
      </c>
      <c r="W82" s="3"/>
      <c r="X82" s="3"/>
      <c r="Y82" s="3"/>
      <c r="Z82" s="3"/>
    </row>
    <row r="83" spans="1:26" x14ac:dyDescent="0.2">
      <c r="A83" s="4" t="s">
        <v>1800</v>
      </c>
      <c r="B83" s="5">
        <v>1</v>
      </c>
      <c r="C83" s="4" t="s">
        <v>1801</v>
      </c>
      <c r="D83" s="4" t="s">
        <v>1802</v>
      </c>
      <c r="E83" s="4" t="s">
        <v>1803</v>
      </c>
      <c r="F83" s="4" t="s">
        <v>1026</v>
      </c>
      <c r="G83" s="4" t="s">
        <v>1345</v>
      </c>
      <c r="H83" s="4" t="s">
        <v>1372</v>
      </c>
      <c r="I83" s="4">
        <v>680</v>
      </c>
      <c r="J83" s="4">
        <v>426</v>
      </c>
      <c r="K83" s="4">
        <f t="shared" si="0"/>
        <v>433</v>
      </c>
      <c r="L83" s="4" t="s">
        <v>141</v>
      </c>
      <c r="M83" s="4" t="s">
        <v>1804</v>
      </c>
      <c r="N83" s="4">
        <v>49</v>
      </c>
      <c r="O83" s="4"/>
      <c r="P83" s="4"/>
      <c r="Q83" s="4" t="s">
        <v>37</v>
      </c>
      <c r="R83" s="4" t="s">
        <v>949</v>
      </c>
      <c r="S83" s="3">
        <f t="shared" si="1"/>
        <v>2</v>
      </c>
      <c r="T83" s="3">
        <f t="shared" si="2"/>
        <v>2</v>
      </c>
      <c r="U83" s="3">
        <v>7</v>
      </c>
      <c r="V83" s="3" t="s">
        <v>74</v>
      </c>
      <c r="W83" s="3"/>
      <c r="X83" s="3"/>
      <c r="Y83" s="3"/>
      <c r="Z83" s="3"/>
    </row>
    <row r="84" spans="1:26" x14ac:dyDescent="0.2">
      <c r="A84" s="4" t="s">
        <v>1805</v>
      </c>
      <c r="B84" s="5">
        <v>1</v>
      </c>
      <c r="C84" s="4" t="s">
        <v>1806</v>
      </c>
      <c r="D84" s="4" t="s">
        <v>1807</v>
      </c>
      <c r="E84" s="4" t="s">
        <v>1808</v>
      </c>
      <c r="F84" s="4" t="s">
        <v>729</v>
      </c>
      <c r="G84" s="4" t="s">
        <v>1809</v>
      </c>
      <c r="H84" s="4" t="s">
        <v>687</v>
      </c>
      <c r="I84" s="4">
        <v>748</v>
      </c>
      <c r="J84" s="4">
        <v>553</v>
      </c>
      <c r="K84" s="4">
        <f t="shared" si="0"/>
        <v>560</v>
      </c>
      <c r="L84" s="4" t="s">
        <v>1810</v>
      </c>
      <c r="M84" s="4">
        <v>612667</v>
      </c>
      <c r="N84" s="4">
        <v>180</v>
      </c>
      <c r="O84" s="4"/>
      <c r="P84" s="4"/>
      <c r="Q84" s="4" t="s">
        <v>26</v>
      </c>
      <c r="R84" s="4" t="s">
        <v>1811</v>
      </c>
      <c r="S84" s="3">
        <f t="shared" si="1"/>
        <v>10</v>
      </c>
      <c r="T84" s="3">
        <f t="shared" si="2"/>
        <v>11</v>
      </c>
      <c r="U84" s="3">
        <v>1008</v>
      </c>
      <c r="V84" s="3" t="s">
        <v>28</v>
      </c>
      <c r="W84" s="3"/>
      <c r="X84" s="3"/>
      <c r="Y84" s="3"/>
      <c r="Z84" s="3"/>
    </row>
    <row r="85" spans="1:26" x14ac:dyDescent="0.2">
      <c r="A85" s="4" t="s">
        <v>1812</v>
      </c>
      <c r="B85" s="5">
        <v>1</v>
      </c>
      <c r="C85" s="4" t="s">
        <v>1813</v>
      </c>
      <c r="D85" s="4" t="s">
        <v>1814</v>
      </c>
      <c r="E85" s="4" t="s">
        <v>1815</v>
      </c>
      <c r="F85" s="4" t="s">
        <v>293</v>
      </c>
      <c r="G85" s="4" t="s">
        <v>1816</v>
      </c>
      <c r="H85" s="4" t="s">
        <v>1817</v>
      </c>
      <c r="I85" s="4">
        <v>1844</v>
      </c>
      <c r="J85" s="4">
        <v>563</v>
      </c>
      <c r="K85" s="4">
        <f t="shared" si="0"/>
        <v>570</v>
      </c>
      <c r="L85" s="4" t="s">
        <v>141</v>
      </c>
      <c r="M85" s="4">
        <v>609534</v>
      </c>
      <c r="N85" s="4">
        <v>50</v>
      </c>
      <c r="O85" s="4"/>
      <c r="P85" s="4"/>
      <c r="Q85" s="4" t="s">
        <v>37</v>
      </c>
      <c r="R85" s="4" t="s">
        <v>1525</v>
      </c>
      <c r="S85" s="3">
        <f t="shared" si="1"/>
        <v>1</v>
      </c>
      <c r="T85" s="3">
        <f t="shared" si="2"/>
        <v>1</v>
      </c>
      <c r="U85" s="3">
        <v>161</v>
      </c>
      <c r="V85" s="3"/>
      <c r="W85" s="3"/>
      <c r="X85" s="3"/>
      <c r="Y85" s="3"/>
      <c r="Z85" s="3"/>
    </row>
    <row r="86" spans="1:26" x14ac:dyDescent="0.2">
      <c r="A86" s="4" t="s">
        <v>1818</v>
      </c>
      <c r="B86" s="5">
        <v>1</v>
      </c>
      <c r="C86" s="4" t="s">
        <v>1819</v>
      </c>
      <c r="D86" s="4" t="s">
        <v>1820</v>
      </c>
      <c r="E86" s="4" t="s">
        <v>1821</v>
      </c>
      <c r="F86" s="4" t="s">
        <v>1822</v>
      </c>
      <c r="G86" s="4" t="s">
        <v>1823</v>
      </c>
      <c r="H86" s="4" t="s">
        <v>1824</v>
      </c>
      <c r="I86" s="4">
        <v>651</v>
      </c>
      <c r="J86" s="4">
        <v>307</v>
      </c>
      <c r="K86" s="4">
        <f t="shared" si="0"/>
        <v>314</v>
      </c>
      <c r="L86" s="4" t="s">
        <v>1825</v>
      </c>
      <c r="M86" s="4">
        <v>603728</v>
      </c>
      <c r="N86" s="4">
        <v>1586</v>
      </c>
      <c r="O86" s="4"/>
      <c r="P86" s="4"/>
      <c r="Q86" s="4" t="s">
        <v>37</v>
      </c>
      <c r="R86" s="4" t="s">
        <v>1826</v>
      </c>
      <c r="S86" s="3">
        <f t="shared" si="1"/>
        <v>1</v>
      </c>
      <c r="T86" s="3">
        <f t="shared" si="2"/>
        <v>1</v>
      </c>
      <c r="U86" s="3">
        <v>9</v>
      </c>
      <c r="V86" s="3"/>
      <c r="W86" s="3"/>
      <c r="X86" s="3"/>
      <c r="Y86" s="3"/>
      <c r="Z86" s="3"/>
    </row>
    <row r="87" spans="1:26" x14ac:dyDescent="0.2">
      <c r="A87" s="4" t="s">
        <v>1827</v>
      </c>
      <c r="B87" s="5">
        <v>1</v>
      </c>
      <c r="C87" s="4" t="s">
        <v>1828</v>
      </c>
      <c r="D87" s="4" t="s">
        <v>1829</v>
      </c>
      <c r="E87" s="4" t="s">
        <v>1830</v>
      </c>
      <c r="F87" s="4" t="s">
        <v>1034</v>
      </c>
      <c r="G87" s="4" t="s">
        <v>1487</v>
      </c>
      <c r="H87" s="4" t="s">
        <v>70</v>
      </c>
      <c r="I87" s="4">
        <v>3051</v>
      </c>
      <c r="J87" s="4">
        <v>2873</v>
      </c>
      <c r="K87" s="4">
        <f t="shared" si="0"/>
        <v>2880</v>
      </c>
      <c r="L87" s="4" t="s">
        <v>1831</v>
      </c>
      <c r="M87" s="4">
        <v>616746</v>
      </c>
      <c r="N87" s="4">
        <v>6</v>
      </c>
      <c r="O87" s="4"/>
      <c r="P87" s="4"/>
      <c r="Q87" s="4" t="s">
        <v>37</v>
      </c>
      <c r="R87" s="4"/>
      <c r="S87" s="3" t="str">
        <f t="shared" si="1"/>
        <v/>
      </c>
      <c r="T87" s="3" t="str">
        <f t="shared" si="2"/>
        <v/>
      </c>
      <c r="U87" s="3">
        <v>42</v>
      </c>
      <c r="V87" s="3"/>
      <c r="W87" s="3"/>
      <c r="X87" s="3"/>
      <c r="Y87" s="3"/>
      <c r="Z87" s="3"/>
    </row>
    <row r="88" spans="1:26" x14ac:dyDescent="0.2">
      <c r="A88" s="4" t="s">
        <v>1832</v>
      </c>
      <c r="B88" s="5">
        <v>1</v>
      </c>
      <c r="C88" s="4" t="s">
        <v>1833</v>
      </c>
      <c r="D88" s="4" t="s">
        <v>1834</v>
      </c>
      <c r="E88" s="4" t="s">
        <v>1835</v>
      </c>
      <c r="F88" s="4" t="s">
        <v>44</v>
      </c>
      <c r="G88" s="4" t="s">
        <v>1836</v>
      </c>
      <c r="H88" s="4" t="s">
        <v>899</v>
      </c>
      <c r="I88" s="4">
        <v>564</v>
      </c>
      <c r="J88" s="4">
        <v>444</v>
      </c>
      <c r="K88" s="4">
        <f t="shared" si="0"/>
        <v>451</v>
      </c>
      <c r="L88" s="4" t="s">
        <v>1837</v>
      </c>
      <c r="M88" s="4" t="s">
        <v>1838</v>
      </c>
      <c r="N88" s="4">
        <v>216</v>
      </c>
      <c r="O88" s="4"/>
      <c r="P88" s="4"/>
      <c r="Q88" s="4" t="s">
        <v>37</v>
      </c>
      <c r="R88" s="4"/>
      <c r="S88" s="3" t="str">
        <f t="shared" si="1"/>
        <v/>
      </c>
      <c r="T88" s="3" t="str">
        <f t="shared" si="2"/>
        <v/>
      </c>
      <c r="U88" s="3">
        <v>2</v>
      </c>
      <c r="V88" s="3"/>
      <c r="W88" s="3"/>
      <c r="X88" s="3"/>
      <c r="Y88" s="3"/>
      <c r="Z88" s="3"/>
    </row>
    <row r="89" spans="1:26" x14ac:dyDescent="0.2">
      <c r="A89" s="4" t="s">
        <v>1839</v>
      </c>
      <c r="B89" s="5">
        <v>1</v>
      </c>
      <c r="C89" s="4" t="s">
        <v>1840</v>
      </c>
      <c r="D89" s="4" t="s">
        <v>1841</v>
      </c>
      <c r="E89" s="4" t="s">
        <v>1842</v>
      </c>
      <c r="F89" s="4" t="s">
        <v>1843</v>
      </c>
      <c r="G89" s="4" t="s">
        <v>1844</v>
      </c>
      <c r="H89" s="4" t="s">
        <v>1457</v>
      </c>
      <c r="I89" s="4">
        <v>170</v>
      </c>
      <c r="J89" s="4">
        <v>82</v>
      </c>
      <c r="K89" s="4">
        <f t="shared" si="0"/>
        <v>89</v>
      </c>
      <c r="L89" s="4" t="s">
        <v>887</v>
      </c>
      <c r="M89" s="4">
        <v>604606</v>
      </c>
      <c r="N89" s="4">
        <v>6</v>
      </c>
      <c r="O89" s="4"/>
      <c r="P89" s="4"/>
      <c r="Q89" s="4" t="s">
        <v>37</v>
      </c>
      <c r="R89" s="4"/>
      <c r="S89" s="3" t="str">
        <f t="shared" si="1"/>
        <v/>
      </c>
      <c r="T89" s="3" t="str">
        <f t="shared" si="2"/>
        <v/>
      </c>
      <c r="U89" s="3"/>
      <c r="V89" s="3"/>
      <c r="W89" s="3"/>
      <c r="X89" s="3"/>
      <c r="Y89" s="3"/>
      <c r="Z89" s="3"/>
    </row>
    <row r="90" spans="1:26" x14ac:dyDescent="0.2">
      <c r="A90" s="4" t="s">
        <v>1845</v>
      </c>
      <c r="B90" s="5">
        <v>1</v>
      </c>
      <c r="C90" s="4" t="s">
        <v>1846</v>
      </c>
      <c r="D90" s="4" t="s">
        <v>1847</v>
      </c>
      <c r="E90" s="4" t="s">
        <v>1848</v>
      </c>
      <c r="F90" s="4" t="s">
        <v>385</v>
      </c>
      <c r="G90" s="4" t="s">
        <v>1849</v>
      </c>
      <c r="H90" s="4" t="s">
        <v>425</v>
      </c>
      <c r="I90" s="4">
        <v>224</v>
      </c>
      <c r="J90" s="4">
        <v>82</v>
      </c>
      <c r="K90" s="4">
        <f t="shared" si="0"/>
        <v>89</v>
      </c>
      <c r="L90" s="4" t="s">
        <v>1850</v>
      </c>
      <c r="M90" s="4">
        <v>619734</v>
      </c>
      <c r="N90" s="4">
        <v>54</v>
      </c>
      <c r="O90" s="4"/>
      <c r="P90" s="4"/>
      <c r="Q90" s="4" t="s">
        <v>37</v>
      </c>
      <c r="R90" s="4"/>
      <c r="S90" s="3" t="str">
        <f t="shared" si="1"/>
        <v/>
      </c>
      <c r="T90" s="3" t="str">
        <f t="shared" si="2"/>
        <v/>
      </c>
      <c r="U90" s="3">
        <v>0</v>
      </c>
      <c r="V90" s="3"/>
      <c r="W90" s="3"/>
      <c r="X90" s="3"/>
      <c r="Y90" s="3"/>
      <c r="Z90" s="3"/>
    </row>
    <row r="91" spans="1:26" x14ac:dyDescent="0.2">
      <c r="A91" s="4" t="s">
        <v>1851</v>
      </c>
      <c r="B91" s="5">
        <v>1</v>
      </c>
      <c r="C91" s="4" t="s">
        <v>1852</v>
      </c>
      <c r="D91" s="4" t="s">
        <v>1853</v>
      </c>
      <c r="E91" s="4" t="s">
        <v>1854</v>
      </c>
      <c r="F91" s="4" t="s">
        <v>1046</v>
      </c>
      <c r="G91" s="4" t="s">
        <v>1855</v>
      </c>
      <c r="H91" s="4" t="s">
        <v>1856</v>
      </c>
      <c r="I91" s="4">
        <v>211</v>
      </c>
      <c r="J91" s="4">
        <v>129</v>
      </c>
      <c r="K91" s="4">
        <f t="shared" si="0"/>
        <v>136</v>
      </c>
      <c r="L91" s="4" t="s">
        <v>63</v>
      </c>
      <c r="M91" s="4" t="s">
        <v>1857</v>
      </c>
      <c r="N91" s="4">
        <v>128</v>
      </c>
      <c r="O91" s="4"/>
      <c r="P91" s="4"/>
      <c r="Q91" s="4" t="s">
        <v>37</v>
      </c>
      <c r="R91" s="4" t="s">
        <v>503</v>
      </c>
      <c r="S91" s="3">
        <f t="shared" si="1"/>
        <v>3</v>
      </c>
      <c r="T91" s="3">
        <f t="shared" si="2"/>
        <v>3</v>
      </c>
      <c r="U91" s="3">
        <v>1095</v>
      </c>
      <c r="V91" s="3" t="s">
        <v>28</v>
      </c>
      <c r="W91" s="3"/>
      <c r="X91" s="3"/>
      <c r="Y91" s="3"/>
      <c r="Z91" s="3"/>
    </row>
    <row r="92" spans="1:26" x14ac:dyDescent="0.2">
      <c r="A92" s="4" t="s">
        <v>1858</v>
      </c>
      <c r="B92" s="5">
        <v>1</v>
      </c>
      <c r="C92" s="4" t="s">
        <v>1859</v>
      </c>
      <c r="D92" s="4" t="s">
        <v>1860</v>
      </c>
      <c r="E92" s="4" t="s">
        <v>1861</v>
      </c>
      <c r="F92" s="4" t="s">
        <v>534</v>
      </c>
      <c r="G92" s="4" t="s">
        <v>1862</v>
      </c>
      <c r="H92" s="4" t="s">
        <v>1360</v>
      </c>
      <c r="I92" s="4">
        <v>1099</v>
      </c>
      <c r="J92" s="4">
        <v>634</v>
      </c>
      <c r="K92" s="4">
        <f t="shared" si="0"/>
        <v>641</v>
      </c>
      <c r="L92" s="4" t="s">
        <v>141</v>
      </c>
      <c r="M92" s="4" t="s">
        <v>1863</v>
      </c>
      <c r="N92" s="4">
        <v>120</v>
      </c>
      <c r="O92" s="4" t="s">
        <v>273</v>
      </c>
      <c r="P92" s="4"/>
      <c r="Q92" s="4" t="s">
        <v>37</v>
      </c>
      <c r="R92" s="4"/>
      <c r="S92" s="3" t="str">
        <f t="shared" si="1"/>
        <v/>
      </c>
      <c r="T92" s="3" t="str">
        <f t="shared" si="2"/>
        <v/>
      </c>
      <c r="U92" s="3">
        <v>3</v>
      </c>
      <c r="V92" s="3" t="s">
        <v>74</v>
      </c>
      <c r="W92" s="7" t="s">
        <v>1864</v>
      </c>
      <c r="X92" s="3"/>
      <c r="Y92" s="3"/>
      <c r="Z92" s="3"/>
    </row>
    <row r="93" spans="1:26" x14ac:dyDescent="0.2">
      <c r="A93" s="4" t="s">
        <v>1865</v>
      </c>
      <c r="B93" s="5">
        <v>1</v>
      </c>
      <c r="C93" s="4" t="s">
        <v>1866</v>
      </c>
      <c r="D93" s="4" t="s">
        <v>1867</v>
      </c>
      <c r="E93" s="4" t="s">
        <v>1868</v>
      </c>
      <c r="F93" s="4" t="s">
        <v>115</v>
      </c>
      <c r="G93" s="4" t="s">
        <v>1869</v>
      </c>
      <c r="H93" s="4" t="s">
        <v>736</v>
      </c>
      <c r="I93" s="4">
        <v>871</v>
      </c>
      <c r="J93" s="4">
        <v>777</v>
      </c>
      <c r="K93" s="4">
        <f t="shared" si="0"/>
        <v>784</v>
      </c>
      <c r="L93" s="4" t="s">
        <v>1651</v>
      </c>
      <c r="M93" s="4"/>
      <c r="N93" s="4">
        <v>6</v>
      </c>
      <c r="O93" s="4"/>
      <c r="P93" s="4"/>
      <c r="Q93" s="4" t="s">
        <v>37</v>
      </c>
      <c r="R93" s="4"/>
      <c r="S93" s="3" t="str">
        <f t="shared" si="1"/>
        <v/>
      </c>
      <c r="T93" s="3" t="str">
        <f t="shared" si="2"/>
        <v/>
      </c>
      <c r="U93" s="3">
        <v>6</v>
      </c>
      <c r="V93" s="3"/>
      <c r="W93" s="3"/>
      <c r="X93" s="3"/>
      <c r="Y93" s="3"/>
      <c r="Z93" s="3"/>
    </row>
    <row r="94" spans="1:26" x14ac:dyDescent="0.2">
      <c r="A94" s="4" t="s">
        <v>1870</v>
      </c>
      <c r="B94" s="5">
        <v>1</v>
      </c>
      <c r="C94" s="4" t="s">
        <v>1871</v>
      </c>
      <c r="D94" s="4" t="s">
        <v>1872</v>
      </c>
      <c r="E94" s="4" t="s">
        <v>1873</v>
      </c>
      <c r="F94" s="4" t="s">
        <v>736</v>
      </c>
      <c r="G94" s="4" t="s">
        <v>1874</v>
      </c>
      <c r="H94" s="4" t="s">
        <v>1346</v>
      </c>
      <c r="I94" s="4">
        <v>308</v>
      </c>
      <c r="J94" s="4">
        <v>226</v>
      </c>
      <c r="K94" s="4">
        <f t="shared" si="0"/>
        <v>233</v>
      </c>
      <c r="L94" s="4" t="s">
        <v>478</v>
      </c>
      <c r="M94" s="4" t="s">
        <v>1875</v>
      </c>
      <c r="N94" s="4">
        <v>240</v>
      </c>
      <c r="O94" s="4"/>
      <c r="P94" s="4"/>
      <c r="Q94" s="4" t="s">
        <v>37</v>
      </c>
      <c r="R94" s="4"/>
      <c r="S94" s="3" t="str">
        <f t="shared" si="1"/>
        <v/>
      </c>
      <c r="T94" s="3" t="str">
        <f t="shared" si="2"/>
        <v/>
      </c>
      <c r="U94" s="3">
        <v>161</v>
      </c>
      <c r="V94" s="3"/>
      <c r="W94" s="3"/>
      <c r="X94" s="3"/>
      <c r="Y94" s="3"/>
      <c r="Z94" s="3"/>
    </row>
    <row r="95" spans="1:26" x14ac:dyDescent="0.2">
      <c r="A95" s="4" t="s">
        <v>1876</v>
      </c>
      <c r="B95" s="5">
        <v>1</v>
      </c>
      <c r="C95" s="4" t="s">
        <v>1877</v>
      </c>
      <c r="D95" s="4" t="s">
        <v>1878</v>
      </c>
      <c r="E95" s="4" t="s">
        <v>1879</v>
      </c>
      <c r="F95" s="4" t="s">
        <v>1300</v>
      </c>
      <c r="G95" s="4" t="s">
        <v>1345</v>
      </c>
      <c r="H95" s="4" t="s">
        <v>331</v>
      </c>
      <c r="I95" s="4">
        <v>264</v>
      </c>
      <c r="J95" s="4">
        <v>52</v>
      </c>
      <c r="K95" s="4">
        <f t="shared" si="0"/>
        <v>59</v>
      </c>
      <c r="L95" s="4" t="s">
        <v>141</v>
      </c>
      <c r="M95" s="4"/>
      <c r="N95" s="4">
        <v>1</v>
      </c>
      <c r="O95" s="4"/>
      <c r="P95" s="4"/>
      <c r="Q95" s="4" t="s">
        <v>37</v>
      </c>
      <c r="R95" s="4" t="s">
        <v>27</v>
      </c>
      <c r="S95" s="3">
        <f t="shared" si="1"/>
        <v>1</v>
      </c>
      <c r="T95" s="3">
        <f t="shared" si="2"/>
        <v>1</v>
      </c>
      <c r="U95" s="3">
        <v>2</v>
      </c>
      <c r="V95" s="3"/>
      <c r="W95" s="3"/>
      <c r="X95" s="3"/>
      <c r="Y95" s="3"/>
      <c r="Z95" s="3"/>
    </row>
    <row r="96" spans="1:26" x14ac:dyDescent="0.2">
      <c r="A96" s="4" t="s">
        <v>1880</v>
      </c>
      <c r="B96" s="5">
        <v>1</v>
      </c>
      <c r="C96" s="4" t="s">
        <v>1881</v>
      </c>
      <c r="D96" s="4" t="s">
        <v>1882</v>
      </c>
      <c r="E96" s="4" t="s">
        <v>1883</v>
      </c>
      <c r="F96" s="4" t="s">
        <v>1884</v>
      </c>
      <c r="G96" s="4" t="s">
        <v>1885</v>
      </c>
      <c r="H96" s="4" t="s">
        <v>958</v>
      </c>
      <c r="I96" s="4">
        <v>433</v>
      </c>
      <c r="J96" s="4">
        <v>280</v>
      </c>
      <c r="K96" s="4">
        <f t="shared" si="0"/>
        <v>287</v>
      </c>
      <c r="L96" s="4" t="s">
        <v>1886</v>
      </c>
      <c r="M96" s="4">
        <v>610663</v>
      </c>
      <c r="N96" s="4">
        <v>183</v>
      </c>
      <c r="O96" s="4"/>
      <c r="P96" s="4"/>
      <c r="Q96" s="4" t="s">
        <v>37</v>
      </c>
      <c r="R96" s="4"/>
      <c r="S96" s="3" t="str">
        <f t="shared" si="1"/>
        <v/>
      </c>
      <c r="T96" s="3" t="str">
        <f t="shared" si="2"/>
        <v/>
      </c>
      <c r="U96" s="3">
        <v>0</v>
      </c>
      <c r="V96" s="3"/>
      <c r="W96" s="3"/>
      <c r="X96" s="3"/>
      <c r="Y96" s="3"/>
      <c r="Z96" s="3"/>
    </row>
    <row r="97" spans="1:26" x14ac:dyDescent="0.2">
      <c r="A97" s="4" t="s">
        <v>1887</v>
      </c>
      <c r="B97" s="5">
        <v>1</v>
      </c>
      <c r="C97" s="4" t="s">
        <v>1888</v>
      </c>
      <c r="D97" s="4" t="s">
        <v>1889</v>
      </c>
      <c r="E97" s="4" t="s">
        <v>1890</v>
      </c>
      <c r="F97" s="4" t="s">
        <v>721</v>
      </c>
      <c r="G97" s="4" t="s">
        <v>1891</v>
      </c>
      <c r="H97" s="4" t="s">
        <v>174</v>
      </c>
      <c r="I97" s="4">
        <v>475</v>
      </c>
      <c r="J97" s="4">
        <v>127</v>
      </c>
      <c r="K97" s="4">
        <f t="shared" si="0"/>
        <v>134</v>
      </c>
      <c r="L97" s="4" t="s">
        <v>349</v>
      </c>
      <c r="M97" s="4"/>
      <c r="N97" s="4">
        <v>0</v>
      </c>
      <c r="O97" s="4"/>
      <c r="P97" s="4"/>
      <c r="Q97" s="4" t="s">
        <v>37</v>
      </c>
      <c r="R97" s="4"/>
      <c r="S97" s="3" t="str">
        <f t="shared" si="1"/>
        <v/>
      </c>
      <c r="T97" s="3" t="str">
        <f t="shared" si="2"/>
        <v/>
      </c>
      <c r="U97" s="3">
        <v>4</v>
      </c>
      <c r="V97" s="3"/>
      <c r="W97" s="3"/>
      <c r="X97" s="3"/>
      <c r="Y97" s="3"/>
      <c r="Z97" s="3"/>
    </row>
    <row r="98" spans="1:26" x14ac:dyDescent="0.2">
      <c r="A98" s="4" t="s">
        <v>1892</v>
      </c>
      <c r="B98" s="5">
        <v>1</v>
      </c>
      <c r="C98" s="4" t="s">
        <v>1893</v>
      </c>
      <c r="D98" s="4" t="s">
        <v>1894</v>
      </c>
      <c r="E98" s="4" t="s">
        <v>1895</v>
      </c>
      <c r="F98" s="4" t="s">
        <v>185</v>
      </c>
      <c r="G98" s="4" t="s">
        <v>1896</v>
      </c>
      <c r="H98" s="4" t="s">
        <v>1069</v>
      </c>
      <c r="I98" s="4">
        <v>1265</v>
      </c>
      <c r="J98" s="4">
        <v>825</v>
      </c>
      <c r="K98" s="4">
        <f t="shared" si="0"/>
        <v>832</v>
      </c>
      <c r="L98" s="4"/>
      <c r="M98" s="4">
        <v>620037</v>
      </c>
      <c r="N98" s="4">
        <v>6</v>
      </c>
      <c r="O98" s="4"/>
      <c r="P98" s="4"/>
      <c r="Q98" s="4" t="s">
        <v>37</v>
      </c>
      <c r="R98" s="4"/>
      <c r="S98" s="3" t="str">
        <f t="shared" si="1"/>
        <v/>
      </c>
      <c r="T98" s="3" t="str">
        <f t="shared" si="2"/>
        <v/>
      </c>
      <c r="U98" s="3">
        <v>0</v>
      </c>
      <c r="V98" s="3"/>
      <c r="W98" s="3"/>
      <c r="X98" s="3"/>
      <c r="Y98" s="3"/>
      <c r="Z98" s="3"/>
    </row>
    <row r="99" spans="1:26" x14ac:dyDescent="0.2">
      <c r="A99" s="4" t="s">
        <v>1897</v>
      </c>
      <c r="B99" s="5">
        <v>1</v>
      </c>
      <c r="C99" s="4" t="s">
        <v>1898</v>
      </c>
      <c r="D99" s="4" t="s">
        <v>1899</v>
      </c>
      <c r="E99" s="4" t="s">
        <v>1900</v>
      </c>
      <c r="F99" s="4" t="s">
        <v>468</v>
      </c>
      <c r="G99" s="4" t="s">
        <v>1901</v>
      </c>
      <c r="H99" s="4" t="s">
        <v>1902</v>
      </c>
      <c r="I99" s="4">
        <v>589</v>
      </c>
      <c r="J99" s="4">
        <v>466</v>
      </c>
      <c r="K99" s="4">
        <f t="shared" si="0"/>
        <v>473</v>
      </c>
      <c r="L99" s="4" t="s">
        <v>63</v>
      </c>
      <c r="M99" s="4" t="s">
        <v>1903</v>
      </c>
      <c r="N99" s="4">
        <v>28</v>
      </c>
      <c r="O99" s="4"/>
      <c r="P99" s="4"/>
      <c r="Q99" s="4" t="s">
        <v>37</v>
      </c>
      <c r="R99" s="4"/>
      <c r="S99" s="3" t="str">
        <f t="shared" si="1"/>
        <v/>
      </c>
      <c r="T99" s="3" t="str">
        <f t="shared" si="2"/>
        <v/>
      </c>
      <c r="U99" s="3">
        <v>1094</v>
      </c>
      <c r="V99" s="3" t="s">
        <v>28</v>
      </c>
      <c r="W99" s="3"/>
      <c r="X99" s="3"/>
      <c r="Y99" s="3"/>
      <c r="Z99" s="3"/>
    </row>
    <row r="100" spans="1:26" x14ac:dyDescent="0.2">
      <c r="A100" s="4" t="s">
        <v>1904</v>
      </c>
      <c r="B100" s="5">
        <v>1</v>
      </c>
      <c r="C100" s="4" t="s">
        <v>1905</v>
      </c>
      <c r="D100" s="4" t="s">
        <v>1906</v>
      </c>
      <c r="E100" s="4" t="s">
        <v>1907</v>
      </c>
      <c r="F100" s="4" t="s">
        <v>286</v>
      </c>
      <c r="G100" s="4" t="s">
        <v>1908</v>
      </c>
      <c r="H100" s="4" t="s">
        <v>1884</v>
      </c>
      <c r="I100" s="4">
        <v>839</v>
      </c>
      <c r="J100" s="4">
        <v>512</v>
      </c>
      <c r="K100" s="4">
        <f t="shared" si="0"/>
        <v>519</v>
      </c>
      <c r="L100" s="4" t="s">
        <v>141</v>
      </c>
      <c r="M100" s="4">
        <v>611272</v>
      </c>
      <c r="N100" s="4">
        <v>17</v>
      </c>
      <c r="O100" s="4"/>
      <c r="P100" s="4"/>
      <c r="Q100" s="4" t="s">
        <v>37</v>
      </c>
      <c r="R100" s="4"/>
      <c r="S100" s="3" t="str">
        <f t="shared" si="1"/>
        <v/>
      </c>
      <c r="T100" s="3" t="str">
        <f t="shared" si="2"/>
        <v/>
      </c>
      <c r="U100" s="3">
        <v>14</v>
      </c>
      <c r="V100" s="3"/>
      <c r="W100" s="3"/>
      <c r="X100" s="3"/>
      <c r="Y100" s="3"/>
      <c r="Z100" s="3"/>
    </row>
    <row r="101" spans="1:26" x14ac:dyDescent="0.2">
      <c r="A101" s="4" t="s">
        <v>1909</v>
      </c>
      <c r="B101" s="5">
        <v>1</v>
      </c>
      <c r="C101" s="4" t="s">
        <v>1910</v>
      </c>
      <c r="D101" s="4" t="s">
        <v>1911</v>
      </c>
      <c r="E101" s="4" t="s">
        <v>1912</v>
      </c>
      <c r="F101" s="4" t="s">
        <v>736</v>
      </c>
      <c r="G101" s="4" t="s">
        <v>1913</v>
      </c>
      <c r="H101" s="4" t="s">
        <v>873</v>
      </c>
      <c r="I101" s="4">
        <v>4158</v>
      </c>
      <c r="J101" s="4">
        <v>64</v>
      </c>
      <c r="K101" s="4">
        <f t="shared" si="0"/>
        <v>71</v>
      </c>
      <c r="L101" s="4" t="s">
        <v>1914</v>
      </c>
      <c r="M101" s="4">
        <v>603336</v>
      </c>
      <c r="N101" s="4">
        <v>19</v>
      </c>
      <c r="O101" s="4"/>
      <c r="P101" s="4"/>
      <c r="Q101" s="4" t="s">
        <v>37</v>
      </c>
      <c r="R101" s="4"/>
      <c r="S101" s="3" t="str">
        <f t="shared" si="1"/>
        <v/>
      </c>
      <c r="T101" s="3" t="str">
        <f t="shared" si="2"/>
        <v/>
      </c>
      <c r="U101" s="3">
        <v>0</v>
      </c>
      <c r="V101" s="3"/>
      <c r="W101" s="3"/>
      <c r="X101" s="3"/>
      <c r="Y101" s="3"/>
      <c r="Z101" s="3"/>
    </row>
    <row r="102" spans="1:26" x14ac:dyDescent="0.2">
      <c r="A102" s="4" t="s">
        <v>1915</v>
      </c>
      <c r="B102" s="5">
        <v>1</v>
      </c>
      <c r="C102" s="4" t="s">
        <v>1916</v>
      </c>
      <c r="D102" s="4" t="s">
        <v>1917</v>
      </c>
      <c r="E102" s="4" t="s">
        <v>1918</v>
      </c>
      <c r="F102" s="4" t="s">
        <v>1658</v>
      </c>
      <c r="G102" s="4" t="s">
        <v>1919</v>
      </c>
      <c r="H102" s="4" t="s">
        <v>713</v>
      </c>
      <c r="I102" s="4">
        <v>718</v>
      </c>
      <c r="J102" s="4">
        <v>582</v>
      </c>
      <c r="K102" s="4">
        <f t="shared" si="0"/>
        <v>589</v>
      </c>
      <c r="L102" s="4"/>
      <c r="M102" s="4">
        <v>620213</v>
      </c>
      <c r="N102" s="4">
        <v>2</v>
      </c>
      <c r="O102" s="4"/>
      <c r="P102" s="4"/>
      <c r="Q102" s="4" t="s">
        <v>37</v>
      </c>
      <c r="R102" s="4"/>
      <c r="S102" s="3" t="str">
        <f t="shared" si="1"/>
        <v/>
      </c>
      <c r="T102" s="3" t="str">
        <f t="shared" si="2"/>
        <v/>
      </c>
      <c r="U102" s="3"/>
      <c r="V102" s="3"/>
      <c r="W102" s="3"/>
      <c r="X102" s="3"/>
      <c r="Y102" s="3"/>
      <c r="Z102" s="3"/>
    </row>
    <row r="103" spans="1:26" x14ac:dyDescent="0.2">
      <c r="A103" s="4" t="s">
        <v>858</v>
      </c>
      <c r="B103" s="5">
        <v>1</v>
      </c>
      <c r="C103" s="4" t="s">
        <v>859</v>
      </c>
      <c r="D103" s="4" t="s">
        <v>860</v>
      </c>
      <c r="E103" s="4" t="s">
        <v>861</v>
      </c>
      <c r="F103" s="4" t="s">
        <v>1455</v>
      </c>
      <c r="G103" s="4" t="s">
        <v>1920</v>
      </c>
      <c r="H103" s="4" t="s">
        <v>571</v>
      </c>
      <c r="I103" s="4">
        <v>729</v>
      </c>
      <c r="J103" s="4">
        <v>718</v>
      </c>
      <c r="K103" s="4">
        <f t="shared" si="0"/>
        <v>725</v>
      </c>
      <c r="L103" s="4" t="s">
        <v>82</v>
      </c>
      <c r="M103" s="4" t="s">
        <v>865</v>
      </c>
      <c r="N103" s="4">
        <v>1816</v>
      </c>
      <c r="O103" s="4"/>
      <c r="P103" s="4"/>
      <c r="Q103" s="4" t="s">
        <v>26</v>
      </c>
      <c r="R103" s="4" t="s">
        <v>866</v>
      </c>
      <c r="S103" s="3">
        <f t="shared" si="1"/>
        <v>8</v>
      </c>
      <c r="T103" s="3">
        <f t="shared" si="2"/>
        <v>9</v>
      </c>
      <c r="U103" s="3">
        <v>543</v>
      </c>
      <c r="V103" s="3"/>
      <c r="W103" s="3" t="s">
        <v>867</v>
      </c>
      <c r="X103" s="3" t="s">
        <v>868</v>
      </c>
      <c r="Y103" s="3"/>
      <c r="Z103" s="3"/>
    </row>
    <row r="104" spans="1:26" x14ac:dyDescent="0.2">
      <c r="A104" s="4" t="s">
        <v>1921</v>
      </c>
      <c r="B104" s="5">
        <v>1</v>
      </c>
      <c r="C104" s="4" t="s">
        <v>1922</v>
      </c>
      <c r="D104" s="4" t="s">
        <v>1923</v>
      </c>
      <c r="E104" s="4" t="s">
        <v>1924</v>
      </c>
      <c r="F104" s="4" t="s">
        <v>1677</v>
      </c>
      <c r="G104" s="4" t="s">
        <v>1925</v>
      </c>
      <c r="H104" s="4" t="s">
        <v>1276</v>
      </c>
      <c r="I104" s="4">
        <v>346</v>
      </c>
      <c r="J104" s="4">
        <v>326</v>
      </c>
      <c r="K104" s="4">
        <f t="shared" si="0"/>
        <v>333</v>
      </c>
      <c r="L104" s="4" t="s">
        <v>622</v>
      </c>
      <c r="M104" s="4"/>
      <c r="N104" s="4">
        <v>36</v>
      </c>
      <c r="O104" s="4"/>
      <c r="P104" s="4"/>
      <c r="Q104" s="4" t="s">
        <v>37</v>
      </c>
      <c r="R104" s="4"/>
      <c r="S104" s="3" t="str">
        <f t="shared" si="1"/>
        <v/>
      </c>
      <c r="T104" s="3" t="str">
        <f t="shared" si="2"/>
        <v/>
      </c>
      <c r="U104" s="3">
        <v>10</v>
      </c>
      <c r="V104" s="3"/>
      <c r="W104" s="3"/>
      <c r="X104" s="3"/>
      <c r="Y104" s="3"/>
      <c r="Z104" s="3"/>
    </row>
    <row r="105" spans="1:26" x14ac:dyDescent="0.2">
      <c r="A105" s="4" t="s">
        <v>1926</v>
      </c>
      <c r="B105" s="5">
        <v>1</v>
      </c>
      <c r="C105" s="4" t="s">
        <v>1927</v>
      </c>
      <c r="D105" s="4" t="s">
        <v>1928</v>
      </c>
      <c r="E105" s="4" t="s">
        <v>1929</v>
      </c>
      <c r="F105" s="4" t="s">
        <v>431</v>
      </c>
      <c r="G105" s="4" t="s">
        <v>1930</v>
      </c>
      <c r="H105" s="4" t="s">
        <v>439</v>
      </c>
      <c r="I105" s="4">
        <v>828</v>
      </c>
      <c r="J105" s="4">
        <v>612</v>
      </c>
      <c r="K105" s="4">
        <f t="shared" si="0"/>
        <v>619</v>
      </c>
      <c r="L105" s="4" t="s">
        <v>82</v>
      </c>
      <c r="M105" s="4">
        <v>607463</v>
      </c>
      <c r="N105" s="4">
        <v>187</v>
      </c>
      <c r="O105" s="4"/>
      <c r="P105" s="4"/>
      <c r="Q105" s="4" t="s">
        <v>37</v>
      </c>
      <c r="R105" s="4" t="s">
        <v>1826</v>
      </c>
      <c r="S105" s="3">
        <f t="shared" si="1"/>
        <v>1</v>
      </c>
      <c r="T105" s="3">
        <f t="shared" si="2"/>
        <v>1</v>
      </c>
      <c r="U105" s="3">
        <v>5</v>
      </c>
      <c r="V105" s="3"/>
      <c r="W105" s="3"/>
      <c r="X105" s="3"/>
      <c r="Y105" s="3"/>
      <c r="Z105" s="3"/>
    </row>
    <row r="106" spans="1:26" x14ac:dyDescent="0.2">
      <c r="A106" s="4" t="s">
        <v>1931</v>
      </c>
      <c r="B106" s="5">
        <v>1</v>
      </c>
      <c r="C106" s="4" t="s">
        <v>1932</v>
      </c>
      <c r="D106" s="4" t="s">
        <v>1933</v>
      </c>
      <c r="E106" s="4" t="s">
        <v>1934</v>
      </c>
      <c r="F106" s="4" t="s">
        <v>148</v>
      </c>
      <c r="G106" s="4" t="s">
        <v>1935</v>
      </c>
      <c r="H106" s="4" t="s">
        <v>1936</v>
      </c>
      <c r="I106" s="4">
        <v>1566</v>
      </c>
      <c r="J106" s="4">
        <v>419</v>
      </c>
      <c r="K106" s="4">
        <f t="shared" si="0"/>
        <v>426</v>
      </c>
      <c r="L106" s="4" t="s">
        <v>141</v>
      </c>
      <c r="M106" s="4" t="s">
        <v>1937</v>
      </c>
      <c r="N106" s="4">
        <v>235</v>
      </c>
      <c r="O106" s="4"/>
      <c r="P106" s="4"/>
      <c r="Q106" s="4" t="s">
        <v>37</v>
      </c>
      <c r="R106" s="4" t="s">
        <v>949</v>
      </c>
      <c r="S106" s="3">
        <f t="shared" si="1"/>
        <v>2</v>
      </c>
      <c r="T106" s="3">
        <f t="shared" si="2"/>
        <v>2</v>
      </c>
      <c r="U106" s="3">
        <v>8</v>
      </c>
      <c r="V106" s="3"/>
      <c r="W106" s="3"/>
      <c r="X106" s="3"/>
      <c r="Y106" s="3"/>
      <c r="Z106" s="3"/>
    </row>
    <row r="107" spans="1:26" x14ac:dyDescent="0.2">
      <c r="A107" s="4" t="s">
        <v>869</v>
      </c>
      <c r="B107" s="5">
        <v>1</v>
      </c>
      <c r="C107" s="4" t="s">
        <v>870</v>
      </c>
      <c r="D107" s="4" t="s">
        <v>871</v>
      </c>
      <c r="E107" s="4" t="s">
        <v>872</v>
      </c>
      <c r="F107" s="4" t="s">
        <v>1306</v>
      </c>
      <c r="G107" s="4" t="s">
        <v>1938</v>
      </c>
      <c r="H107" s="4" t="s">
        <v>1508</v>
      </c>
      <c r="I107" s="4">
        <v>1135</v>
      </c>
      <c r="J107" s="4">
        <v>1038</v>
      </c>
      <c r="K107" s="4">
        <f t="shared" si="0"/>
        <v>1045</v>
      </c>
      <c r="L107" s="4" t="s">
        <v>326</v>
      </c>
      <c r="M107" s="4">
        <v>608287</v>
      </c>
      <c r="N107" s="4">
        <v>28</v>
      </c>
      <c r="O107" s="4"/>
      <c r="P107" s="4"/>
      <c r="Q107" s="4" t="s">
        <v>37</v>
      </c>
      <c r="R107" s="4"/>
      <c r="S107" s="3" t="str">
        <f t="shared" si="1"/>
        <v/>
      </c>
      <c r="T107" s="3" t="str">
        <f t="shared" si="2"/>
        <v/>
      </c>
      <c r="U107" s="3">
        <v>0</v>
      </c>
      <c r="V107" s="3"/>
      <c r="W107" s="3"/>
      <c r="X107" s="3"/>
      <c r="Y107" s="3"/>
      <c r="Z107" s="3"/>
    </row>
    <row r="108" spans="1:26" x14ac:dyDescent="0.2">
      <c r="A108" s="4" t="s">
        <v>1939</v>
      </c>
      <c r="B108" s="5">
        <v>1</v>
      </c>
      <c r="C108" s="4" t="s">
        <v>1940</v>
      </c>
      <c r="D108" s="4" t="s">
        <v>1941</v>
      </c>
      <c r="E108" s="4" t="s">
        <v>1942</v>
      </c>
      <c r="F108" s="4" t="s">
        <v>894</v>
      </c>
      <c r="G108" s="4" t="s">
        <v>1943</v>
      </c>
      <c r="H108" s="4" t="s">
        <v>1423</v>
      </c>
      <c r="I108" s="4">
        <v>736</v>
      </c>
      <c r="J108" s="4">
        <v>702</v>
      </c>
      <c r="K108" s="4">
        <f t="shared" si="0"/>
        <v>709</v>
      </c>
      <c r="L108" s="4" t="s">
        <v>141</v>
      </c>
      <c r="M108" s="4">
        <v>616865</v>
      </c>
      <c r="N108" s="4">
        <v>13</v>
      </c>
      <c r="O108" s="4"/>
      <c r="P108" s="4"/>
      <c r="Q108" s="4" t="s">
        <v>37</v>
      </c>
      <c r="R108" s="4"/>
      <c r="S108" s="3" t="str">
        <f t="shared" si="1"/>
        <v/>
      </c>
      <c r="T108" s="3" t="str">
        <f t="shared" si="2"/>
        <v/>
      </c>
      <c r="U108" s="3">
        <v>0</v>
      </c>
      <c r="V108" s="3"/>
      <c r="W108" s="3"/>
      <c r="X108" s="3"/>
      <c r="Y108" s="3"/>
      <c r="Z108" s="3"/>
    </row>
    <row r="109" spans="1:26" x14ac:dyDescent="0.2">
      <c r="A109" s="4" t="s">
        <v>901</v>
      </c>
      <c r="B109" s="5">
        <v>1</v>
      </c>
      <c r="C109" s="4" t="s">
        <v>902</v>
      </c>
      <c r="D109" s="4" t="s">
        <v>903</v>
      </c>
      <c r="E109" s="4" t="s">
        <v>904</v>
      </c>
      <c r="F109" s="4" t="s">
        <v>35</v>
      </c>
      <c r="G109" s="4" t="s">
        <v>1944</v>
      </c>
      <c r="H109" s="4" t="s">
        <v>33</v>
      </c>
      <c r="I109" s="4">
        <v>562</v>
      </c>
      <c r="J109" s="4">
        <v>303</v>
      </c>
      <c r="K109" s="4">
        <f t="shared" si="0"/>
        <v>310</v>
      </c>
      <c r="L109" s="4" t="s">
        <v>82</v>
      </c>
      <c r="M109" s="4"/>
      <c r="N109" s="4">
        <v>124</v>
      </c>
      <c r="O109" s="4"/>
      <c r="P109" s="4"/>
      <c r="Q109" s="4" t="s">
        <v>37</v>
      </c>
      <c r="R109" s="4"/>
      <c r="S109" s="3" t="str">
        <f t="shared" si="1"/>
        <v/>
      </c>
      <c r="T109" s="3" t="str">
        <f t="shared" si="2"/>
        <v/>
      </c>
      <c r="U109" s="3">
        <v>1040</v>
      </c>
      <c r="V109" s="3" t="s">
        <v>28</v>
      </c>
      <c r="W109" s="3"/>
      <c r="X109" s="3"/>
      <c r="Y109" s="3"/>
      <c r="Z109" s="3"/>
    </row>
    <row r="110" spans="1:26" x14ac:dyDescent="0.2">
      <c r="A110" s="4" t="s">
        <v>926</v>
      </c>
      <c r="B110" s="5">
        <v>1</v>
      </c>
      <c r="C110" s="4" t="s">
        <v>927</v>
      </c>
      <c r="D110" s="4" t="s">
        <v>928</v>
      </c>
      <c r="E110" s="4" t="s">
        <v>929</v>
      </c>
      <c r="F110" s="4" t="s">
        <v>937</v>
      </c>
      <c r="G110" s="4" t="s">
        <v>1945</v>
      </c>
      <c r="H110" s="4" t="s">
        <v>958</v>
      </c>
      <c r="I110" s="4">
        <v>860</v>
      </c>
      <c r="J110" s="4">
        <v>330</v>
      </c>
      <c r="K110" s="4">
        <f t="shared" si="0"/>
        <v>337</v>
      </c>
      <c r="L110" s="4" t="s">
        <v>343</v>
      </c>
      <c r="M110" s="4">
        <v>611626</v>
      </c>
      <c r="N110" s="4">
        <v>39</v>
      </c>
      <c r="O110" s="4"/>
      <c r="P110" s="4"/>
      <c r="Q110" s="4" t="s">
        <v>37</v>
      </c>
      <c r="R110" s="4"/>
      <c r="S110" s="3" t="str">
        <f t="shared" si="1"/>
        <v/>
      </c>
      <c r="T110" s="3" t="str">
        <f t="shared" si="2"/>
        <v/>
      </c>
      <c r="U110" s="3">
        <v>132</v>
      </c>
      <c r="V110" s="3"/>
      <c r="W110" s="3"/>
      <c r="X110" s="3"/>
      <c r="Y110" s="3"/>
      <c r="Z110" s="3"/>
    </row>
    <row r="111" spans="1:26" x14ac:dyDescent="0.2">
      <c r="A111" s="4" t="s">
        <v>1946</v>
      </c>
      <c r="B111" s="5">
        <v>1</v>
      </c>
      <c r="C111" s="4" t="s">
        <v>1947</v>
      </c>
      <c r="D111" s="4" t="s">
        <v>1948</v>
      </c>
      <c r="E111" s="4" t="s">
        <v>1949</v>
      </c>
      <c r="F111" s="4" t="s">
        <v>1592</v>
      </c>
      <c r="G111" s="4" t="s">
        <v>1593</v>
      </c>
      <c r="H111" s="4" t="s">
        <v>719</v>
      </c>
      <c r="I111" s="4">
        <v>501</v>
      </c>
      <c r="J111" s="4">
        <v>150</v>
      </c>
      <c r="K111" s="4">
        <f t="shared" si="0"/>
        <v>157</v>
      </c>
      <c r="L111" s="4" t="s">
        <v>141</v>
      </c>
      <c r="M111" s="4">
        <v>612985</v>
      </c>
      <c r="N111" s="4">
        <v>264</v>
      </c>
      <c r="O111" s="4" t="s">
        <v>1950</v>
      </c>
      <c r="P111" s="4"/>
      <c r="Q111" s="4" t="s">
        <v>37</v>
      </c>
      <c r="R111" s="4"/>
      <c r="S111" s="3" t="str">
        <f t="shared" si="1"/>
        <v/>
      </c>
      <c r="T111" s="3" t="str">
        <f t="shared" si="2"/>
        <v/>
      </c>
      <c r="U111" s="3">
        <v>7</v>
      </c>
      <c r="V111" s="3"/>
      <c r="W111" s="7" t="s">
        <v>1951</v>
      </c>
      <c r="X111" s="3"/>
      <c r="Y111" s="3"/>
      <c r="Z111" s="3"/>
    </row>
    <row r="112" spans="1:26" x14ac:dyDescent="0.2">
      <c r="A112" s="4" t="s">
        <v>1952</v>
      </c>
      <c r="B112" s="5">
        <v>1</v>
      </c>
      <c r="C112" s="4" t="s">
        <v>1953</v>
      </c>
      <c r="D112" s="4" t="s">
        <v>1954</v>
      </c>
      <c r="E112" s="4" t="s">
        <v>1955</v>
      </c>
      <c r="F112" s="4" t="s">
        <v>819</v>
      </c>
      <c r="G112" s="4" t="s">
        <v>1956</v>
      </c>
      <c r="H112" s="4" t="s">
        <v>44</v>
      </c>
      <c r="I112" s="4">
        <v>517</v>
      </c>
      <c r="J112" s="4">
        <v>169</v>
      </c>
      <c r="K112" s="4">
        <f t="shared" si="0"/>
        <v>176</v>
      </c>
      <c r="L112" s="4" t="s">
        <v>1398</v>
      </c>
      <c r="M112" s="4">
        <v>602314</v>
      </c>
      <c r="N112" s="4">
        <v>233</v>
      </c>
      <c r="O112" s="4"/>
      <c r="P112" s="4"/>
      <c r="Q112" s="4" t="s">
        <v>37</v>
      </c>
      <c r="R112" s="4"/>
      <c r="S112" s="3" t="str">
        <f t="shared" si="1"/>
        <v/>
      </c>
      <c r="T112" s="3" t="str">
        <f t="shared" si="2"/>
        <v/>
      </c>
      <c r="U112" s="3">
        <v>0</v>
      </c>
      <c r="V112" s="3"/>
      <c r="W112" s="3"/>
      <c r="X112" s="3"/>
      <c r="Y112" s="3"/>
      <c r="Z112" s="3"/>
    </row>
    <row r="113" spans="1:26" x14ac:dyDescent="0.2">
      <c r="A113" s="4" t="s">
        <v>1957</v>
      </c>
      <c r="B113" s="5">
        <v>1</v>
      </c>
      <c r="C113" s="4" t="s">
        <v>1958</v>
      </c>
      <c r="D113" s="4" t="s">
        <v>1959</v>
      </c>
      <c r="E113" s="4" t="s">
        <v>1960</v>
      </c>
      <c r="F113" s="4" t="s">
        <v>1437</v>
      </c>
      <c r="G113" s="4" t="s">
        <v>1573</v>
      </c>
      <c r="H113" s="4" t="s">
        <v>439</v>
      </c>
      <c r="I113" s="4">
        <v>184</v>
      </c>
      <c r="J113" s="4">
        <v>167</v>
      </c>
      <c r="K113" s="4">
        <f t="shared" si="0"/>
        <v>174</v>
      </c>
      <c r="L113" s="4" t="s">
        <v>1961</v>
      </c>
      <c r="M113" s="4">
        <v>179530</v>
      </c>
      <c r="N113" s="4">
        <v>404</v>
      </c>
      <c r="O113" s="4"/>
      <c r="P113" s="4"/>
      <c r="Q113" s="4" t="s">
        <v>37</v>
      </c>
      <c r="R113" s="4"/>
      <c r="S113" s="3" t="str">
        <f t="shared" si="1"/>
        <v/>
      </c>
      <c r="T113" s="3" t="str">
        <f t="shared" si="2"/>
        <v/>
      </c>
      <c r="U113" s="3">
        <v>480</v>
      </c>
      <c r="V113" s="3" t="s">
        <v>28</v>
      </c>
      <c r="W113" s="3"/>
      <c r="X113" s="3"/>
      <c r="Y113" s="3"/>
      <c r="Z113" s="3"/>
    </row>
    <row r="114" spans="1:26" x14ac:dyDescent="0.2">
      <c r="A114" s="4" t="s">
        <v>1962</v>
      </c>
      <c r="B114" s="5">
        <v>1</v>
      </c>
      <c r="C114" s="4" t="s">
        <v>1963</v>
      </c>
      <c r="D114" s="4" t="s">
        <v>1964</v>
      </c>
      <c r="E114" s="4" t="s">
        <v>1965</v>
      </c>
      <c r="F114" s="4" t="s">
        <v>1276</v>
      </c>
      <c r="G114" s="4" t="s">
        <v>1966</v>
      </c>
      <c r="H114" s="4" t="s">
        <v>286</v>
      </c>
      <c r="I114" s="4">
        <v>1001</v>
      </c>
      <c r="J114" s="4">
        <v>42</v>
      </c>
      <c r="K114" s="4">
        <f t="shared" si="0"/>
        <v>49</v>
      </c>
      <c r="L114" s="4"/>
      <c r="M114" s="4"/>
      <c r="N114" s="4">
        <v>3</v>
      </c>
      <c r="O114" s="4"/>
      <c r="P114" s="4"/>
      <c r="Q114" s="4" t="s">
        <v>37</v>
      </c>
      <c r="R114" s="4"/>
      <c r="S114" s="3" t="str">
        <f t="shared" si="1"/>
        <v/>
      </c>
      <c r="T114" s="3" t="str">
        <f t="shared" si="2"/>
        <v/>
      </c>
      <c r="U114" s="3">
        <v>64</v>
      </c>
      <c r="V114" s="3"/>
      <c r="W114" s="3"/>
      <c r="X114" s="3"/>
      <c r="Y114" s="3"/>
      <c r="Z114" s="3"/>
    </row>
    <row r="115" spans="1:26" x14ac:dyDescent="0.2">
      <c r="A115" s="4" t="s">
        <v>1967</v>
      </c>
      <c r="B115" s="5">
        <v>1</v>
      </c>
      <c r="C115" s="4" t="s">
        <v>1968</v>
      </c>
      <c r="D115" s="4" t="s">
        <v>1969</v>
      </c>
      <c r="E115" s="4" t="s">
        <v>1970</v>
      </c>
      <c r="F115" s="4" t="s">
        <v>425</v>
      </c>
      <c r="G115" s="4" t="s">
        <v>1971</v>
      </c>
      <c r="H115" s="4" t="s">
        <v>1340</v>
      </c>
      <c r="I115" s="4">
        <v>1136</v>
      </c>
      <c r="J115" s="4">
        <v>706</v>
      </c>
      <c r="K115" s="4">
        <f t="shared" si="0"/>
        <v>713</v>
      </c>
      <c r="L115" s="4" t="s">
        <v>1972</v>
      </c>
      <c r="M115" s="4">
        <v>601155</v>
      </c>
      <c r="N115" s="4">
        <v>6</v>
      </c>
      <c r="O115" s="4"/>
      <c r="P115" s="4"/>
      <c r="Q115" s="4" t="s">
        <v>37</v>
      </c>
      <c r="R115" s="4"/>
      <c r="S115" s="3" t="str">
        <f t="shared" si="1"/>
        <v/>
      </c>
      <c r="T115" s="3" t="str">
        <f t="shared" si="2"/>
        <v/>
      </c>
      <c r="U115" s="3">
        <v>28</v>
      </c>
      <c r="V115" s="3" t="s">
        <v>74</v>
      </c>
      <c r="W115" s="3"/>
      <c r="X115" s="3"/>
      <c r="Y115" s="3"/>
      <c r="Z115" s="3"/>
    </row>
    <row r="116" spans="1:26" x14ac:dyDescent="0.2">
      <c r="A116" s="4" t="s">
        <v>1973</v>
      </c>
      <c r="B116" s="5">
        <v>1</v>
      </c>
      <c r="C116" s="4" t="s">
        <v>1974</v>
      </c>
      <c r="D116" s="4" t="s">
        <v>1975</v>
      </c>
      <c r="E116" s="4" t="s">
        <v>1976</v>
      </c>
      <c r="F116" s="4" t="s">
        <v>1977</v>
      </c>
      <c r="G116" s="4" t="s">
        <v>1978</v>
      </c>
      <c r="H116" s="4" t="s">
        <v>1423</v>
      </c>
      <c r="I116" s="4">
        <v>1512</v>
      </c>
      <c r="J116" s="4">
        <v>1129</v>
      </c>
      <c r="K116" s="4">
        <f t="shared" si="0"/>
        <v>1136</v>
      </c>
      <c r="L116" s="4" t="s">
        <v>141</v>
      </c>
      <c r="M116" s="4"/>
      <c r="N116" s="4">
        <v>22</v>
      </c>
      <c r="O116" s="4"/>
      <c r="P116" s="4"/>
      <c r="Q116" s="4" t="s">
        <v>37</v>
      </c>
      <c r="R116" s="4" t="s">
        <v>65</v>
      </c>
      <c r="S116" s="3">
        <f t="shared" si="1"/>
        <v>1</v>
      </c>
      <c r="T116" s="3">
        <f t="shared" si="2"/>
        <v>1</v>
      </c>
      <c r="U116" s="3">
        <v>4</v>
      </c>
      <c r="V116" s="3" t="s">
        <v>74</v>
      </c>
      <c r="W116" s="3"/>
      <c r="X116" s="3"/>
      <c r="Y116" s="3"/>
      <c r="Z116" s="3"/>
    </row>
    <row r="117" spans="1:26" x14ac:dyDescent="0.2">
      <c r="A117" s="4" t="s">
        <v>1979</v>
      </c>
      <c r="B117" s="5">
        <v>1</v>
      </c>
      <c r="C117" s="4" t="s">
        <v>1980</v>
      </c>
      <c r="D117" s="4" t="s">
        <v>1981</v>
      </c>
      <c r="E117" s="4" t="s">
        <v>1982</v>
      </c>
      <c r="F117" s="4" t="s">
        <v>1193</v>
      </c>
      <c r="G117" s="4" t="s">
        <v>1983</v>
      </c>
      <c r="H117" s="4" t="s">
        <v>286</v>
      </c>
      <c r="I117" s="4">
        <v>1146</v>
      </c>
      <c r="J117" s="4">
        <v>70</v>
      </c>
      <c r="K117" s="4">
        <f t="shared" si="0"/>
        <v>77</v>
      </c>
      <c r="L117" s="4" t="s">
        <v>1984</v>
      </c>
      <c r="M117" s="4">
        <v>620234</v>
      </c>
      <c r="N117" s="4">
        <v>3</v>
      </c>
      <c r="O117" s="4"/>
      <c r="P117" s="4"/>
      <c r="Q117" s="4" t="s">
        <v>37</v>
      </c>
      <c r="R117" s="4"/>
      <c r="S117" s="3" t="str">
        <f t="shared" si="1"/>
        <v/>
      </c>
      <c r="T117" s="3" t="str">
        <f t="shared" si="2"/>
        <v/>
      </c>
      <c r="U117" s="3">
        <v>0</v>
      </c>
      <c r="V117" s="3"/>
      <c r="W117" s="3"/>
      <c r="X117" s="3"/>
      <c r="Y117" s="3"/>
      <c r="Z117" s="3"/>
    </row>
    <row r="118" spans="1:26" x14ac:dyDescent="0.2">
      <c r="A118" s="4" t="s">
        <v>1985</v>
      </c>
      <c r="B118" s="5">
        <v>1</v>
      </c>
      <c r="C118" s="4" t="s">
        <v>1986</v>
      </c>
      <c r="D118" s="4" t="s">
        <v>1987</v>
      </c>
      <c r="E118" s="4" t="s">
        <v>1988</v>
      </c>
      <c r="F118" s="4" t="s">
        <v>1989</v>
      </c>
      <c r="G118" s="4" t="s">
        <v>1990</v>
      </c>
      <c r="H118" s="4" t="s">
        <v>579</v>
      </c>
      <c r="I118" s="4">
        <v>137</v>
      </c>
      <c r="J118" s="4">
        <v>128</v>
      </c>
      <c r="K118" s="4">
        <f t="shared" si="0"/>
        <v>135</v>
      </c>
      <c r="L118" s="4" t="s">
        <v>63</v>
      </c>
      <c r="M118" s="4">
        <v>603638</v>
      </c>
      <c r="N118" s="4">
        <v>35</v>
      </c>
      <c r="O118" s="4"/>
      <c r="P118" s="4"/>
      <c r="Q118" s="4" t="s">
        <v>37</v>
      </c>
      <c r="R118" s="4" t="s">
        <v>1525</v>
      </c>
      <c r="S118" s="3">
        <f t="shared" si="1"/>
        <v>1</v>
      </c>
      <c r="T118" s="3">
        <f t="shared" si="2"/>
        <v>1</v>
      </c>
      <c r="U118" s="3">
        <v>1030</v>
      </c>
      <c r="V118" s="3" t="s">
        <v>28</v>
      </c>
      <c r="W118" s="3"/>
      <c r="X118" s="3"/>
      <c r="Y118" s="3"/>
      <c r="Z118" s="3"/>
    </row>
    <row r="119" spans="1:26" x14ac:dyDescent="0.2">
      <c r="A119" s="4" t="s">
        <v>1991</v>
      </c>
      <c r="B119" s="5">
        <v>1</v>
      </c>
      <c r="C119" s="4" t="s">
        <v>1992</v>
      </c>
      <c r="D119" s="4" t="s">
        <v>1993</v>
      </c>
      <c r="E119" s="4" t="s">
        <v>1994</v>
      </c>
      <c r="F119" s="4" t="s">
        <v>51</v>
      </c>
      <c r="G119" s="4" t="s">
        <v>1995</v>
      </c>
      <c r="H119" s="4" t="s">
        <v>1936</v>
      </c>
      <c r="I119" s="4">
        <v>595</v>
      </c>
      <c r="J119" s="4">
        <v>448</v>
      </c>
      <c r="K119" s="4">
        <f t="shared" si="0"/>
        <v>455</v>
      </c>
      <c r="L119" s="4" t="s">
        <v>722</v>
      </c>
      <c r="M119" s="4">
        <v>616626</v>
      </c>
      <c r="N119" s="4">
        <v>13</v>
      </c>
      <c r="O119" s="4"/>
      <c r="P119" s="4"/>
      <c r="Q119" s="4" t="s">
        <v>37</v>
      </c>
      <c r="R119" s="4"/>
      <c r="S119" s="3" t="str">
        <f t="shared" si="1"/>
        <v/>
      </c>
      <c r="T119" s="3" t="str">
        <f t="shared" si="2"/>
        <v/>
      </c>
      <c r="U119" s="3">
        <v>15</v>
      </c>
      <c r="V119" s="3"/>
      <c r="W119" s="3"/>
      <c r="X119" s="3"/>
      <c r="Y119" s="3"/>
      <c r="Z119" s="3"/>
    </row>
    <row r="120" spans="1:26" x14ac:dyDescent="0.2">
      <c r="A120" s="4" t="s">
        <v>1996</v>
      </c>
      <c r="B120" s="5">
        <v>1</v>
      </c>
      <c r="C120" s="4" t="s">
        <v>1997</v>
      </c>
      <c r="D120" s="4" t="s">
        <v>1998</v>
      </c>
      <c r="E120" s="4" t="s">
        <v>1999</v>
      </c>
      <c r="F120" s="4" t="s">
        <v>899</v>
      </c>
      <c r="G120" s="4" t="s">
        <v>2000</v>
      </c>
      <c r="H120" s="4" t="s">
        <v>826</v>
      </c>
      <c r="I120" s="4">
        <v>526</v>
      </c>
      <c r="J120" s="4">
        <v>276</v>
      </c>
      <c r="K120" s="4">
        <f t="shared" si="0"/>
        <v>283</v>
      </c>
      <c r="L120" s="4" t="s">
        <v>141</v>
      </c>
      <c r="M120" s="4">
        <v>606234</v>
      </c>
      <c r="N120" s="4">
        <v>214</v>
      </c>
      <c r="O120" s="4" t="s">
        <v>2001</v>
      </c>
      <c r="P120" s="4"/>
      <c r="Q120" s="4" t="s">
        <v>37</v>
      </c>
      <c r="R120" s="4" t="s">
        <v>796</v>
      </c>
      <c r="S120" s="3">
        <f t="shared" si="1"/>
        <v>3</v>
      </c>
      <c r="T120" s="3">
        <f t="shared" si="2"/>
        <v>3</v>
      </c>
      <c r="U120" s="3">
        <v>2</v>
      </c>
      <c r="V120" s="3" t="s">
        <v>74</v>
      </c>
      <c r="W120" s="3"/>
      <c r="X120" s="3"/>
      <c r="Y120" s="3"/>
      <c r="Z120" s="3"/>
    </row>
    <row r="121" spans="1:26" x14ac:dyDescent="0.2">
      <c r="A121" s="4" t="s">
        <v>2002</v>
      </c>
      <c r="B121" s="5">
        <v>1</v>
      </c>
      <c r="C121" s="4" t="s">
        <v>2003</v>
      </c>
      <c r="D121" s="4" t="s">
        <v>2004</v>
      </c>
      <c r="E121" s="4" t="s">
        <v>2005</v>
      </c>
      <c r="F121" s="4" t="s">
        <v>185</v>
      </c>
      <c r="G121" s="4" t="s">
        <v>2006</v>
      </c>
      <c r="H121" s="4" t="s">
        <v>826</v>
      </c>
      <c r="I121" s="4">
        <v>585</v>
      </c>
      <c r="J121" s="4">
        <v>323</v>
      </c>
      <c r="K121" s="4">
        <f t="shared" si="0"/>
        <v>330</v>
      </c>
      <c r="L121" s="4" t="s">
        <v>141</v>
      </c>
      <c r="M121" s="4">
        <v>606239</v>
      </c>
      <c r="N121" s="4">
        <v>37</v>
      </c>
      <c r="O121" s="4" t="s">
        <v>2007</v>
      </c>
      <c r="P121" s="4"/>
      <c r="Q121" s="4" t="s">
        <v>37</v>
      </c>
      <c r="R121" s="4" t="s">
        <v>2008</v>
      </c>
      <c r="S121" s="3">
        <f t="shared" si="1"/>
        <v>2</v>
      </c>
      <c r="T121" s="3">
        <f t="shared" si="2"/>
        <v>2</v>
      </c>
      <c r="U121" s="3">
        <v>3</v>
      </c>
      <c r="V121" s="3"/>
      <c r="W121" s="3"/>
      <c r="X121" s="3"/>
      <c r="Y121" s="3"/>
      <c r="Z121" s="3"/>
    </row>
    <row r="122" spans="1:26" x14ac:dyDescent="0.2">
      <c r="A122" s="4" t="s">
        <v>1072</v>
      </c>
      <c r="B122" s="5">
        <v>1</v>
      </c>
      <c r="C122" s="4" t="s">
        <v>1073</v>
      </c>
      <c r="D122" s="4" t="s">
        <v>1074</v>
      </c>
      <c r="E122" s="4" t="s">
        <v>1075</v>
      </c>
      <c r="F122" s="4" t="s">
        <v>937</v>
      </c>
      <c r="G122" s="4" t="s">
        <v>2009</v>
      </c>
      <c r="H122" s="4" t="s">
        <v>500</v>
      </c>
      <c r="I122" s="4">
        <v>606</v>
      </c>
      <c r="J122" s="4">
        <v>214</v>
      </c>
      <c r="K122" s="4">
        <f t="shared" si="0"/>
        <v>221</v>
      </c>
      <c r="L122" s="4" t="s">
        <v>141</v>
      </c>
      <c r="M122" s="4">
        <v>613907</v>
      </c>
      <c r="N122" s="4">
        <v>42</v>
      </c>
      <c r="O122" s="4" t="s">
        <v>1077</v>
      </c>
      <c r="P122" s="4"/>
      <c r="Q122" s="4" t="s">
        <v>37</v>
      </c>
      <c r="R122" s="4"/>
      <c r="S122" s="3" t="str">
        <f t="shared" si="1"/>
        <v/>
      </c>
      <c r="T122" s="3" t="str">
        <f t="shared" si="2"/>
        <v/>
      </c>
      <c r="U122" s="3">
        <v>0</v>
      </c>
      <c r="V122" s="3" t="s">
        <v>74</v>
      </c>
      <c r="W122" s="3" t="s">
        <v>1078</v>
      </c>
      <c r="X122" s="3"/>
      <c r="Y122" s="3"/>
      <c r="Z122" s="3"/>
    </row>
    <row r="123" spans="1:26" x14ac:dyDescent="0.2">
      <c r="A123" s="4" t="s">
        <v>1079</v>
      </c>
      <c r="B123" s="5">
        <v>1</v>
      </c>
      <c r="C123" s="4" t="s">
        <v>1080</v>
      </c>
      <c r="D123" s="4" t="s">
        <v>1081</v>
      </c>
      <c r="E123" s="4" t="s">
        <v>1082</v>
      </c>
      <c r="F123" s="4" t="s">
        <v>318</v>
      </c>
      <c r="G123" s="4" t="s">
        <v>2010</v>
      </c>
      <c r="H123" s="4" t="s">
        <v>316</v>
      </c>
      <c r="I123" s="4">
        <v>228</v>
      </c>
      <c r="J123" s="4">
        <v>41</v>
      </c>
      <c r="K123" s="4">
        <f t="shared" si="0"/>
        <v>48</v>
      </c>
      <c r="L123" s="4" t="s">
        <v>266</v>
      </c>
      <c r="M123" s="4">
        <v>612531</v>
      </c>
      <c r="N123" s="4">
        <v>5</v>
      </c>
      <c r="O123" s="4"/>
      <c r="P123" s="4"/>
      <c r="Q123" s="4" t="s">
        <v>37</v>
      </c>
      <c r="R123" s="4"/>
      <c r="S123" s="3" t="str">
        <f t="shared" si="1"/>
        <v/>
      </c>
      <c r="T123" s="3" t="str">
        <f t="shared" si="2"/>
        <v/>
      </c>
      <c r="U123" s="3">
        <v>0</v>
      </c>
      <c r="V123" s="3" t="s">
        <v>74</v>
      </c>
      <c r="W123" s="4"/>
      <c r="X123" s="3"/>
      <c r="Y123" s="3"/>
      <c r="Z123" s="3"/>
    </row>
    <row r="124" spans="1:26" x14ac:dyDescent="0.2">
      <c r="A124" s="4" t="s">
        <v>1090</v>
      </c>
      <c r="B124" s="5">
        <v>1</v>
      </c>
      <c r="C124" s="4" t="s">
        <v>1091</v>
      </c>
      <c r="D124" s="4" t="s">
        <v>1092</v>
      </c>
      <c r="E124" s="4" t="s">
        <v>1093</v>
      </c>
      <c r="F124" s="4" t="s">
        <v>937</v>
      </c>
      <c r="G124" s="4" t="s">
        <v>2011</v>
      </c>
      <c r="H124" s="4" t="s">
        <v>1306</v>
      </c>
      <c r="I124" s="4">
        <v>215</v>
      </c>
      <c r="J124" s="4">
        <v>95</v>
      </c>
      <c r="K124" s="4">
        <f t="shared" si="0"/>
        <v>102</v>
      </c>
      <c r="L124" s="4" t="s">
        <v>1095</v>
      </c>
      <c r="M124" s="4">
        <v>602406</v>
      </c>
      <c r="N124" s="4">
        <v>328</v>
      </c>
      <c r="O124" s="4"/>
      <c r="P124" s="4"/>
      <c r="Q124" s="4" t="s">
        <v>37</v>
      </c>
      <c r="R124" s="4"/>
      <c r="S124" s="3" t="str">
        <f t="shared" si="1"/>
        <v/>
      </c>
      <c r="T124" s="3" t="str">
        <f t="shared" si="2"/>
        <v/>
      </c>
      <c r="U124" s="3">
        <v>5</v>
      </c>
      <c r="V124" s="3" t="s">
        <v>74</v>
      </c>
      <c r="W124" s="3"/>
      <c r="X124" s="3"/>
      <c r="Y124" s="3"/>
      <c r="Z124" s="3"/>
    </row>
    <row r="125" spans="1:26" x14ac:dyDescent="0.2">
      <c r="A125" s="4" t="s">
        <v>1096</v>
      </c>
      <c r="B125" s="5">
        <v>1</v>
      </c>
      <c r="C125" s="4" t="s">
        <v>1097</v>
      </c>
      <c r="D125" s="4" t="s">
        <v>1098</v>
      </c>
      <c r="E125" s="4" t="s">
        <v>1099</v>
      </c>
      <c r="F125" s="4" t="s">
        <v>364</v>
      </c>
      <c r="G125" s="4" t="s">
        <v>2012</v>
      </c>
      <c r="H125" s="4" t="s">
        <v>104</v>
      </c>
      <c r="I125" s="4">
        <v>873</v>
      </c>
      <c r="J125" s="4">
        <v>17</v>
      </c>
      <c r="K125" s="4">
        <f t="shared" si="0"/>
        <v>24</v>
      </c>
      <c r="L125" s="4" t="s">
        <v>141</v>
      </c>
      <c r="M125" s="4" t="s">
        <v>1101</v>
      </c>
      <c r="N125" s="4">
        <v>458</v>
      </c>
      <c r="O125" s="4"/>
      <c r="P125" s="4"/>
      <c r="Q125" s="4" t="s">
        <v>37</v>
      </c>
      <c r="R125" s="4"/>
      <c r="S125" s="3" t="str">
        <f t="shared" si="1"/>
        <v/>
      </c>
      <c r="T125" s="3" t="str">
        <f t="shared" si="2"/>
        <v/>
      </c>
      <c r="U125" s="3">
        <v>1</v>
      </c>
      <c r="V125" s="3"/>
      <c r="W125" s="3"/>
      <c r="X125" s="3"/>
      <c r="Y125" s="3"/>
      <c r="Z125" s="3"/>
    </row>
    <row r="126" spans="1:26" x14ac:dyDescent="0.2">
      <c r="A126" s="4" t="s">
        <v>2013</v>
      </c>
      <c r="B126" s="5">
        <v>1</v>
      </c>
      <c r="C126" s="4" t="s">
        <v>2014</v>
      </c>
      <c r="D126" s="4" t="s">
        <v>2015</v>
      </c>
      <c r="E126" s="4" t="s">
        <v>2016</v>
      </c>
      <c r="F126" s="4" t="s">
        <v>1530</v>
      </c>
      <c r="G126" s="4" t="s">
        <v>2017</v>
      </c>
      <c r="H126" s="4" t="s">
        <v>789</v>
      </c>
      <c r="I126" s="4">
        <v>1147</v>
      </c>
      <c r="J126" s="4">
        <v>524</v>
      </c>
      <c r="K126" s="4">
        <f t="shared" si="0"/>
        <v>531</v>
      </c>
      <c r="L126" s="4" t="s">
        <v>141</v>
      </c>
      <c r="M126" s="4">
        <v>618319</v>
      </c>
      <c r="N126" s="4">
        <v>49</v>
      </c>
      <c r="O126" s="4"/>
      <c r="P126" s="4"/>
      <c r="Q126" s="4" t="s">
        <v>37</v>
      </c>
      <c r="R126" s="4"/>
      <c r="S126" s="3" t="str">
        <f t="shared" si="1"/>
        <v/>
      </c>
      <c r="T126" s="3" t="str">
        <f t="shared" si="2"/>
        <v/>
      </c>
      <c r="U126" s="3">
        <v>527</v>
      </c>
      <c r="V126" s="3" t="s">
        <v>28</v>
      </c>
      <c r="W126" s="3"/>
      <c r="X126" s="3"/>
      <c r="Y126" s="3"/>
      <c r="Z126" s="3"/>
    </row>
    <row r="127" spans="1:26" x14ac:dyDescent="0.2">
      <c r="A127" s="4" t="s">
        <v>2018</v>
      </c>
      <c r="B127" s="5">
        <v>1</v>
      </c>
      <c r="C127" s="4" t="s">
        <v>2019</v>
      </c>
      <c r="D127" s="4" t="s">
        <v>2020</v>
      </c>
      <c r="E127" s="4" t="s">
        <v>2021</v>
      </c>
      <c r="F127" s="4" t="s">
        <v>1580</v>
      </c>
      <c r="G127" s="4" t="s">
        <v>2022</v>
      </c>
      <c r="H127" s="4" t="s">
        <v>1455</v>
      </c>
      <c r="I127" s="4">
        <v>234</v>
      </c>
      <c r="J127" s="4">
        <v>208</v>
      </c>
      <c r="K127" s="4">
        <f t="shared" si="0"/>
        <v>215</v>
      </c>
      <c r="L127" s="4" t="s">
        <v>887</v>
      </c>
      <c r="M127" s="4" t="s">
        <v>2023</v>
      </c>
      <c r="N127" s="4">
        <v>61</v>
      </c>
      <c r="O127" s="4"/>
      <c r="P127" s="4"/>
      <c r="Q127" s="4" t="s">
        <v>37</v>
      </c>
      <c r="R127" s="4"/>
      <c r="S127" s="3" t="str">
        <f t="shared" si="1"/>
        <v/>
      </c>
      <c r="T127" s="3" t="str">
        <f t="shared" si="2"/>
        <v/>
      </c>
      <c r="U127" s="3">
        <v>0</v>
      </c>
      <c r="V127" s="3"/>
      <c r="W127" s="3"/>
      <c r="X127" s="3"/>
      <c r="Y127" s="3"/>
      <c r="Z127" s="3"/>
    </row>
    <row r="128" spans="1:26" x14ac:dyDescent="0.2">
      <c r="A128" s="4" t="s">
        <v>2024</v>
      </c>
      <c r="B128" s="5">
        <v>1</v>
      </c>
      <c r="C128" s="4" t="s">
        <v>2025</v>
      </c>
      <c r="D128" s="4" t="s">
        <v>2026</v>
      </c>
      <c r="E128" s="4" t="s">
        <v>2027</v>
      </c>
      <c r="F128" s="4" t="s">
        <v>2028</v>
      </c>
      <c r="G128" s="4" t="s">
        <v>2029</v>
      </c>
      <c r="H128" s="4" t="s">
        <v>621</v>
      </c>
      <c r="I128" s="4">
        <v>451</v>
      </c>
      <c r="J128" s="4">
        <v>191</v>
      </c>
      <c r="K128" s="4">
        <f t="shared" si="0"/>
        <v>198</v>
      </c>
      <c r="L128" s="4" t="s">
        <v>82</v>
      </c>
      <c r="M128" s="4"/>
      <c r="N128" s="4">
        <v>24</v>
      </c>
      <c r="O128" s="4"/>
      <c r="P128" s="4"/>
      <c r="Q128" s="4" t="s">
        <v>37</v>
      </c>
      <c r="R128" s="4"/>
      <c r="S128" s="3" t="str">
        <f t="shared" si="1"/>
        <v/>
      </c>
      <c r="T128" s="3" t="str">
        <f t="shared" si="2"/>
        <v/>
      </c>
      <c r="U128" s="3">
        <v>1095</v>
      </c>
      <c r="V128" s="3" t="s">
        <v>28</v>
      </c>
      <c r="W128" s="3"/>
      <c r="X128" s="3"/>
      <c r="Y128" s="3"/>
      <c r="Z128" s="3"/>
    </row>
    <row r="129" spans="1:26" x14ac:dyDescent="0.2">
      <c r="A129" s="4" t="s">
        <v>2030</v>
      </c>
      <c r="B129" s="5">
        <v>1</v>
      </c>
      <c r="C129" s="4" t="s">
        <v>2031</v>
      </c>
      <c r="D129" s="4" t="s">
        <v>2032</v>
      </c>
      <c r="E129" s="4" t="s">
        <v>2033</v>
      </c>
      <c r="F129" s="4" t="s">
        <v>2034</v>
      </c>
      <c r="G129" s="4" t="s">
        <v>2035</v>
      </c>
      <c r="H129" s="4" t="s">
        <v>719</v>
      </c>
      <c r="I129" s="4">
        <v>2430</v>
      </c>
      <c r="J129" s="4">
        <v>477</v>
      </c>
      <c r="K129" s="4">
        <f t="shared" si="0"/>
        <v>484</v>
      </c>
      <c r="L129" s="4" t="s">
        <v>2036</v>
      </c>
      <c r="M129" s="4"/>
      <c r="N129" s="4">
        <v>0</v>
      </c>
      <c r="O129" s="4"/>
      <c r="P129" s="4"/>
      <c r="Q129" s="4" t="s">
        <v>37</v>
      </c>
      <c r="R129" s="4"/>
      <c r="S129" s="3" t="str">
        <f t="shared" si="1"/>
        <v/>
      </c>
      <c r="T129" s="3" t="str">
        <f t="shared" si="2"/>
        <v/>
      </c>
      <c r="U129" s="3">
        <v>17</v>
      </c>
      <c r="V129" s="3" t="s">
        <v>74</v>
      </c>
      <c r="W129" s="3"/>
      <c r="X129" s="3"/>
      <c r="Y129" s="3"/>
      <c r="Z129" s="3"/>
    </row>
    <row r="130" spans="1:26" x14ac:dyDescent="0.2">
      <c r="A130" s="4" t="s">
        <v>2037</v>
      </c>
      <c r="B130" s="5">
        <v>1</v>
      </c>
      <c r="C130" s="4" t="s">
        <v>2038</v>
      </c>
      <c r="D130" s="4" t="s">
        <v>2039</v>
      </c>
      <c r="E130" s="4" t="s">
        <v>2040</v>
      </c>
      <c r="F130" s="4" t="s">
        <v>1592</v>
      </c>
      <c r="G130" s="4" t="s">
        <v>1593</v>
      </c>
      <c r="H130" s="4" t="s">
        <v>719</v>
      </c>
      <c r="I130" s="4">
        <v>446</v>
      </c>
      <c r="J130" s="4">
        <v>169</v>
      </c>
      <c r="K130" s="4">
        <f t="shared" si="0"/>
        <v>176</v>
      </c>
      <c r="L130" s="4" t="s">
        <v>141</v>
      </c>
      <c r="M130" s="4">
        <v>606196</v>
      </c>
      <c r="N130" s="4">
        <v>24</v>
      </c>
      <c r="O130" s="4"/>
      <c r="P130" s="4"/>
      <c r="Q130" s="4" t="s">
        <v>37</v>
      </c>
      <c r="R130" s="4"/>
      <c r="S130" s="3" t="str">
        <f t="shared" si="1"/>
        <v/>
      </c>
      <c r="T130" s="3" t="str">
        <f t="shared" si="2"/>
        <v/>
      </c>
      <c r="U130" s="3">
        <v>1</v>
      </c>
      <c r="V130" s="3"/>
      <c r="W130" s="3"/>
      <c r="X130" s="3"/>
      <c r="Y130" s="3"/>
      <c r="Z130" s="3"/>
    </row>
    <row r="131" spans="1:26" x14ac:dyDescent="0.2">
      <c r="A131" s="4" t="s">
        <v>2041</v>
      </c>
      <c r="B131" s="5">
        <v>1</v>
      </c>
      <c r="C131" s="4" t="s">
        <v>2042</v>
      </c>
      <c r="D131" s="4" t="s">
        <v>2043</v>
      </c>
      <c r="E131" s="4" t="s">
        <v>2044</v>
      </c>
      <c r="F131" s="4" t="s">
        <v>571</v>
      </c>
      <c r="G131" s="4" t="s">
        <v>1487</v>
      </c>
      <c r="H131" s="4" t="s">
        <v>1251</v>
      </c>
      <c r="I131" s="4">
        <v>616</v>
      </c>
      <c r="J131" s="4">
        <v>464</v>
      </c>
      <c r="K131" s="4">
        <f t="shared" si="0"/>
        <v>471</v>
      </c>
      <c r="L131" s="4" t="s">
        <v>141</v>
      </c>
      <c r="M131" s="4" t="s">
        <v>2045</v>
      </c>
      <c r="N131" s="4">
        <v>167</v>
      </c>
      <c r="O131" s="4"/>
      <c r="P131" s="4"/>
      <c r="Q131" s="4" t="s">
        <v>37</v>
      </c>
      <c r="R131" s="4" t="s">
        <v>1826</v>
      </c>
      <c r="S131" s="3">
        <f t="shared" si="1"/>
        <v>1</v>
      </c>
      <c r="T131" s="3">
        <f t="shared" si="2"/>
        <v>1</v>
      </c>
      <c r="U131" s="3">
        <v>86</v>
      </c>
      <c r="V131" s="3"/>
      <c r="W131" s="3"/>
      <c r="X131" s="3"/>
      <c r="Y131" s="3"/>
      <c r="Z131" s="3"/>
    </row>
    <row r="132" spans="1:26" x14ac:dyDescent="0.2">
      <c r="A132" s="4" t="s">
        <v>2046</v>
      </c>
      <c r="B132" s="5">
        <v>1</v>
      </c>
      <c r="C132" s="4" t="s">
        <v>2047</v>
      </c>
      <c r="D132" s="4" t="s">
        <v>2048</v>
      </c>
      <c r="E132" s="4" t="s">
        <v>2049</v>
      </c>
      <c r="F132" s="4" t="s">
        <v>1614</v>
      </c>
      <c r="G132" s="4" t="s">
        <v>2050</v>
      </c>
      <c r="H132" s="4" t="s">
        <v>364</v>
      </c>
      <c r="I132" s="4">
        <v>534</v>
      </c>
      <c r="J132" s="4">
        <v>251</v>
      </c>
      <c r="K132" s="4">
        <f t="shared" si="0"/>
        <v>258</v>
      </c>
      <c r="L132" s="4" t="s">
        <v>141</v>
      </c>
      <c r="M132" s="4"/>
      <c r="N132" s="4">
        <v>7</v>
      </c>
      <c r="O132" s="4"/>
      <c r="P132" s="4"/>
      <c r="Q132" s="4" t="s">
        <v>37</v>
      </c>
      <c r="R132" s="4"/>
      <c r="S132" s="3" t="str">
        <f t="shared" si="1"/>
        <v/>
      </c>
      <c r="T132" s="3" t="str">
        <f t="shared" si="2"/>
        <v/>
      </c>
      <c r="U132" s="3">
        <v>6</v>
      </c>
      <c r="V132" s="3"/>
      <c r="W132" s="3"/>
      <c r="X132" s="3"/>
      <c r="Y132" s="3"/>
      <c r="Z132" s="3"/>
    </row>
    <row r="133" spans="1:26" x14ac:dyDescent="0.2">
      <c r="A133" s="4" t="s">
        <v>2051</v>
      </c>
      <c r="B133" s="5">
        <v>1</v>
      </c>
      <c r="C133" s="4" t="s">
        <v>2052</v>
      </c>
      <c r="D133" s="4" t="s">
        <v>2053</v>
      </c>
      <c r="E133" s="4" t="s">
        <v>2054</v>
      </c>
      <c r="F133" s="4" t="s">
        <v>2055</v>
      </c>
      <c r="G133" s="4" t="s">
        <v>2056</v>
      </c>
      <c r="H133" s="4" t="s">
        <v>2057</v>
      </c>
      <c r="I133" s="4">
        <v>216</v>
      </c>
      <c r="J133" s="4">
        <v>201</v>
      </c>
      <c r="K133" s="4">
        <f t="shared" si="0"/>
        <v>208</v>
      </c>
      <c r="L133" s="4" t="s">
        <v>82</v>
      </c>
      <c r="M133" s="4">
        <v>617652</v>
      </c>
      <c r="N133" s="4">
        <v>13</v>
      </c>
      <c r="O133" s="4"/>
      <c r="P133" s="4"/>
      <c r="Q133" s="4" t="s">
        <v>37</v>
      </c>
      <c r="R133" s="4"/>
      <c r="S133" s="3" t="str">
        <f t="shared" si="1"/>
        <v/>
      </c>
      <c r="T133" s="3" t="str">
        <f t="shared" si="2"/>
        <v/>
      </c>
      <c r="U133" s="3">
        <v>1</v>
      </c>
      <c r="V133" s="3" t="s">
        <v>74</v>
      </c>
      <c r="W133" s="3"/>
      <c r="X133" s="3"/>
      <c r="Y133" s="3"/>
      <c r="Z133" s="3"/>
    </row>
    <row r="134" spans="1:26" x14ac:dyDescent="0.2">
      <c r="A134" s="4" t="s">
        <v>2058</v>
      </c>
      <c r="B134" s="5">
        <v>1</v>
      </c>
      <c r="C134" s="4" t="s">
        <v>2059</v>
      </c>
      <c r="D134" s="4" t="s">
        <v>2060</v>
      </c>
      <c r="E134" s="4" t="s">
        <v>2061</v>
      </c>
      <c r="F134" s="4" t="s">
        <v>571</v>
      </c>
      <c r="G134" s="4" t="s">
        <v>2062</v>
      </c>
      <c r="H134" s="4" t="s">
        <v>579</v>
      </c>
      <c r="I134" s="4">
        <v>316</v>
      </c>
      <c r="J134" s="4">
        <v>279</v>
      </c>
      <c r="K134" s="4">
        <f t="shared" si="0"/>
        <v>286</v>
      </c>
      <c r="L134" s="4" t="s">
        <v>141</v>
      </c>
      <c r="M134" s="4" t="s">
        <v>2063</v>
      </c>
      <c r="N134" s="4">
        <v>978</v>
      </c>
      <c r="O134" s="4"/>
      <c r="P134" s="4"/>
      <c r="Q134" s="4" t="s">
        <v>37</v>
      </c>
      <c r="R134" s="4"/>
      <c r="S134" s="3" t="str">
        <f t="shared" si="1"/>
        <v/>
      </c>
      <c r="T134" s="3" t="str">
        <f t="shared" si="2"/>
        <v/>
      </c>
      <c r="U134" s="3">
        <v>0</v>
      </c>
      <c r="V134" s="3"/>
      <c r="W134" s="3"/>
      <c r="X134" s="3"/>
      <c r="Y134" s="3"/>
      <c r="Z134" s="3"/>
    </row>
    <row r="135" spans="1:26" x14ac:dyDescent="0.2">
      <c r="A135" s="4" t="s">
        <v>2064</v>
      </c>
      <c r="B135" s="5">
        <v>1</v>
      </c>
      <c r="C135" s="4" t="s">
        <v>2065</v>
      </c>
      <c r="D135" s="4" t="s">
        <v>2066</v>
      </c>
      <c r="E135" s="4" t="s">
        <v>2067</v>
      </c>
      <c r="F135" s="4" t="s">
        <v>1251</v>
      </c>
      <c r="G135" s="4" t="s">
        <v>2068</v>
      </c>
      <c r="H135" s="4" t="s">
        <v>331</v>
      </c>
      <c r="I135" s="4">
        <v>1516</v>
      </c>
      <c r="J135" s="4">
        <v>1176</v>
      </c>
      <c r="K135" s="4">
        <f t="shared" si="0"/>
        <v>1183</v>
      </c>
      <c r="L135" s="4" t="s">
        <v>82</v>
      </c>
      <c r="M135" s="4" t="s">
        <v>2069</v>
      </c>
      <c r="N135" s="4">
        <v>39</v>
      </c>
      <c r="O135" s="4"/>
      <c r="P135" s="4"/>
      <c r="Q135" s="4" t="s">
        <v>37</v>
      </c>
      <c r="R135" s="4"/>
      <c r="S135" s="3" t="str">
        <f t="shared" si="1"/>
        <v/>
      </c>
      <c r="T135" s="3" t="str">
        <f t="shared" si="2"/>
        <v/>
      </c>
      <c r="U135" s="3">
        <v>0</v>
      </c>
      <c r="V135" s="3"/>
      <c r="W135" s="3"/>
      <c r="X135" s="3"/>
      <c r="Y135" s="3"/>
      <c r="Z135" s="3"/>
    </row>
    <row r="136" spans="1:26" x14ac:dyDescent="0.2">
      <c r="A136" s="10" t="s">
        <v>2070</v>
      </c>
      <c r="B136" s="12">
        <v>4</v>
      </c>
      <c r="C136" s="10" t="s">
        <v>2071</v>
      </c>
      <c r="D136" s="10" t="s">
        <v>2072</v>
      </c>
      <c r="E136" s="10" t="s">
        <v>2073</v>
      </c>
      <c r="F136" s="4" t="s">
        <v>918</v>
      </c>
      <c r="G136" s="4" t="s">
        <v>2074</v>
      </c>
      <c r="H136" s="4" t="s">
        <v>1936</v>
      </c>
      <c r="I136" s="10">
        <v>1392</v>
      </c>
      <c r="J136" s="4">
        <v>337</v>
      </c>
      <c r="K136" s="4">
        <f t="shared" si="0"/>
        <v>344</v>
      </c>
      <c r="L136" s="10"/>
      <c r="M136" s="10">
        <v>616565</v>
      </c>
      <c r="N136" s="10">
        <v>3</v>
      </c>
      <c r="O136" s="10"/>
      <c r="P136" s="10"/>
      <c r="Q136" s="10" t="s">
        <v>37</v>
      </c>
      <c r="R136" s="10"/>
      <c r="S136" s="13" t="str">
        <f t="shared" si="1"/>
        <v/>
      </c>
      <c r="T136" s="3" t="str">
        <f t="shared" si="2"/>
        <v/>
      </c>
      <c r="U136" s="13">
        <v>0</v>
      </c>
      <c r="V136" s="13"/>
      <c r="W136" s="14"/>
      <c r="X136" s="3"/>
      <c r="Y136" s="3"/>
      <c r="Z136" s="3"/>
    </row>
    <row r="137" spans="1:26" x14ac:dyDescent="0.2">
      <c r="A137" s="11"/>
      <c r="B137" s="11"/>
      <c r="C137" s="11"/>
      <c r="D137" s="11"/>
      <c r="E137" s="11"/>
      <c r="F137" s="4" t="s">
        <v>532</v>
      </c>
      <c r="G137" s="4" t="s">
        <v>2075</v>
      </c>
      <c r="H137" s="4" t="s">
        <v>227</v>
      </c>
      <c r="I137" s="11"/>
      <c r="J137" s="4">
        <v>623</v>
      </c>
      <c r="K137" s="4">
        <f t="shared" si="0"/>
        <v>630</v>
      </c>
      <c r="L137" s="11"/>
      <c r="M137" s="11"/>
      <c r="N137" s="11"/>
      <c r="O137" s="11"/>
      <c r="P137" s="11"/>
      <c r="Q137" s="11"/>
      <c r="R137" s="11"/>
      <c r="S137" s="11"/>
      <c r="T137" s="3">
        <f t="shared" si="2"/>
        <v>0</v>
      </c>
      <c r="U137" s="11"/>
      <c r="V137" s="11"/>
      <c r="W137" s="11"/>
      <c r="X137" s="3"/>
      <c r="Y137" s="3"/>
      <c r="Z137" s="3"/>
    </row>
    <row r="138" spans="1:26" x14ac:dyDescent="0.2">
      <c r="A138" s="11"/>
      <c r="B138" s="11"/>
      <c r="C138" s="11"/>
      <c r="D138" s="11"/>
      <c r="E138" s="11"/>
      <c r="F138" s="4" t="s">
        <v>532</v>
      </c>
      <c r="G138" s="4" t="s">
        <v>2075</v>
      </c>
      <c r="H138" s="4" t="s">
        <v>227</v>
      </c>
      <c r="I138" s="11"/>
      <c r="J138" s="4">
        <v>657</v>
      </c>
      <c r="K138" s="4">
        <f t="shared" si="0"/>
        <v>664</v>
      </c>
      <c r="L138" s="11"/>
      <c r="M138" s="11"/>
      <c r="N138" s="11"/>
      <c r="O138" s="11"/>
      <c r="P138" s="11"/>
      <c r="Q138" s="11"/>
      <c r="R138" s="11"/>
      <c r="S138" s="11"/>
      <c r="T138" s="3">
        <f t="shared" si="2"/>
        <v>0</v>
      </c>
      <c r="U138" s="11"/>
      <c r="V138" s="11"/>
      <c r="W138" s="11"/>
      <c r="X138" s="3"/>
      <c r="Y138" s="3"/>
      <c r="Z138" s="3"/>
    </row>
    <row r="139" spans="1:26" x14ac:dyDescent="0.2">
      <c r="A139" s="11"/>
      <c r="B139" s="11"/>
      <c r="C139" s="11"/>
      <c r="D139" s="11"/>
      <c r="E139" s="11"/>
      <c r="F139" s="4" t="s">
        <v>532</v>
      </c>
      <c r="G139" s="4" t="s">
        <v>2075</v>
      </c>
      <c r="H139" s="4" t="s">
        <v>227</v>
      </c>
      <c r="I139" s="11"/>
      <c r="J139" s="4">
        <v>691</v>
      </c>
      <c r="K139" s="4">
        <f t="shared" si="0"/>
        <v>698</v>
      </c>
      <c r="L139" s="11"/>
      <c r="M139" s="11"/>
      <c r="N139" s="11"/>
      <c r="O139" s="11"/>
      <c r="P139" s="11"/>
      <c r="Q139" s="11"/>
      <c r="R139" s="11"/>
      <c r="S139" s="11"/>
      <c r="T139" s="3">
        <f t="shared" si="2"/>
        <v>0</v>
      </c>
      <c r="U139" s="11"/>
      <c r="V139" s="11"/>
      <c r="W139" s="11"/>
      <c r="X139" s="3"/>
      <c r="Y139" s="3"/>
      <c r="Z139" s="3"/>
    </row>
    <row r="140" spans="1:26" x14ac:dyDescent="0.2">
      <c r="A140" s="4" t="s">
        <v>2076</v>
      </c>
      <c r="B140" s="5">
        <v>1</v>
      </c>
      <c r="C140" s="4" t="s">
        <v>2077</v>
      </c>
      <c r="D140" s="4" t="s">
        <v>2078</v>
      </c>
      <c r="E140" s="4" t="s">
        <v>2079</v>
      </c>
      <c r="F140" s="4" t="s">
        <v>2080</v>
      </c>
      <c r="G140" s="4" t="s">
        <v>2081</v>
      </c>
      <c r="H140" s="4" t="s">
        <v>325</v>
      </c>
      <c r="I140" s="4">
        <v>943</v>
      </c>
      <c r="J140" s="4">
        <v>572</v>
      </c>
      <c r="K140" s="4">
        <f t="shared" si="0"/>
        <v>579</v>
      </c>
      <c r="L140" s="4" t="s">
        <v>25</v>
      </c>
      <c r="M140" s="4">
        <v>117141</v>
      </c>
      <c r="N140" s="4">
        <v>360</v>
      </c>
      <c r="O140" s="4"/>
      <c r="P140" s="4"/>
      <c r="Q140" s="4" t="s">
        <v>37</v>
      </c>
      <c r="R140" s="4"/>
      <c r="S140" s="3" t="str">
        <f t="shared" ref="S140:S160" si="3">IF(R140&lt;&gt;"", IF(LEN(TRIM(R140))=0,0,LEN(TRIM(R140))-LEN(SUBSTITUTE(R140," ",""))+1), "")</f>
        <v/>
      </c>
      <c r="T140" s="3" t="str">
        <f t="shared" si="2"/>
        <v/>
      </c>
      <c r="U140" s="3">
        <v>1085</v>
      </c>
      <c r="V140" s="3" t="s">
        <v>2082</v>
      </c>
      <c r="W140" s="3"/>
      <c r="X140" s="3"/>
      <c r="Y140" s="3"/>
      <c r="Z140" s="3"/>
    </row>
    <row r="141" spans="1:26" x14ac:dyDescent="0.2">
      <c r="A141" s="4" t="s">
        <v>2083</v>
      </c>
      <c r="B141" s="5">
        <v>1</v>
      </c>
      <c r="C141" s="4" t="s">
        <v>2084</v>
      </c>
      <c r="D141" s="4" t="s">
        <v>2085</v>
      </c>
      <c r="E141" s="4" t="s">
        <v>2086</v>
      </c>
      <c r="F141" s="4" t="s">
        <v>2034</v>
      </c>
      <c r="G141" s="4" t="s">
        <v>2087</v>
      </c>
      <c r="H141" s="4" t="s">
        <v>1380</v>
      </c>
      <c r="I141" s="4">
        <v>169</v>
      </c>
      <c r="J141" s="4">
        <v>147</v>
      </c>
      <c r="K141" s="4">
        <f t="shared" si="0"/>
        <v>154</v>
      </c>
      <c r="L141" s="4" t="s">
        <v>2088</v>
      </c>
      <c r="M141" s="4">
        <v>602061</v>
      </c>
      <c r="N141" s="4">
        <v>550</v>
      </c>
      <c r="O141" s="4"/>
      <c r="P141" s="4"/>
      <c r="Q141" s="4" t="s">
        <v>37</v>
      </c>
      <c r="R141" s="4"/>
      <c r="S141" s="3" t="str">
        <f t="shared" si="3"/>
        <v/>
      </c>
      <c r="T141" s="3" t="str">
        <f t="shared" si="2"/>
        <v/>
      </c>
      <c r="U141" s="3">
        <v>0</v>
      </c>
      <c r="V141" s="3"/>
      <c r="W141" s="3"/>
      <c r="X141" s="3"/>
      <c r="Y141" s="3"/>
      <c r="Z141" s="3"/>
    </row>
    <row r="142" spans="1:26" x14ac:dyDescent="0.2">
      <c r="A142" s="4" t="s">
        <v>2089</v>
      </c>
      <c r="B142" s="5">
        <v>1</v>
      </c>
      <c r="C142" s="4" t="s">
        <v>2090</v>
      </c>
      <c r="D142" s="4" t="s">
        <v>2091</v>
      </c>
      <c r="E142" s="4" t="s">
        <v>2092</v>
      </c>
      <c r="F142" s="4" t="s">
        <v>1136</v>
      </c>
      <c r="G142" s="4" t="s">
        <v>2093</v>
      </c>
      <c r="H142" s="4" t="s">
        <v>280</v>
      </c>
      <c r="I142" s="4">
        <v>955</v>
      </c>
      <c r="J142" s="4">
        <v>918</v>
      </c>
      <c r="K142" s="4">
        <f t="shared" si="0"/>
        <v>925</v>
      </c>
      <c r="L142" s="4" t="s">
        <v>326</v>
      </c>
      <c r="M142" s="4">
        <v>609626</v>
      </c>
      <c r="N142" s="4">
        <v>44</v>
      </c>
      <c r="O142" s="4"/>
      <c r="P142" s="4"/>
      <c r="Q142" s="4" t="s">
        <v>37</v>
      </c>
      <c r="R142" s="4"/>
      <c r="S142" s="3" t="str">
        <f t="shared" si="3"/>
        <v/>
      </c>
      <c r="T142" s="3" t="str">
        <f t="shared" si="2"/>
        <v/>
      </c>
      <c r="U142" s="3">
        <v>1</v>
      </c>
      <c r="V142" s="3"/>
      <c r="W142" s="3"/>
      <c r="X142" s="3"/>
      <c r="Y142" s="3"/>
      <c r="Z142" s="3"/>
    </row>
    <row r="143" spans="1:26" x14ac:dyDescent="0.2">
      <c r="A143" s="4" t="s">
        <v>2094</v>
      </c>
      <c r="B143" s="5">
        <v>1</v>
      </c>
      <c r="C143" s="4" t="s">
        <v>2095</v>
      </c>
      <c r="D143" s="4" t="s">
        <v>2096</v>
      </c>
      <c r="E143" s="4" t="s">
        <v>2097</v>
      </c>
      <c r="F143" s="4" t="s">
        <v>2098</v>
      </c>
      <c r="G143" s="4" t="s">
        <v>2099</v>
      </c>
      <c r="H143" s="4" t="s">
        <v>2100</v>
      </c>
      <c r="I143" s="4">
        <v>6669</v>
      </c>
      <c r="J143" s="4">
        <v>73</v>
      </c>
      <c r="K143" s="4">
        <f t="shared" si="0"/>
        <v>80</v>
      </c>
      <c r="L143" s="4" t="s">
        <v>2101</v>
      </c>
      <c r="M143" s="4" t="s">
        <v>2102</v>
      </c>
      <c r="N143" s="4">
        <v>2370</v>
      </c>
      <c r="O143" s="4"/>
      <c r="P143" s="4"/>
      <c r="Q143" s="4" t="s">
        <v>37</v>
      </c>
      <c r="R143" s="4"/>
      <c r="S143" s="3" t="str">
        <f t="shared" si="3"/>
        <v/>
      </c>
      <c r="T143" s="3" t="str">
        <f t="shared" si="2"/>
        <v/>
      </c>
      <c r="U143" s="3">
        <v>0</v>
      </c>
      <c r="V143" s="3"/>
      <c r="W143" s="3"/>
      <c r="X143" s="3"/>
      <c r="Y143" s="3"/>
      <c r="Z143" s="3"/>
    </row>
    <row r="144" spans="1:26" x14ac:dyDescent="0.2">
      <c r="A144" s="4" t="s">
        <v>2103</v>
      </c>
      <c r="B144" s="5">
        <v>1</v>
      </c>
      <c r="C144" s="4" t="s">
        <v>2104</v>
      </c>
      <c r="D144" s="4" t="s">
        <v>2105</v>
      </c>
      <c r="E144" s="4" t="s">
        <v>2106</v>
      </c>
      <c r="F144" s="4" t="s">
        <v>1228</v>
      </c>
      <c r="G144" s="4" t="s">
        <v>2107</v>
      </c>
      <c r="H144" s="4" t="s">
        <v>263</v>
      </c>
      <c r="I144" s="4">
        <v>466</v>
      </c>
      <c r="J144" s="4">
        <v>274</v>
      </c>
      <c r="K144" s="4">
        <f t="shared" si="0"/>
        <v>281</v>
      </c>
      <c r="L144" s="4" t="s">
        <v>2108</v>
      </c>
      <c r="M144" s="4">
        <v>618739</v>
      </c>
      <c r="N144" s="4">
        <v>11</v>
      </c>
      <c r="O144" s="4"/>
      <c r="P144" s="4"/>
      <c r="Q144" s="4" t="s">
        <v>37</v>
      </c>
      <c r="R144" s="4"/>
      <c r="S144" s="3" t="str">
        <f t="shared" si="3"/>
        <v/>
      </c>
      <c r="T144" s="3" t="str">
        <f t="shared" si="2"/>
        <v/>
      </c>
      <c r="U144" s="3">
        <v>161</v>
      </c>
      <c r="V144" s="3"/>
      <c r="W144" s="3"/>
      <c r="X144" s="3"/>
      <c r="Y144" s="3"/>
      <c r="Z144" s="3"/>
    </row>
    <row r="145" spans="1:26" x14ac:dyDescent="0.2">
      <c r="A145" s="4" t="s">
        <v>1242</v>
      </c>
      <c r="B145" s="5">
        <v>1</v>
      </c>
      <c r="C145" s="4" t="s">
        <v>1243</v>
      </c>
      <c r="D145" s="4" t="s">
        <v>1244</v>
      </c>
      <c r="E145" s="4" t="s">
        <v>1245</v>
      </c>
      <c r="F145" s="4" t="s">
        <v>588</v>
      </c>
      <c r="G145" s="4" t="s">
        <v>2109</v>
      </c>
      <c r="H145" s="4" t="s">
        <v>911</v>
      </c>
      <c r="I145" s="4">
        <v>412</v>
      </c>
      <c r="J145" s="4">
        <v>4</v>
      </c>
      <c r="K145" s="4">
        <f t="shared" si="0"/>
        <v>11</v>
      </c>
      <c r="L145" s="4" t="s">
        <v>141</v>
      </c>
      <c r="M145" s="4"/>
      <c r="N145" s="4">
        <v>2</v>
      </c>
      <c r="O145" s="4"/>
      <c r="P145" s="4"/>
      <c r="Q145" s="4" t="s">
        <v>37</v>
      </c>
      <c r="R145" s="4"/>
      <c r="S145" s="3" t="str">
        <f t="shared" si="3"/>
        <v/>
      </c>
      <c r="T145" s="3" t="str">
        <f t="shared" si="2"/>
        <v/>
      </c>
      <c r="U145" s="3">
        <v>0</v>
      </c>
      <c r="V145" s="3"/>
      <c r="W145" s="3"/>
      <c r="X145" s="3"/>
      <c r="Y145" s="3"/>
      <c r="Z145" s="3"/>
    </row>
    <row r="146" spans="1:26" x14ac:dyDescent="0.2">
      <c r="A146" s="4" t="s">
        <v>2110</v>
      </c>
      <c r="B146" s="5">
        <v>1</v>
      </c>
      <c r="C146" s="4" t="s">
        <v>2111</v>
      </c>
      <c r="D146" s="4" t="s">
        <v>2112</v>
      </c>
      <c r="E146" s="4" t="s">
        <v>2113</v>
      </c>
      <c r="F146" s="4" t="s">
        <v>1601</v>
      </c>
      <c r="G146" s="4" t="s">
        <v>1487</v>
      </c>
      <c r="H146" s="4" t="s">
        <v>1437</v>
      </c>
      <c r="I146" s="4">
        <v>2266</v>
      </c>
      <c r="J146" s="4">
        <v>1972</v>
      </c>
      <c r="K146" s="4">
        <f t="shared" si="0"/>
        <v>1979</v>
      </c>
      <c r="L146" s="4" t="s">
        <v>2114</v>
      </c>
      <c r="M146" s="4">
        <v>610853</v>
      </c>
      <c r="N146" s="4">
        <v>34</v>
      </c>
      <c r="O146" s="4"/>
      <c r="P146" s="4"/>
      <c r="Q146" s="4" t="s">
        <v>37</v>
      </c>
      <c r="R146" s="4"/>
      <c r="S146" s="3" t="str">
        <f t="shared" si="3"/>
        <v/>
      </c>
      <c r="T146" s="3" t="str">
        <f t="shared" si="2"/>
        <v/>
      </c>
      <c r="U146" s="3">
        <v>1092</v>
      </c>
      <c r="V146" s="3" t="s">
        <v>28</v>
      </c>
      <c r="W146" s="3"/>
      <c r="X146" s="3"/>
      <c r="Y146" s="3"/>
      <c r="Z146" s="3"/>
    </row>
    <row r="147" spans="1:26" x14ac:dyDescent="0.2">
      <c r="A147" s="4" t="s">
        <v>2115</v>
      </c>
      <c r="B147" s="5">
        <v>1</v>
      </c>
      <c r="C147" s="4" t="s">
        <v>2116</v>
      </c>
      <c r="D147" s="4" t="s">
        <v>2117</v>
      </c>
      <c r="E147" s="4" t="s">
        <v>2118</v>
      </c>
      <c r="F147" s="4" t="s">
        <v>401</v>
      </c>
      <c r="G147" s="4" t="s">
        <v>2119</v>
      </c>
      <c r="H147" s="4" t="s">
        <v>619</v>
      </c>
      <c r="I147" s="4">
        <v>312</v>
      </c>
      <c r="J147" s="4">
        <v>49</v>
      </c>
      <c r="K147" s="4">
        <f t="shared" si="0"/>
        <v>56</v>
      </c>
      <c r="L147" s="4" t="s">
        <v>149</v>
      </c>
      <c r="M147" s="4" t="s">
        <v>2120</v>
      </c>
      <c r="N147" s="4">
        <v>203</v>
      </c>
      <c r="O147" s="4"/>
      <c r="P147" s="4"/>
      <c r="Q147" s="4" t="s">
        <v>37</v>
      </c>
      <c r="R147" s="4"/>
      <c r="S147" s="3" t="str">
        <f t="shared" si="3"/>
        <v/>
      </c>
      <c r="T147" s="3" t="str">
        <f t="shared" si="2"/>
        <v/>
      </c>
      <c r="U147" s="3">
        <v>1</v>
      </c>
      <c r="V147" s="3"/>
      <c r="W147" s="3"/>
      <c r="X147" s="3"/>
      <c r="Y147" s="3"/>
      <c r="Z147" s="3"/>
    </row>
    <row r="148" spans="1:26" x14ac:dyDescent="0.2">
      <c r="A148" s="4" t="s">
        <v>2121</v>
      </c>
      <c r="B148" s="5">
        <v>1</v>
      </c>
      <c r="C148" s="4" t="s">
        <v>2122</v>
      </c>
      <c r="D148" s="4" t="s">
        <v>2123</v>
      </c>
      <c r="E148" s="4" t="s">
        <v>2124</v>
      </c>
      <c r="F148" s="4" t="s">
        <v>2125</v>
      </c>
      <c r="G148" s="4" t="s">
        <v>1345</v>
      </c>
      <c r="H148" s="4" t="s">
        <v>240</v>
      </c>
      <c r="I148" s="4">
        <v>1603</v>
      </c>
      <c r="J148" s="4">
        <v>545</v>
      </c>
      <c r="K148" s="4">
        <f t="shared" si="0"/>
        <v>552</v>
      </c>
      <c r="L148" s="4" t="s">
        <v>343</v>
      </c>
      <c r="M148" s="4" t="s">
        <v>2126</v>
      </c>
      <c r="N148" s="4">
        <v>47</v>
      </c>
      <c r="O148" s="4"/>
      <c r="P148" s="4"/>
      <c r="Q148" s="4" t="s">
        <v>37</v>
      </c>
      <c r="R148" s="4"/>
      <c r="S148" s="3" t="str">
        <f t="shared" si="3"/>
        <v/>
      </c>
      <c r="T148" s="3" t="str">
        <f t="shared" si="2"/>
        <v/>
      </c>
      <c r="U148" s="3">
        <v>15</v>
      </c>
      <c r="V148" s="3"/>
      <c r="W148" s="3"/>
      <c r="X148" s="3"/>
      <c r="Y148" s="3"/>
      <c r="Z148" s="3"/>
    </row>
    <row r="149" spans="1:26" x14ac:dyDescent="0.2">
      <c r="A149" s="4" t="s">
        <v>2127</v>
      </c>
      <c r="B149" s="5">
        <v>1</v>
      </c>
      <c r="C149" s="4" t="s">
        <v>2128</v>
      </c>
      <c r="D149" s="4" t="s">
        <v>2129</v>
      </c>
      <c r="E149" s="4" t="s">
        <v>2130</v>
      </c>
      <c r="F149" s="4" t="s">
        <v>194</v>
      </c>
      <c r="G149" s="4" t="s">
        <v>2131</v>
      </c>
      <c r="H149" s="4" t="s">
        <v>183</v>
      </c>
      <c r="I149" s="4">
        <v>703</v>
      </c>
      <c r="J149" s="4">
        <v>543</v>
      </c>
      <c r="K149" s="4">
        <f t="shared" si="0"/>
        <v>550</v>
      </c>
      <c r="L149" s="4" t="s">
        <v>2132</v>
      </c>
      <c r="M149" s="4">
        <v>600984</v>
      </c>
      <c r="N149" s="4">
        <v>47</v>
      </c>
      <c r="O149" s="4"/>
      <c r="P149" s="4"/>
      <c r="Q149" s="4" t="s">
        <v>37</v>
      </c>
      <c r="R149" s="4"/>
      <c r="S149" s="3" t="str">
        <f t="shared" si="3"/>
        <v/>
      </c>
      <c r="T149" s="3" t="str">
        <f t="shared" si="2"/>
        <v/>
      </c>
      <c r="U149" s="3">
        <v>31</v>
      </c>
      <c r="V149" s="3"/>
      <c r="W149" s="3"/>
      <c r="X149" s="3"/>
      <c r="Y149" s="3"/>
      <c r="Z149" s="3"/>
    </row>
    <row r="150" spans="1:26" x14ac:dyDescent="0.2">
      <c r="A150" s="4" t="s">
        <v>2133</v>
      </c>
      <c r="B150" s="5">
        <v>1</v>
      </c>
      <c r="C150" s="4" t="s">
        <v>2134</v>
      </c>
      <c r="D150" s="4" t="s">
        <v>2135</v>
      </c>
      <c r="E150" s="4" t="s">
        <v>2134</v>
      </c>
      <c r="F150" s="4" t="s">
        <v>1843</v>
      </c>
      <c r="G150" s="4" t="s">
        <v>1844</v>
      </c>
      <c r="H150" s="4" t="s">
        <v>1777</v>
      </c>
      <c r="I150" s="4">
        <v>170</v>
      </c>
      <c r="J150" s="4">
        <v>82</v>
      </c>
      <c r="K150" s="4">
        <f t="shared" si="0"/>
        <v>89</v>
      </c>
      <c r="L150" s="4" t="s">
        <v>887</v>
      </c>
      <c r="M150" s="4">
        <v>164320</v>
      </c>
      <c r="N150" s="4">
        <v>19</v>
      </c>
      <c r="O150" s="4"/>
      <c r="P150" s="4"/>
      <c r="Q150" s="4" t="s">
        <v>37</v>
      </c>
      <c r="R150" s="4"/>
      <c r="S150" s="3" t="str">
        <f t="shared" si="3"/>
        <v/>
      </c>
      <c r="T150" s="3" t="str">
        <f t="shared" si="2"/>
        <v/>
      </c>
      <c r="U150" s="3">
        <v>2</v>
      </c>
      <c r="V150" s="3"/>
      <c r="W150" s="3"/>
      <c r="X150" s="3"/>
      <c r="Y150" s="3"/>
      <c r="Z150" s="3"/>
    </row>
    <row r="151" spans="1:26" x14ac:dyDescent="0.2">
      <c r="A151" s="4" t="s">
        <v>2136</v>
      </c>
      <c r="B151" s="5">
        <v>1</v>
      </c>
      <c r="C151" s="4" t="s">
        <v>2137</v>
      </c>
      <c r="D151" s="4" t="s">
        <v>2138</v>
      </c>
      <c r="E151" s="4" t="s">
        <v>2139</v>
      </c>
      <c r="F151" s="4" t="s">
        <v>1200</v>
      </c>
      <c r="G151" s="4" t="s">
        <v>2140</v>
      </c>
      <c r="H151" s="4" t="s">
        <v>286</v>
      </c>
      <c r="I151" s="4">
        <v>320</v>
      </c>
      <c r="J151" s="4">
        <v>261</v>
      </c>
      <c r="K151" s="4">
        <f t="shared" si="0"/>
        <v>268</v>
      </c>
      <c r="L151" s="4" t="s">
        <v>1914</v>
      </c>
      <c r="M151" s="4"/>
      <c r="N151" s="4">
        <v>3</v>
      </c>
      <c r="O151" s="4"/>
      <c r="P151" s="4"/>
      <c r="Q151" s="4" t="s">
        <v>37</v>
      </c>
      <c r="R151" s="4"/>
      <c r="S151" s="3" t="str">
        <f t="shared" si="3"/>
        <v/>
      </c>
      <c r="T151" s="3" t="str">
        <f t="shared" si="2"/>
        <v/>
      </c>
      <c r="U151" s="3">
        <v>19</v>
      </c>
      <c r="V151" s="3"/>
      <c r="W151" s="3"/>
      <c r="X151" s="3"/>
      <c r="Y151" s="3"/>
      <c r="Z151" s="3"/>
    </row>
    <row r="152" spans="1:26" x14ac:dyDescent="0.2">
      <c r="A152" s="4" t="s">
        <v>2141</v>
      </c>
      <c r="B152" s="5">
        <v>1</v>
      </c>
      <c r="C152" s="4" t="s">
        <v>2142</v>
      </c>
      <c r="D152" s="4" t="s">
        <v>2143</v>
      </c>
      <c r="E152" s="4" t="s">
        <v>2144</v>
      </c>
      <c r="F152" s="4" t="s">
        <v>104</v>
      </c>
      <c r="G152" s="4" t="s">
        <v>2145</v>
      </c>
      <c r="H152" s="4" t="s">
        <v>719</v>
      </c>
      <c r="I152" s="4">
        <v>272</v>
      </c>
      <c r="J152" s="4">
        <v>218</v>
      </c>
      <c r="K152" s="4">
        <f t="shared" si="0"/>
        <v>225</v>
      </c>
      <c r="L152" s="4" t="s">
        <v>887</v>
      </c>
      <c r="M152" s="4">
        <v>610574</v>
      </c>
      <c r="N152" s="4">
        <v>204</v>
      </c>
      <c r="O152" s="4"/>
      <c r="P152" s="4"/>
      <c r="Q152" s="4" t="s">
        <v>37</v>
      </c>
      <c r="R152" s="4"/>
      <c r="S152" s="3" t="str">
        <f t="shared" si="3"/>
        <v/>
      </c>
      <c r="T152" s="3" t="str">
        <f t="shared" si="2"/>
        <v/>
      </c>
      <c r="U152" s="3">
        <v>0</v>
      </c>
      <c r="V152" s="3"/>
      <c r="W152" s="3"/>
      <c r="X152" s="3"/>
      <c r="Y152" s="3"/>
      <c r="Z152" s="3"/>
    </row>
    <row r="153" spans="1:26" x14ac:dyDescent="0.2">
      <c r="A153" s="4" t="s">
        <v>2146</v>
      </c>
      <c r="B153" s="5">
        <v>1</v>
      </c>
      <c r="C153" s="4" t="s">
        <v>2147</v>
      </c>
      <c r="D153" s="4" t="s">
        <v>2148</v>
      </c>
      <c r="E153" s="4" t="s">
        <v>2149</v>
      </c>
      <c r="F153" s="4" t="s">
        <v>548</v>
      </c>
      <c r="G153" s="4" t="s">
        <v>2150</v>
      </c>
      <c r="H153" s="4" t="s">
        <v>364</v>
      </c>
      <c r="I153" s="4">
        <v>360</v>
      </c>
      <c r="J153" s="4">
        <v>79</v>
      </c>
      <c r="K153" s="4">
        <f t="shared" si="0"/>
        <v>86</v>
      </c>
      <c r="L153" s="4"/>
      <c r="M153" s="4">
        <v>615169</v>
      </c>
      <c r="N153" s="4">
        <v>4</v>
      </c>
      <c r="O153" s="4"/>
      <c r="P153" s="4"/>
      <c r="Q153" s="4" t="s">
        <v>37</v>
      </c>
      <c r="R153" s="4"/>
      <c r="S153" s="3" t="str">
        <f t="shared" si="3"/>
        <v/>
      </c>
      <c r="T153" s="3" t="str">
        <f t="shared" si="2"/>
        <v/>
      </c>
      <c r="U153" s="3">
        <v>4</v>
      </c>
      <c r="V153" s="3"/>
      <c r="W153" s="3"/>
      <c r="X153" s="3"/>
      <c r="Y153" s="3"/>
      <c r="Z153" s="3"/>
    </row>
    <row r="154" spans="1:26" x14ac:dyDescent="0.2">
      <c r="A154" s="4" t="s">
        <v>2151</v>
      </c>
      <c r="B154" s="5">
        <v>1</v>
      </c>
      <c r="C154" s="4" t="s">
        <v>2152</v>
      </c>
      <c r="D154" s="4" t="s">
        <v>2153</v>
      </c>
      <c r="E154" s="4" t="s">
        <v>2154</v>
      </c>
      <c r="F154" s="4" t="s">
        <v>2155</v>
      </c>
      <c r="G154" s="4" t="s">
        <v>2156</v>
      </c>
      <c r="H154" s="4" t="s">
        <v>357</v>
      </c>
      <c r="I154" s="4">
        <v>1606</v>
      </c>
      <c r="J154" s="4">
        <v>743</v>
      </c>
      <c r="K154" s="4">
        <f t="shared" si="0"/>
        <v>750</v>
      </c>
      <c r="L154" s="4" t="s">
        <v>2157</v>
      </c>
      <c r="M154" s="4">
        <v>612139</v>
      </c>
      <c r="N154" s="4">
        <v>108</v>
      </c>
      <c r="O154" s="4"/>
      <c r="P154" s="4"/>
      <c r="Q154" s="4" t="s">
        <v>37</v>
      </c>
      <c r="R154" s="4"/>
      <c r="S154" s="3" t="str">
        <f t="shared" si="3"/>
        <v/>
      </c>
      <c r="T154" s="3" t="str">
        <f t="shared" si="2"/>
        <v/>
      </c>
      <c r="U154" s="3">
        <v>0</v>
      </c>
      <c r="V154" s="3"/>
      <c r="W154" s="3"/>
      <c r="X154" s="3"/>
      <c r="Y154" s="3"/>
      <c r="Z154" s="3"/>
    </row>
    <row r="155" spans="1:26" x14ac:dyDescent="0.2">
      <c r="A155" s="4" t="s">
        <v>2158</v>
      </c>
      <c r="B155" s="5">
        <v>1</v>
      </c>
      <c r="C155" s="4" t="s">
        <v>2159</v>
      </c>
      <c r="D155" s="4" t="s">
        <v>2160</v>
      </c>
      <c r="E155" s="4" t="s">
        <v>2161</v>
      </c>
      <c r="F155" s="4" t="s">
        <v>2162</v>
      </c>
      <c r="G155" s="4" t="s">
        <v>2163</v>
      </c>
      <c r="H155" s="4" t="s">
        <v>588</v>
      </c>
      <c r="I155" s="4">
        <v>3546</v>
      </c>
      <c r="J155" s="4">
        <v>1557</v>
      </c>
      <c r="K155" s="4">
        <f t="shared" si="0"/>
        <v>1564</v>
      </c>
      <c r="L155" s="4" t="s">
        <v>2164</v>
      </c>
      <c r="M155" s="4">
        <v>615295</v>
      </c>
      <c r="N155" s="4">
        <v>55</v>
      </c>
      <c r="O155" s="4"/>
      <c r="P155" s="4"/>
      <c r="Q155" s="4" t="s">
        <v>37</v>
      </c>
      <c r="R155" s="4"/>
      <c r="S155" s="3" t="str">
        <f t="shared" si="3"/>
        <v/>
      </c>
      <c r="T155" s="3" t="str">
        <f t="shared" si="2"/>
        <v/>
      </c>
      <c r="U155" s="3">
        <v>52</v>
      </c>
      <c r="V155" s="3"/>
      <c r="W155" s="3"/>
      <c r="X155" s="3"/>
      <c r="Y155" s="3"/>
      <c r="Z155" s="3"/>
    </row>
    <row r="156" spans="1:26" x14ac:dyDescent="0.2">
      <c r="A156" s="4" t="s">
        <v>2165</v>
      </c>
      <c r="B156" s="5">
        <v>1</v>
      </c>
      <c r="C156" s="4" t="s">
        <v>2166</v>
      </c>
      <c r="D156" s="4" t="s">
        <v>2167</v>
      </c>
      <c r="E156" s="4" t="s">
        <v>2168</v>
      </c>
      <c r="F156" s="4" t="s">
        <v>342</v>
      </c>
      <c r="G156" s="4" t="s">
        <v>2169</v>
      </c>
      <c r="H156" s="4" t="s">
        <v>508</v>
      </c>
      <c r="I156" s="4">
        <v>1571</v>
      </c>
      <c r="J156" s="4">
        <v>111</v>
      </c>
      <c r="K156" s="4">
        <f t="shared" si="0"/>
        <v>118</v>
      </c>
      <c r="L156" s="4" t="s">
        <v>2170</v>
      </c>
      <c r="M156" s="4">
        <v>607711</v>
      </c>
      <c r="N156" s="4">
        <v>53</v>
      </c>
      <c r="O156" s="4"/>
      <c r="P156" s="4"/>
      <c r="Q156" s="4" t="s">
        <v>37</v>
      </c>
      <c r="R156" s="4"/>
      <c r="S156" s="3" t="str">
        <f t="shared" si="3"/>
        <v/>
      </c>
      <c r="T156" s="3" t="str">
        <f t="shared" si="2"/>
        <v/>
      </c>
      <c r="U156" s="3">
        <v>0</v>
      </c>
      <c r="V156" s="3"/>
      <c r="W156" s="3"/>
      <c r="X156" s="3"/>
      <c r="Y156" s="3"/>
      <c r="Z156" s="3"/>
    </row>
    <row r="157" spans="1:26" x14ac:dyDescent="0.2">
      <c r="A157" s="4" t="s">
        <v>2171</v>
      </c>
      <c r="B157" s="5">
        <v>1</v>
      </c>
      <c r="C157" s="4" t="s">
        <v>2172</v>
      </c>
      <c r="D157" s="4" t="s">
        <v>2173</v>
      </c>
      <c r="E157" s="4" t="s">
        <v>2174</v>
      </c>
      <c r="F157" s="4" t="s">
        <v>106</v>
      </c>
      <c r="G157" s="4" t="s">
        <v>2175</v>
      </c>
      <c r="H157" s="4" t="s">
        <v>263</v>
      </c>
      <c r="I157" s="4">
        <v>705</v>
      </c>
      <c r="J157" s="4">
        <v>630</v>
      </c>
      <c r="K157" s="4">
        <f t="shared" si="0"/>
        <v>637</v>
      </c>
      <c r="L157" s="4" t="s">
        <v>141</v>
      </c>
      <c r="M157" s="4">
        <v>611865</v>
      </c>
      <c r="N157" s="4">
        <v>35</v>
      </c>
      <c r="O157" s="4"/>
      <c r="P157" s="4"/>
      <c r="Q157" s="4" t="s">
        <v>37</v>
      </c>
      <c r="R157" s="4" t="s">
        <v>2176</v>
      </c>
      <c r="S157" s="3">
        <f t="shared" si="3"/>
        <v>6</v>
      </c>
      <c r="T157" s="3">
        <f t="shared" si="2"/>
        <v>6</v>
      </c>
      <c r="U157" s="3">
        <v>8</v>
      </c>
      <c r="V157" s="3"/>
      <c r="W157" s="3"/>
      <c r="X157" s="3"/>
      <c r="Y157" s="3"/>
      <c r="Z157" s="3"/>
    </row>
    <row r="158" spans="1:26" x14ac:dyDescent="0.2">
      <c r="A158" s="4" t="s">
        <v>2177</v>
      </c>
      <c r="B158" s="5">
        <v>1</v>
      </c>
      <c r="C158" s="4" t="s">
        <v>2178</v>
      </c>
      <c r="D158" s="4" t="s">
        <v>2179</v>
      </c>
      <c r="E158" s="4" t="s">
        <v>2180</v>
      </c>
      <c r="F158" s="4" t="s">
        <v>579</v>
      </c>
      <c r="G158" s="4" t="s">
        <v>2181</v>
      </c>
      <c r="H158" s="4" t="s">
        <v>1824</v>
      </c>
      <c r="I158" s="4">
        <v>2537</v>
      </c>
      <c r="J158" s="4">
        <v>1666</v>
      </c>
      <c r="K158" s="4">
        <f t="shared" si="0"/>
        <v>1673</v>
      </c>
      <c r="L158" s="4" t="s">
        <v>2182</v>
      </c>
      <c r="M158" s="4">
        <v>616426</v>
      </c>
      <c r="N158" s="4">
        <v>76</v>
      </c>
      <c r="O158" s="4"/>
      <c r="P158" s="4"/>
      <c r="Q158" s="4" t="s">
        <v>37</v>
      </c>
      <c r="R158" s="4"/>
      <c r="S158" s="3" t="str">
        <f t="shared" si="3"/>
        <v/>
      </c>
      <c r="T158" s="3" t="str">
        <f t="shared" si="2"/>
        <v/>
      </c>
      <c r="U158" s="3">
        <v>1064</v>
      </c>
      <c r="V158" s="3" t="s">
        <v>28</v>
      </c>
      <c r="W158" s="3"/>
      <c r="X158" s="3"/>
      <c r="Y158" s="3"/>
      <c r="Z158" s="3"/>
    </row>
    <row r="159" spans="1:26" x14ac:dyDescent="0.2">
      <c r="A159" s="4" t="s">
        <v>2183</v>
      </c>
      <c r="B159" s="5">
        <v>1</v>
      </c>
      <c r="C159" s="4" t="s">
        <v>2184</v>
      </c>
      <c r="D159" s="4" t="s">
        <v>2185</v>
      </c>
      <c r="E159" s="4" t="s">
        <v>2186</v>
      </c>
      <c r="F159" s="4" t="s">
        <v>2162</v>
      </c>
      <c r="G159" s="4" t="s">
        <v>2187</v>
      </c>
      <c r="H159" s="4" t="s">
        <v>340</v>
      </c>
      <c r="I159" s="4">
        <v>1096</v>
      </c>
      <c r="J159" s="4">
        <v>375</v>
      </c>
      <c r="K159" s="4">
        <f t="shared" si="0"/>
        <v>382</v>
      </c>
      <c r="L159" s="4" t="s">
        <v>141</v>
      </c>
      <c r="M159" s="4" t="s">
        <v>2188</v>
      </c>
      <c r="N159" s="4">
        <v>212</v>
      </c>
      <c r="O159" s="4" t="s">
        <v>2189</v>
      </c>
      <c r="P159" s="4"/>
      <c r="Q159" s="4" t="s">
        <v>37</v>
      </c>
      <c r="R159" s="4"/>
      <c r="S159" s="3" t="str">
        <f t="shared" si="3"/>
        <v/>
      </c>
      <c r="T159" s="3" t="str">
        <f t="shared" si="2"/>
        <v/>
      </c>
      <c r="U159" s="3">
        <v>0</v>
      </c>
      <c r="V159" s="3"/>
      <c r="W159" s="3">
        <v>34031372</v>
      </c>
      <c r="X159" s="3"/>
      <c r="Y159" s="3"/>
      <c r="Z159" s="3"/>
    </row>
    <row r="160" spans="1:26" x14ac:dyDescent="0.2">
      <c r="A160" s="4" t="s">
        <v>2190</v>
      </c>
      <c r="B160" s="5">
        <v>1</v>
      </c>
      <c r="C160" s="4" t="s">
        <v>2191</v>
      </c>
      <c r="D160" s="4" t="s">
        <v>2192</v>
      </c>
      <c r="E160" s="4" t="s">
        <v>2193</v>
      </c>
      <c r="F160" s="4" t="s">
        <v>944</v>
      </c>
      <c r="G160" s="4" t="s">
        <v>2194</v>
      </c>
      <c r="H160" s="4" t="s">
        <v>1455</v>
      </c>
      <c r="I160" s="4">
        <v>504</v>
      </c>
      <c r="J160" s="4">
        <v>413</v>
      </c>
      <c r="K160" s="4">
        <f t="shared" si="0"/>
        <v>420</v>
      </c>
      <c r="L160" s="4" t="s">
        <v>141</v>
      </c>
      <c r="M160" s="4">
        <v>604894</v>
      </c>
      <c r="N160" s="4">
        <v>118</v>
      </c>
      <c r="O160" s="4"/>
      <c r="P160" s="4"/>
      <c r="Q160" s="4" t="s">
        <v>37</v>
      </c>
      <c r="R160" s="4"/>
      <c r="S160" s="3" t="str">
        <f t="shared" si="3"/>
        <v/>
      </c>
      <c r="T160" s="3" t="str">
        <f t="shared" si="2"/>
        <v/>
      </c>
      <c r="U160" s="3">
        <v>1</v>
      </c>
      <c r="V160" s="3"/>
      <c r="W160" s="3" t="b">
        <f>COUNTIF(RRKxxxP!$A$2:$A$180, A160)&gt;0</f>
        <v>0</v>
      </c>
      <c r="X160" s="3"/>
      <c r="Y160" s="3"/>
      <c r="Z160" s="3"/>
    </row>
    <row r="161" spans="1:26" x14ac:dyDescent="0.2">
      <c r="A161" s="4"/>
      <c r="B161" s="5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3"/>
      <c r="T161" s="3"/>
      <c r="U161" s="3"/>
      <c r="V161" s="3"/>
      <c r="W161" s="3"/>
      <c r="X161" s="3"/>
      <c r="Y161" s="3"/>
      <c r="Z161" s="3"/>
    </row>
    <row r="162" spans="1:26" x14ac:dyDescent="0.2">
      <c r="A162" s="4"/>
      <c r="B162" s="5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3"/>
      <c r="T162" s="3"/>
      <c r="U162" s="3"/>
      <c r="V162" s="3"/>
      <c r="W162" s="3"/>
      <c r="X162" s="3"/>
      <c r="Y162" s="3"/>
      <c r="Z162" s="3"/>
    </row>
    <row r="163" spans="1:26" x14ac:dyDescent="0.2">
      <c r="A163" s="4"/>
      <c r="B163" s="5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3"/>
      <c r="T163" s="3"/>
      <c r="U163" s="3"/>
      <c r="V163" s="3"/>
      <c r="W163" s="3"/>
      <c r="X163" s="3"/>
      <c r="Y163" s="3"/>
      <c r="Z163" s="3"/>
    </row>
    <row r="164" spans="1:26" x14ac:dyDescent="0.2">
      <c r="A164" s="4"/>
      <c r="B164" s="5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3"/>
      <c r="T164" s="3"/>
      <c r="U164" s="3"/>
      <c r="V164" s="3"/>
      <c r="W164" s="3"/>
      <c r="X164" s="3"/>
      <c r="Y164" s="3"/>
      <c r="Z164" s="3"/>
    </row>
    <row r="165" spans="1:26" x14ac:dyDescent="0.2">
      <c r="A165" s="4"/>
      <c r="B165" s="5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3"/>
      <c r="T165" s="3"/>
      <c r="U165" s="3"/>
      <c r="V165" s="3"/>
      <c r="W165" s="3"/>
      <c r="X165" s="3"/>
      <c r="Y165" s="3"/>
      <c r="Z165" s="3"/>
    </row>
    <row r="166" spans="1:26" x14ac:dyDescent="0.2">
      <c r="A166" s="4"/>
      <c r="B166" s="5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3"/>
      <c r="T166" s="3"/>
      <c r="U166" s="3"/>
      <c r="V166" s="3"/>
      <c r="W166" s="3"/>
      <c r="X166" s="3"/>
      <c r="Y166" s="3"/>
      <c r="Z166" s="3"/>
    </row>
    <row r="167" spans="1:26" x14ac:dyDescent="0.2">
      <c r="A167" s="4"/>
      <c r="B167" s="5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3"/>
      <c r="T167" s="3"/>
      <c r="U167" s="3"/>
      <c r="V167" s="3"/>
      <c r="W167" s="3"/>
      <c r="X167" s="3"/>
      <c r="Y167" s="3"/>
      <c r="Z167" s="3"/>
    </row>
    <row r="168" spans="1:26" x14ac:dyDescent="0.2">
      <c r="A168" s="4"/>
      <c r="B168" s="5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3"/>
      <c r="T168" s="3"/>
      <c r="U168" s="3"/>
      <c r="V168" s="3"/>
      <c r="W168" s="3"/>
      <c r="X168" s="3"/>
      <c r="Y168" s="3"/>
      <c r="Z168" s="3"/>
    </row>
    <row r="169" spans="1:26" x14ac:dyDescent="0.2">
      <c r="A169" s="4"/>
      <c r="B169" s="5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3"/>
      <c r="T169" s="3"/>
      <c r="U169" s="3"/>
      <c r="V169" s="3"/>
      <c r="W169" s="3"/>
      <c r="X169" s="3"/>
      <c r="Y169" s="3"/>
      <c r="Z169" s="3"/>
    </row>
    <row r="170" spans="1:26" x14ac:dyDescent="0.2">
      <c r="A170" s="4"/>
      <c r="B170" s="5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3"/>
      <c r="T170" s="3"/>
      <c r="U170" s="3"/>
      <c r="V170" s="3"/>
      <c r="W170" s="3"/>
      <c r="X170" s="3"/>
      <c r="Y170" s="3"/>
      <c r="Z170" s="3"/>
    </row>
    <row r="171" spans="1:26" x14ac:dyDescent="0.2">
      <c r="A171" s="4"/>
      <c r="B171" s="5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3"/>
      <c r="T171" s="3"/>
      <c r="U171" s="3"/>
      <c r="V171" s="3"/>
      <c r="W171" s="3"/>
      <c r="X171" s="3"/>
      <c r="Y171" s="3"/>
      <c r="Z171" s="3"/>
    </row>
    <row r="172" spans="1:26" x14ac:dyDescent="0.2">
      <c r="A172" s="4"/>
      <c r="B172" s="5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3"/>
      <c r="T172" s="3"/>
      <c r="U172" s="3"/>
      <c r="V172" s="3"/>
      <c r="W172" s="3"/>
      <c r="X172" s="3"/>
      <c r="Y172" s="3"/>
      <c r="Z172" s="3"/>
    </row>
    <row r="173" spans="1:26" x14ac:dyDescent="0.2">
      <c r="A173" s="4"/>
      <c r="B173" s="5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3"/>
      <c r="T173" s="3"/>
      <c r="U173" s="3"/>
      <c r="V173" s="3"/>
      <c r="W173" s="3"/>
      <c r="X173" s="3"/>
      <c r="Y173" s="3"/>
      <c r="Z173" s="3"/>
    </row>
    <row r="174" spans="1:26" x14ac:dyDescent="0.2">
      <c r="A174" s="4"/>
      <c r="B174" s="5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3"/>
      <c r="T174" s="3"/>
      <c r="U174" s="3"/>
      <c r="V174" s="3"/>
      <c r="W174" s="3"/>
      <c r="X174" s="3"/>
      <c r="Y174" s="3"/>
      <c r="Z174" s="3"/>
    </row>
    <row r="175" spans="1:26" x14ac:dyDescent="0.2">
      <c r="A175" s="4"/>
      <c r="B175" s="5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3"/>
      <c r="T175" s="3"/>
      <c r="U175" s="3"/>
      <c r="V175" s="3"/>
      <c r="W175" s="3"/>
      <c r="X175" s="3"/>
      <c r="Y175" s="3"/>
      <c r="Z175" s="3"/>
    </row>
    <row r="176" spans="1:26" x14ac:dyDescent="0.2">
      <c r="A176" s="4"/>
      <c r="B176" s="5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3"/>
      <c r="T176" s="3"/>
      <c r="U176" s="3"/>
      <c r="V176" s="3"/>
      <c r="W176" s="3"/>
      <c r="X176" s="3"/>
      <c r="Y176" s="3"/>
      <c r="Z176" s="3"/>
    </row>
    <row r="177" spans="1:26" x14ac:dyDescent="0.2">
      <c r="A177" s="4"/>
      <c r="B177" s="5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3"/>
      <c r="T177" s="3"/>
      <c r="U177" s="3"/>
      <c r="V177" s="3"/>
      <c r="W177" s="3"/>
      <c r="X177" s="3"/>
      <c r="Y177" s="3"/>
      <c r="Z177" s="3"/>
    </row>
    <row r="178" spans="1:26" x14ac:dyDescent="0.2">
      <c r="A178" s="4"/>
      <c r="B178" s="5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3"/>
      <c r="T178" s="3"/>
      <c r="U178" s="3"/>
      <c r="V178" s="3"/>
      <c r="W178" s="3"/>
      <c r="X178" s="3"/>
      <c r="Y178" s="3"/>
      <c r="Z178" s="3"/>
    </row>
    <row r="179" spans="1:26" x14ac:dyDescent="0.2">
      <c r="A179" s="4"/>
      <c r="B179" s="5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3"/>
      <c r="T179" s="3"/>
      <c r="U179" s="3"/>
      <c r="V179" s="3"/>
      <c r="W179" s="3"/>
      <c r="X179" s="3"/>
      <c r="Y179" s="3"/>
      <c r="Z179" s="3"/>
    </row>
    <row r="180" spans="1:26" x14ac:dyDescent="0.2">
      <c r="A180" s="4"/>
      <c r="B180" s="5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3"/>
      <c r="T180" s="3"/>
      <c r="U180" s="3"/>
      <c r="V180" s="3"/>
      <c r="W180" s="3"/>
      <c r="X180" s="3"/>
      <c r="Y180" s="3"/>
      <c r="Z180" s="3"/>
    </row>
    <row r="181" spans="1:26" x14ac:dyDescent="0.2">
      <c r="A181" s="4"/>
      <c r="B181" s="5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3"/>
      <c r="T181" s="3"/>
      <c r="U181" s="3"/>
      <c r="V181" s="3"/>
      <c r="W181" s="3"/>
      <c r="X181" s="3"/>
      <c r="Y181" s="3"/>
      <c r="Z181" s="3"/>
    </row>
    <row r="182" spans="1:26" x14ac:dyDescent="0.2">
      <c r="A182" s="4"/>
      <c r="B182" s="5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3"/>
      <c r="T182" s="3"/>
      <c r="U182" s="3"/>
      <c r="V182" s="3"/>
      <c r="W182" s="3"/>
      <c r="X182" s="3"/>
      <c r="Y182" s="3"/>
      <c r="Z182" s="3"/>
    </row>
    <row r="183" spans="1:26" x14ac:dyDescent="0.2">
      <c r="A183" s="4"/>
      <c r="B183" s="5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3"/>
      <c r="T183" s="3"/>
      <c r="U183" s="3"/>
      <c r="V183" s="3"/>
      <c r="W183" s="3"/>
      <c r="X183" s="3"/>
      <c r="Y183" s="3"/>
      <c r="Z183" s="3"/>
    </row>
  </sheetData>
  <autoFilter ref="A1:AH160" xr:uid="{00000000-0009-0000-0000-000002000000}"/>
  <mergeCells count="17">
    <mergeCell ref="I136:I139"/>
    <mergeCell ref="L136:L139"/>
    <mergeCell ref="U136:U139"/>
    <mergeCell ref="V136:V139"/>
    <mergeCell ref="W136:W139"/>
    <mergeCell ref="M136:M139"/>
    <mergeCell ref="N136:N139"/>
    <mergeCell ref="O136:O139"/>
    <mergeCell ref="P136:P139"/>
    <mergeCell ref="Q136:Q139"/>
    <mergeCell ref="R136:R139"/>
    <mergeCell ref="S136:S139"/>
    <mergeCell ref="A136:A139"/>
    <mergeCell ref="B136:B139"/>
    <mergeCell ref="C136:C139"/>
    <mergeCell ref="D136:D139"/>
    <mergeCell ref="E136:E139"/>
  </mergeCells>
  <hyperlinks>
    <hyperlink ref="W15" r:id="rId1" xr:uid="{00000000-0004-0000-0200-000000000000}"/>
    <hyperlink ref="W39" r:id="rId2" xr:uid="{00000000-0004-0000-0200-000001000000}"/>
    <hyperlink ref="X39" r:id="rId3" xr:uid="{00000000-0004-0000-0200-000002000000}"/>
    <hyperlink ref="Y39" r:id="rId4" xr:uid="{00000000-0004-0000-0200-000003000000}"/>
    <hyperlink ref="W92" r:id="rId5" xr:uid="{00000000-0004-0000-0200-000004000000}"/>
    <hyperlink ref="W111" r:id="rId6" xr:uid="{00000000-0004-0000-0200-000005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  <outlinePr summaryBelow="0" summaryRight="0"/>
  </sheetPr>
  <dimension ref="A1:AA18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" sqref="G1:U1"/>
    </sheetView>
  </sheetViews>
  <sheetFormatPr baseColWidth="10" defaultColWidth="12.6640625" defaultRowHeight="15.75" customHeight="1" x14ac:dyDescent="0.15"/>
  <cols>
    <col min="1" max="1" width="15.6640625" customWidth="1"/>
    <col min="2" max="2" width="11.1640625" customWidth="1"/>
    <col min="3" max="3" width="9.6640625" customWidth="1"/>
    <col min="4" max="4" width="69.33203125" customWidth="1"/>
    <col min="5" max="5" width="10.6640625" customWidth="1"/>
    <col min="6" max="6" width="7.5" customWidth="1"/>
    <col min="7" max="7" width="3.6640625" customWidth="1"/>
    <col min="8" max="8" width="9.1640625" customWidth="1"/>
    <col min="9" max="9" width="4.6640625" customWidth="1"/>
    <col min="10" max="10" width="7.83203125" customWidth="1"/>
    <col min="11" max="11" width="8.6640625" customWidth="1"/>
    <col min="12" max="12" width="7.6640625" customWidth="1"/>
    <col min="13" max="13" width="33.5" customWidth="1"/>
    <col min="14" max="14" width="17.1640625" customWidth="1"/>
    <col min="15" max="15" width="13.6640625" customWidth="1"/>
    <col min="16" max="16" width="21.1640625" customWidth="1"/>
    <col min="17" max="17" width="21.33203125" customWidth="1"/>
    <col min="18" max="18" width="21.6640625" customWidth="1"/>
    <col min="19" max="19" width="28.83203125" customWidth="1"/>
    <col min="20" max="20" width="13.6640625" customWidth="1"/>
    <col min="21" max="21" width="24.33203125" customWidth="1"/>
    <col min="22" max="22" width="20.83203125" customWidth="1"/>
    <col min="23" max="23" width="16" customWidth="1"/>
    <col min="24" max="24" width="23.6640625" customWidth="1"/>
  </cols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2200</v>
      </c>
      <c r="G1" s="1" t="s">
        <v>2196</v>
      </c>
      <c r="H1" s="1" t="s">
        <v>2195</v>
      </c>
      <c r="I1" s="1" t="s">
        <v>2197</v>
      </c>
      <c r="J1" s="1" t="s">
        <v>5</v>
      </c>
      <c r="K1" s="1" t="s">
        <v>6</v>
      </c>
      <c r="L1" s="1" t="s">
        <v>7</v>
      </c>
      <c r="M1" s="1" t="s">
        <v>2198</v>
      </c>
      <c r="N1" s="1" t="s">
        <v>2199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2" t="s">
        <v>13</v>
      </c>
      <c r="U1" s="2" t="s">
        <v>14</v>
      </c>
      <c r="V1" s="2" t="s">
        <v>15</v>
      </c>
      <c r="W1" s="2" t="s">
        <v>16</v>
      </c>
      <c r="X1" s="2" t="s">
        <v>17</v>
      </c>
      <c r="Y1" s="3"/>
      <c r="Z1" s="3"/>
      <c r="AA1" s="3"/>
    </row>
    <row r="2" spans="1:27" x14ac:dyDescent="0.2">
      <c r="A2" s="4" t="s">
        <v>188</v>
      </c>
      <c r="B2" s="5">
        <v>1</v>
      </c>
      <c r="C2" s="4" t="s">
        <v>189</v>
      </c>
      <c r="D2" s="4" t="s">
        <v>190</v>
      </c>
      <c r="E2" s="4" t="s">
        <v>191</v>
      </c>
      <c r="F2" s="4" t="s">
        <v>192</v>
      </c>
      <c r="G2" s="4" t="s">
        <v>192</v>
      </c>
      <c r="H2" s="4" t="s">
        <v>193</v>
      </c>
      <c r="I2" s="4" t="s">
        <v>194</v>
      </c>
      <c r="J2" s="5">
        <v>541</v>
      </c>
      <c r="K2" s="5">
        <v>3</v>
      </c>
      <c r="L2" s="4">
        <f t="shared" ref="L2:L24" si="0">K2+6</f>
        <v>9</v>
      </c>
      <c r="M2" s="4" t="s">
        <v>141</v>
      </c>
      <c r="N2" s="4" t="s">
        <v>195</v>
      </c>
      <c r="O2" s="4">
        <v>5</v>
      </c>
      <c r="P2" s="4"/>
      <c r="Q2" s="4"/>
      <c r="R2" s="4" t="s">
        <v>37</v>
      </c>
      <c r="S2" s="4" t="s">
        <v>196</v>
      </c>
      <c r="T2" s="3">
        <f t="shared" ref="T2:T24" si="1">IF(S2&lt;&gt;"", IF(LEN(TRIM(S2))=0,0,LEN(TRIM(S2))-LEN(SUBSTITUTE(S2," ",""))+1), "")</f>
        <v>5</v>
      </c>
      <c r="U2" s="3">
        <f t="shared" ref="U2:U24" si="2">IF(R2="Y", T2+1, T2)</f>
        <v>5</v>
      </c>
      <c r="V2" s="3">
        <v>4</v>
      </c>
      <c r="W2" s="3"/>
      <c r="X2" s="3"/>
      <c r="Y2" s="3"/>
      <c r="Z2" s="3"/>
      <c r="AA2" s="3"/>
    </row>
    <row r="3" spans="1:27" x14ac:dyDescent="0.2">
      <c r="A3" s="4" t="s">
        <v>556</v>
      </c>
      <c r="B3" s="5">
        <v>1</v>
      </c>
      <c r="C3" s="4" t="s">
        <v>557</v>
      </c>
      <c r="D3" s="4" t="s">
        <v>558</v>
      </c>
      <c r="E3" s="4" t="s">
        <v>559</v>
      </c>
      <c r="F3" s="4" t="s">
        <v>172</v>
      </c>
      <c r="G3" s="4" t="s">
        <v>172</v>
      </c>
      <c r="H3" s="4" t="s">
        <v>560</v>
      </c>
      <c r="I3" s="4" t="s">
        <v>174</v>
      </c>
      <c r="J3" s="4">
        <v>835</v>
      </c>
      <c r="K3" s="4">
        <v>3</v>
      </c>
      <c r="L3" s="4">
        <f t="shared" si="0"/>
        <v>9</v>
      </c>
      <c r="M3" s="4" t="s">
        <v>561</v>
      </c>
      <c r="N3" s="4" t="s">
        <v>562</v>
      </c>
      <c r="O3" s="4">
        <v>707</v>
      </c>
      <c r="P3" s="4" t="s">
        <v>563</v>
      </c>
      <c r="Q3" s="4" t="s">
        <v>564</v>
      </c>
      <c r="R3" s="4" t="s">
        <v>26</v>
      </c>
      <c r="S3" s="4" t="s">
        <v>565</v>
      </c>
      <c r="T3" s="3">
        <f t="shared" si="1"/>
        <v>15</v>
      </c>
      <c r="U3" s="3">
        <f t="shared" si="2"/>
        <v>16</v>
      </c>
      <c r="V3" s="3">
        <v>5</v>
      </c>
      <c r="W3" s="3" t="s">
        <v>74</v>
      </c>
      <c r="X3" s="3" t="s">
        <v>566</v>
      </c>
      <c r="Y3" s="3"/>
      <c r="Z3" s="3"/>
      <c r="AA3" s="3"/>
    </row>
    <row r="4" spans="1:27" x14ac:dyDescent="0.2">
      <c r="A4" s="4" t="s">
        <v>696</v>
      </c>
      <c r="B4" s="5">
        <v>1</v>
      </c>
      <c r="C4" s="4" t="s">
        <v>697</v>
      </c>
      <c r="D4" s="4" t="s">
        <v>698</v>
      </c>
      <c r="E4" s="4" t="s">
        <v>699</v>
      </c>
      <c r="F4" s="4" t="s">
        <v>1314</v>
      </c>
      <c r="G4" s="4" t="s">
        <v>700</v>
      </c>
      <c r="H4" s="4" t="s">
        <v>701</v>
      </c>
      <c r="I4" s="4" t="s">
        <v>42</v>
      </c>
      <c r="J4" s="4">
        <v>840</v>
      </c>
      <c r="K4" s="4">
        <v>630</v>
      </c>
      <c r="L4" s="4">
        <f t="shared" si="0"/>
        <v>636</v>
      </c>
      <c r="M4" s="4" t="s">
        <v>702</v>
      </c>
      <c r="N4" s="4" t="s">
        <v>703</v>
      </c>
      <c r="O4" s="4">
        <v>180</v>
      </c>
      <c r="P4" s="4"/>
      <c r="Q4" s="4"/>
      <c r="R4" s="4" t="s">
        <v>37</v>
      </c>
      <c r="S4" s="4"/>
      <c r="T4" s="3" t="str">
        <f t="shared" si="1"/>
        <v/>
      </c>
      <c r="U4" s="3" t="str">
        <f t="shared" si="2"/>
        <v/>
      </c>
      <c r="V4" s="3">
        <v>12</v>
      </c>
      <c r="W4" s="3"/>
      <c r="X4" s="3"/>
      <c r="Y4" s="3"/>
      <c r="Z4" s="3"/>
      <c r="AA4" s="3"/>
    </row>
    <row r="5" spans="1:27" x14ac:dyDescent="0.2">
      <c r="A5" s="4" t="s">
        <v>920</v>
      </c>
      <c r="B5" s="5">
        <v>1</v>
      </c>
      <c r="C5" s="4" t="s">
        <v>921</v>
      </c>
      <c r="D5" s="4" t="s">
        <v>922</v>
      </c>
      <c r="E5" s="4" t="s">
        <v>923</v>
      </c>
      <c r="F5" s="4" t="s">
        <v>192</v>
      </c>
      <c r="G5" s="4" t="s">
        <v>325</v>
      </c>
      <c r="H5" s="4" t="s">
        <v>924</v>
      </c>
      <c r="I5" s="4" t="s">
        <v>309</v>
      </c>
      <c r="J5" s="4">
        <v>703</v>
      </c>
      <c r="K5" s="4">
        <v>693</v>
      </c>
      <c r="L5" s="4">
        <f t="shared" si="0"/>
        <v>699</v>
      </c>
      <c r="M5" s="4" t="s">
        <v>925</v>
      </c>
      <c r="N5" s="4"/>
      <c r="O5" s="4">
        <v>22</v>
      </c>
      <c r="P5" s="4"/>
      <c r="Q5" s="4"/>
      <c r="R5" s="4" t="s">
        <v>37</v>
      </c>
      <c r="S5" s="4" t="s">
        <v>46</v>
      </c>
      <c r="T5" s="3">
        <f t="shared" si="1"/>
        <v>2</v>
      </c>
      <c r="U5" s="3">
        <f t="shared" si="2"/>
        <v>2</v>
      </c>
      <c r="V5" s="3">
        <v>964</v>
      </c>
      <c r="W5" s="3"/>
      <c r="X5" s="3"/>
      <c r="Y5" s="3"/>
      <c r="Z5" s="3"/>
      <c r="AA5" s="3"/>
    </row>
    <row r="6" spans="1:27" x14ac:dyDescent="0.2">
      <c r="A6" s="4" t="s">
        <v>600</v>
      </c>
      <c r="B6" s="5">
        <v>1</v>
      </c>
      <c r="C6" s="4" t="s">
        <v>601</v>
      </c>
      <c r="D6" s="4" t="s">
        <v>602</v>
      </c>
      <c r="E6" s="6" t="s">
        <v>603</v>
      </c>
      <c r="F6" s="4" t="s">
        <v>172</v>
      </c>
      <c r="G6" s="4" t="s">
        <v>172</v>
      </c>
      <c r="H6" s="4" t="s">
        <v>363</v>
      </c>
      <c r="I6" s="4" t="s">
        <v>174</v>
      </c>
      <c r="J6" s="4">
        <v>1053</v>
      </c>
      <c r="K6" s="4">
        <v>3</v>
      </c>
      <c r="L6" s="4">
        <f t="shared" si="0"/>
        <v>9</v>
      </c>
      <c r="M6" s="4" t="s">
        <v>82</v>
      </c>
      <c r="N6" s="4" t="s">
        <v>604</v>
      </c>
      <c r="O6" s="4">
        <v>846</v>
      </c>
      <c r="P6" s="4" t="s">
        <v>605</v>
      </c>
      <c r="Q6" s="4" t="s">
        <v>606</v>
      </c>
      <c r="R6" s="4" t="s">
        <v>26</v>
      </c>
      <c r="S6" s="4" t="s">
        <v>607</v>
      </c>
      <c r="T6" s="3">
        <f t="shared" si="1"/>
        <v>11</v>
      </c>
      <c r="U6" s="3">
        <f t="shared" si="2"/>
        <v>12</v>
      </c>
      <c r="V6" s="3">
        <v>7</v>
      </c>
      <c r="W6" s="3" t="s">
        <v>74</v>
      </c>
      <c r="X6" s="3"/>
      <c r="Y6" s="3"/>
      <c r="Z6" s="3"/>
      <c r="AA6" s="3"/>
    </row>
    <row r="7" spans="1:27" x14ac:dyDescent="0.2">
      <c r="A7" s="4" t="s">
        <v>267</v>
      </c>
      <c r="B7" s="5">
        <v>1</v>
      </c>
      <c r="C7" s="4" t="s">
        <v>268</v>
      </c>
      <c r="D7" s="4" t="s">
        <v>269</v>
      </c>
      <c r="E7" s="4" t="s">
        <v>270</v>
      </c>
      <c r="F7" s="4" t="s">
        <v>1315</v>
      </c>
      <c r="G7" s="4" t="s">
        <v>271</v>
      </c>
      <c r="H7" s="4" t="s">
        <v>272</v>
      </c>
      <c r="I7" s="4" t="s">
        <v>106</v>
      </c>
      <c r="J7" s="4">
        <v>892</v>
      </c>
      <c r="K7" s="4">
        <v>421</v>
      </c>
      <c r="L7" s="4">
        <f t="shared" si="0"/>
        <v>427</v>
      </c>
      <c r="M7" s="4" t="s">
        <v>141</v>
      </c>
      <c r="N7" s="4">
        <v>617886</v>
      </c>
      <c r="O7" s="4">
        <v>18</v>
      </c>
      <c r="P7" s="4"/>
      <c r="Q7" s="4" t="s">
        <v>273</v>
      </c>
      <c r="R7" s="4" t="s">
        <v>26</v>
      </c>
      <c r="S7" s="4" t="s">
        <v>274</v>
      </c>
      <c r="T7" s="3">
        <f t="shared" si="1"/>
        <v>13</v>
      </c>
      <c r="U7" s="3">
        <f t="shared" si="2"/>
        <v>14</v>
      </c>
      <c r="V7" s="3">
        <v>0</v>
      </c>
      <c r="W7" s="3"/>
      <c r="X7" s="3" t="s">
        <v>275</v>
      </c>
      <c r="Y7" s="3"/>
      <c r="Z7" s="3"/>
      <c r="AA7" s="3"/>
    </row>
    <row r="8" spans="1:27" x14ac:dyDescent="0.2">
      <c r="A8" s="4" t="s">
        <v>940</v>
      </c>
      <c r="B8" s="5">
        <v>1</v>
      </c>
      <c r="C8" s="4" t="s">
        <v>941</v>
      </c>
      <c r="D8" s="4" t="s">
        <v>942</v>
      </c>
      <c r="E8" s="4" t="s">
        <v>943</v>
      </c>
      <c r="F8" s="4" t="s">
        <v>1314</v>
      </c>
      <c r="G8" s="4" t="s">
        <v>944</v>
      </c>
      <c r="H8" s="4" t="s">
        <v>945</v>
      </c>
      <c r="I8" s="4" t="s">
        <v>508</v>
      </c>
      <c r="J8" s="4">
        <v>1124</v>
      </c>
      <c r="K8" s="4">
        <v>9</v>
      </c>
      <c r="L8" s="4">
        <f t="shared" si="0"/>
        <v>15</v>
      </c>
      <c r="M8" s="4" t="s">
        <v>141</v>
      </c>
      <c r="N8" s="4" t="s">
        <v>946</v>
      </c>
      <c r="O8" s="4">
        <v>3591</v>
      </c>
      <c r="P8" s="4" t="s">
        <v>947</v>
      </c>
      <c r="Q8" s="4" t="s">
        <v>948</v>
      </c>
      <c r="R8" s="4" t="s">
        <v>26</v>
      </c>
      <c r="S8" s="4" t="s">
        <v>949</v>
      </c>
      <c r="T8" s="3">
        <f t="shared" si="1"/>
        <v>2</v>
      </c>
      <c r="U8" s="3">
        <f t="shared" si="2"/>
        <v>3</v>
      </c>
      <c r="V8" s="3">
        <v>48</v>
      </c>
      <c r="W8" s="3" t="s">
        <v>74</v>
      </c>
      <c r="X8" s="3" t="s">
        <v>950</v>
      </c>
      <c r="Y8" s="3" t="s">
        <v>951</v>
      </c>
      <c r="Z8" s="3"/>
      <c r="AA8" s="3"/>
    </row>
    <row r="9" spans="1:27" x14ac:dyDescent="0.2">
      <c r="A9" s="4" t="s">
        <v>1230</v>
      </c>
      <c r="B9" s="5">
        <v>1</v>
      </c>
      <c r="C9" s="4" t="s">
        <v>1231</v>
      </c>
      <c r="D9" s="4" t="s">
        <v>1232</v>
      </c>
      <c r="E9" s="4" t="s">
        <v>1233</v>
      </c>
      <c r="F9" s="4" t="s">
        <v>172</v>
      </c>
      <c r="G9" s="4" t="s">
        <v>172</v>
      </c>
      <c r="H9" s="4" t="s">
        <v>363</v>
      </c>
      <c r="I9" s="4" t="s">
        <v>174</v>
      </c>
      <c r="J9" s="4">
        <v>1300</v>
      </c>
      <c r="K9" s="4">
        <v>3</v>
      </c>
      <c r="L9" s="4">
        <f t="shared" si="0"/>
        <v>9</v>
      </c>
      <c r="M9" s="4" t="s">
        <v>141</v>
      </c>
      <c r="N9" s="4">
        <v>605079</v>
      </c>
      <c r="O9" s="4">
        <v>71</v>
      </c>
      <c r="P9" s="4" t="s">
        <v>1234</v>
      </c>
      <c r="Q9" s="4">
        <v>34944911</v>
      </c>
      <c r="R9" s="4" t="s">
        <v>26</v>
      </c>
      <c r="S9" s="4" t="s">
        <v>27</v>
      </c>
      <c r="T9" s="3">
        <f t="shared" si="1"/>
        <v>1</v>
      </c>
      <c r="U9" s="3">
        <f t="shared" si="2"/>
        <v>2</v>
      </c>
      <c r="V9" s="3">
        <v>2</v>
      </c>
      <c r="W9" s="3"/>
      <c r="X9" s="3" t="s">
        <v>1235</v>
      </c>
      <c r="Y9" s="3" t="s">
        <v>1236</v>
      </c>
      <c r="Z9" s="3"/>
      <c r="AA9" s="3"/>
    </row>
    <row r="10" spans="1:27" x14ac:dyDescent="0.2">
      <c r="A10" s="4" t="s">
        <v>1242</v>
      </c>
      <c r="B10" s="5">
        <v>1</v>
      </c>
      <c r="C10" s="4" t="s">
        <v>1243</v>
      </c>
      <c r="D10" s="4" t="s">
        <v>1244</v>
      </c>
      <c r="E10" s="4" t="s">
        <v>1245</v>
      </c>
      <c r="F10" s="4" t="s">
        <v>172</v>
      </c>
      <c r="G10" s="4" t="s">
        <v>172</v>
      </c>
      <c r="H10" s="4" t="s">
        <v>1246</v>
      </c>
      <c r="I10" s="4" t="s">
        <v>163</v>
      </c>
      <c r="J10" s="4">
        <v>412</v>
      </c>
      <c r="K10" s="4">
        <v>3</v>
      </c>
      <c r="L10" s="4">
        <f t="shared" si="0"/>
        <v>9</v>
      </c>
      <c r="M10" s="4" t="s">
        <v>141</v>
      </c>
      <c r="N10" s="4"/>
      <c r="O10" s="4">
        <v>2</v>
      </c>
      <c r="P10" s="4"/>
      <c r="Q10" s="4"/>
      <c r="R10" s="4" t="s">
        <v>37</v>
      </c>
      <c r="S10" s="4"/>
      <c r="T10" s="3" t="str">
        <f t="shared" si="1"/>
        <v/>
      </c>
      <c r="U10" s="3" t="str">
        <f t="shared" si="2"/>
        <v/>
      </c>
      <c r="V10" s="3">
        <v>0</v>
      </c>
      <c r="W10" s="3"/>
      <c r="X10" s="3"/>
      <c r="Y10" s="3"/>
      <c r="Z10" s="3"/>
      <c r="AA10" s="3"/>
    </row>
    <row r="11" spans="1:27" x14ac:dyDescent="0.2">
      <c r="A11" s="4" t="s">
        <v>769</v>
      </c>
      <c r="B11" s="5">
        <v>1</v>
      </c>
      <c r="C11" s="4" t="s">
        <v>770</v>
      </c>
      <c r="D11" s="4" t="s">
        <v>771</v>
      </c>
      <c r="E11" s="4" t="s">
        <v>772</v>
      </c>
      <c r="F11" s="4" t="s">
        <v>172</v>
      </c>
      <c r="G11" s="4" t="s">
        <v>172</v>
      </c>
      <c r="H11" s="4" t="s">
        <v>363</v>
      </c>
      <c r="I11" s="4" t="s">
        <v>174</v>
      </c>
      <c r="J11" s="4">
        <v>1324</v>
      </c>
      <c r="K11" s="4">
        <v>3</v>
      </c>
      <c r="L11" s="4">
        <f t="shared" si="0"/>
        <v>9</v>
      </c>
      <c r="M11" s="4" t="s">
        <v>141</v>
      </c>
      <c r="N11" s="4" t="s">
        <v>773</v>
      </c>
      <c r="O11" s="4">
        <v>310</v>
      </c>
      <c r="P11" s="4" t="s">
        <v>774</v>
      </c>
      <c r="Q11" s="4">
        <v>30462309</v>
      </c>
      <c r="R11" s="4" t="s">
        <v>26</v>
      </c>
      <c r="S11" s="4" t="s">
        <v>775</v>
      </c>
      <c r="T11" s="3">
        <f t="shared" si="1"/>
        <v>12</v>
      </c>
      <c r="U11" s="3">
        <f t="shared" si="2"/>
        <v>13</v>
      </c>
      <c r="V11" s="3">
        <v>6</v>
      </c>
      <c r="W11" s="3" t="s">
        <v>74</v>
      </c>
      <c r="X11" s="3" t="s">
        <v>275</v>
      </c>
      <c r="Y11" s="3" t="s">
        <v>776</v>
      </c>
      <c r="Z11" s="3"/>
      <c r="AA11" s="3"/>
    </row>
    <row r="12" spans="1:27" x14ac:dyDescent="0.2">
      <c r="A12" s="4" t="s">
        <v>973</v>
      </c>
      <c r="B12" s="5">
        <v>1</v>
      </c>
      <c r="C12" s="4" t="s">
        <v>974</v>
      </c>
      <c r="D12" s="4" t="s">
        <v>975</v>
      </c>
      <c r="E12" s="4" t="s">
        <v>976</v>
      </c>
      <c r="F12" s="4" t="s">
        <v>192</v>
      </c>
      <c r="G12" s="4" t="s">
        <v>192</v>
      </c>
      <c r="H12" s="4" t="s">
        <v>808</v>
      </c>
      <c r="I12" s="4" t="s">
        <v>508</v>
      </c>
      <c r="J12" s="4">
        <v>1081</v>
      </c>
      <c r="K12" s="4">
        <v>3</v>
      </c>
      <c r="L12" s="4">
        <f t="shared" si="0"/>
        <v>9</v>
      </c>
      <c r="M12" s="4" t="s">
        <v>977</v>
      </c>
      <c r="N12" s="4">
        <v>614119</v>
      </c>
      <c r="O12" s="4">
        <v>46</v>
      </c>
      <c r="P12" s="4"/>
      <c r="Q12" s="4"/>
      <c r="R12" s="4" t="s">
        <v>26</v>
      </c>
      <c r="S12" s="4" t="s">
        <v>978</v>
      </c>
      <c r="T12" s="3">
        <f t="shared" si="1"/>
        <v>3</v>
      </c>
      <c r="U12" s="3">
        <f t="shared" si="2"/>
        <v>4</v>
      </c>
      <c r="V12" s="3">
        <v>2</v>
      </c>
      <c r="W12" s="3"/>
      <c r="X12" s="3"/>
      <c r="Y12" s="3"/>
      <c r="Z12" s="3"/>
      <c r="AA12" s="3"/>
    </row>
    <row r="13" spans="1:27" x14ac:dyDescent="0.2">
      <c r="A13" s="4" t="s">
        <v>804</v>
      </c>
      <c r="B13" s="5">
        <v>1</v>
      </c>
      <c r="C13" s="4" t="s">
        <v>805</v>
      </c>
      <c r="D13" s="4" t="s">
        <v>806</v>
      </c>
      <c r="E13" s="4" t="s">
        <v>807</v>
      </c>
      <c r="F13" s="4" t="s">
        <v>192</v>
      </c>
      <c r="G13" s="4" t="s">
        <v>192</v>
      </c>
      <c r="H13" s="4" t="s">
        <v>808</v>
      </c>
      <c r="I13" s="4" t="s">
        <v>35</v>
      </c>
      <c r="J13" s="4">
        <v>1034</v>
      </c>
      <c r="K13" s="4">
        <v>3</v>
      </c>
      <c r="L13" s="4">
        <f t="shared" si="0"/>
        <v>9</v>
      </c>
      <c r="M13" s="4" t="s">
        <v>141</v>
      </c>
      <c r="N13" s="4">
        <v>614118</v>
      </c>
      <c r="O13" s="4">
        <v>36</v>
      </c>
      <c r="P13" s="4"/>
      <c r="Q13" s="4"/>
      <c r="R13" s="4" t="s">
        <v>37</v>
      </c>
      <c r="S13" s="4" t="s">
        <v>652</v>
      </c>
      <c r="T13" s="3">
        <f t="shared" si="1"/>
        <v>1</v>
      </c>
      <c r="U13" s="3">
        <f t="shared" si="2"/>
        <v>1</v>
      </c>
      <c r="V13" s="3">
        <v>0</v>
      </c>
      <c r="W13" s="3"/>
      <c r="X13" s="3"/>
      <c r="Y13" s="3"/>
      <c r="Z13" s="3"/>
      <c r="AA13" s="3"/>
    </row>
    <row r="14" spans="1:27" x14ac:dyDescent="0.2">
      <c r="A14" s="4" t="s">
        <v>615</v>
      </c>
      <c r="B14" s="5">
        <v>1</v>
      </c>
      <c r="C14" s="4" t="s">
        <v>616</v>
      </c>
      <c r="D14" s="4" t="s">
        <v>617</v>
      </c>
      <c r="E14" s="4" t="s">
        <v>618</v>
      </c>
      <c r="F14" s="4" t="s">
        <v>1316</v>
      </c>
      <c r="G14" s="4" t="s">
        <v>619</v>
      </c>
      <c r="H14" s="4" t="s">
        <v>620</v>
      </c>
      <c r="I14" s="4" t="s">
        <v>621</v>
      </c>
      <c r="J14" s="4">
        <v>741</v>
      </c>
      <c r="K14" s="4">
        <v>450</v>
      </c>
      <c r="L14" s="4">
        <f t="shared" si="0"/>
        <v>456</v>
      </c>
      <c r="M14" s="4" t="s">
        <v>622</v>
      </c>
      <c r="N14" s="4" t="s">
        <v>623</v>
      </c>
      <c r="O14" s="4">
        <v>71</v>
      </c>
      <c r="P14" s="4"/>
      <c r="Q14" s="4"/>
      <c r="R14" s="4" t="s">
        <v>26</v>
      </c>
      <c r="S14" s="4" t="s">
        <v>624</v>
      </c>
      <c r="T14" s="3">
        <f t="shared" si="1"/>
        <v>5</v>
      </c>
      <c r="U14" s="3">
        <f t="shared" si="2"/>
        <v>6</v>
      </c>
      <c r="V14" s="3">
        <v>1087</v>
      </c>
      <c r="W14" s="3" t="s">
        <v>28</v>
      </c>
      <c r="X14" s="3"/>
      <c r="Y14" s="3"/>
      <c r="Z14" s="3"/>
      <c r="AA14" s="3"/>
    </row>
    <row r="15" spans="1:27" x14ac:dyDescent="0.2">
      <c r="A15" s="4" t="s">
        <v>997</v>
      </c>
      <c r="B15" s="5">
        <v>1</v>
      </c>
      <c r="C15" s="4" t="s">
        <v>998</v>
      </c>
      <c r="D15" s="4" t="s">
        <v>999</v>
      </c>
      <c r="E15" s="4" t="s">
        <v>1000</v>
      </c>
      <c r="F15" s="4" t="s">
        <v>81</v>
      </c>
      <c r="G15" s="4" t="s">
        <v>944</v>
      </c>
      <c r="H15" s="4" t="s">
        <v>945</v>
      </c>
      <c r="I15" s="4" t="s">
        <v>508</v>
      </c>
      <c r="J15" s="4">
        <v>1214</v>
      </c>
      <c r="K15" s="4">
        <v>14</v>
      </c>
      <c r="L15" s="4">
        <f t="shared" si="0"/>
        <v>20</v>
      </c>
      <c r="M15" s="4" t="s">
        <v>343</v>
      </c>
      <c r="N15" s="4" t="s">
        <v>1001</v>
      </c>
      <c r="O15" s="4">
        <v>1537</v>
      </c>
      <c r="P15" s="4" t="s">
        <v>1002</v>
      </c>
      <c r="Q15" s="4"/>
      <c r="R15" s="4" t="s">
        <v>26</v>
      </c>
      <c r="S15" s="4" t="s">
        <v>1003</v>
      </c>
      <c r="T15" s="3">
        <f t="shared" si="1"/>
        <v>6</v>
      </c>
      <c r="U15" s="3">
        <f t="shared" si="2"/>
        <v>7</v>
      </c>
      <c r="V15" s="3">
        <v>196</v>
      </c>
      <c r="W15" s="3" t="s">
        <v>74</v>
      </c>
      <c r="X15" s="3" t="s">
        <v>275</v>
      </c>
      <c r="Y15" s="3" t="s">
        <v>1004</v>
      </c>
      <c r="Z15" s="3" t="s">
        <v>1005</v>
      </c>
      <c r="AA15" s="3"/>
    </row>
    <row r="16" spans="1:27" x14ac:dyDescent="0.2">
      <c r="A16" s="4" t="s">
        <v>1006</v>
      </c>
      <c r="B16" s="5">
        <v>1</v>
      </c>
      <c r="C16" s="4" t="s">
        <v>1007</v>
      </c>
      <c r="D16" s="4" t="s">
        <v>1008</v>
      </c>
      <c r="E16" s="4" t="s">
        <v>1009</v>
      </c>
      <c r="F16" s="4" t="s">
        <v>1314</v>
      </c>
      <c r="G16" s="4" t="s">
        <v>508</v>
      </c>
      <c r="H16" s="4" t="s">
        <v>1010</v>
      </c>
      <c r="I16" s="4" t="s">
        <v>425</v>
      </c>
      <c r="J16" s="4">
        <v>736</v>
      </c>
      <c r="K16" s="4">
        <v>239</v>
      </c>
      <c r="L16" s="4">
        <f t="shared" si="0"/>
        <v>245</v>
      </c>
      <c r="M16" s="4" t="s">
        <v>1011</v>
      </c>
      <c r="N16" s="4">
        <v>602151</v>
      </c>
      <c r="O16" s="4">
        <v>464</v>
      </c>
      <c r="P16" s="4"/>
      <c r="Q16" s="4"/>
      <c r="R16" s="4" t="s">
        <v>37</v>
      </c>
      <c r="S16" s="4" t="s">
        <v>65</v>
      </c>
      <c r="T16" s="3">
        <f t="shared" si="1"/>
        <v>1</v>
      </c>
      <c r="U16" s="3">
        <f t="shared" si="2"/>
        <v>1</v>
      </c>
      <c r="V16" s="3">
        <v>1</v>
      </c>
      <c r="W16" s="3"/>
      <c r="X16" s="3"/>
      <c r="Y16" s="3"/>
      <c r="Z16" s="3"/>
      <c r="AA16" s="3"/>
    </row>
    <row r="17" spans="1:27" x14ac:dyDescent="0.2">
      <c r="A17" s="4" t="s">
        <v>631</v>
      </c>
      <c r="B17" s="5">
        <v>1</v>
      </c>
      <c r="C17" s="4" t="s">
        <v>632</v>
      </c>
      <c r="D17" s="4" t="s">
        <v>633</v>
      </c>
      <c r="E17" s="4" t="s">
        <v>634</v>
      </c>
      <c r="F17" s="4" t="s">
        <v>172</v>
      </c>
      <c r="G17" s="4" t="s">
        <v>172</v>
      </c>
      <c r="H17" s="4" t="s">
        <v>635</v>
      </c>
      <c r="I17" s="4" t="s">
        <v>636</v>
      </c>
      <c r="J17" s="4">
        <v>1007</v>
      </c>
      <c r="K17" s="4">
        <v>3</v>
      </c>
      <c r="L17" s="4">
        <f t="shared" si="0"/>
        <v>9</v>
      </c>
      <c r="M17" s="4" t="s">
        <v>141</v>
      </c>
      <c r="N17" s="4" t="s">
        <v>637</v>
      </c>
      <c r="O17" s="4">
        <v>74</v>
      </c>
      <c r="P17" s="4" t="s">
        <v>638</v>
      </c>
      <c r="Q17" s="4"/>
      <c r="R17" s="4" t="s">
        <v>26</v>
      </c>
      <c r="S17" s="4" t="s">
        <v>614</v>
      </c>
      <c r="T17" s="3">
        <f t="shared" si="1"/>
        <v>1</v>
      </c>
      <c r="U17" s="3">
        <f t="shared" si="2"/>
        <v>2</v>
      </c>
      <c r="V17" s="3">
        <v>0</v>
      </c>
      <c r="W17" s="3" t="s">
        <v>74</v>
      </c>
      <c r="X17" s="3"/>
      <c r="Y17" s="3"/>
      <c r="Z17" s="3"/>
      <c r="AA17" s="3"/>
    </row>
    <row r="18" spans="1:27" x14ac:dyDescent="0.2">
      <c r="A18" s="4" t="s">
        <v>1159</v>
      </c>
      <c r="B18" s="5">
        <v>1</v>
      </c>
      <c r="C18" s="4" t="s">
        <v>1160</v>
      </c>
      <c r="D18" s="4" t="s">
        <v>1161</v>
      </c>
      <c r="E18" s="4" t="s">
        <v>1162</v>
      </c>
      <c r="F18" s="4" t="s">
        <v>192</v>
      </c>
      <c r="G18" s="4" t="s">
        <v>192</v>
      </c>
      <c r="H18" s="4" t="s">
        <v>1163</v>
      </c>
      <c r="I18" s="4" t="s">
        <v>35</v>
      </c>
      <c r="J18" s="4">
        <v>1081</v>
      </c>
      <c r="K18" s="4">
        <v>3</v>
      </c>
      <c r="L18" s="4">
        <f t="shared" si="0"/>
        <v>9</v>
      </c>
      <c r="M18" s="4" t="s">
        <v>1164</v>
      </c>
      <c r="N18" s="4">
        <v>617962</v>
      </c>
      <c r="O18" s="4">
        <v>14</v>
      </c>
      <c r="P18" s="4">
        <v>25150861</v>
      </c>
      <c r="Q18" s="4">
        <v>30045876</v>
      </c>
      <c r="R18" s="4" t="s">
        <v>26</v>
      </c>
      <c r="S18" s="4" t="s">
        <v>1165</v>
      </c>
      <c r="T18" s="3">
        <f t="shared" si="1"/>
        <v>10</v>
      </c>
      <c r="U18" s="3">
        <f t="shared" si="2"/>
        <v>11</v>
      </c>
      <c r="V18" s="3">
        <v>2</v>
      </c>
      <c r="W18" s="3"/>
      <c r="X18" s="3"/>
      <c r="Y18" s="3"/>
      <c r="Z18" s="3"/>
      <c r="AA18" s="3"/>
    </row>
    <row r="19" spans="1:27" x14ac:dyDescent="0.2">
      <c r="A19" s="4" t="s">
        <v>1166</v>
      </c>
      <c r="B19" s="5">
        <v>1</v>
      </c>
      <c r="C19" s="4" t="s">
        <v>1167</v>
      </c>
      <c r="D19" s="4" t="s">
        <v>1168</v>
      </c>
      <c r="E19" s="4" t="s">
        <v>1169</v>
      </c>
      <c r="F19" s="4" t="s">
        <v>192</v>
      </c>
      <c r="G19" s="4" t="s">
        <v>192</v>
      </c>
      <c r="H19" s="4" t="s">
        <v>808</v>
      </c>
      <c r="I19" s="4" t="s">
        <v>508</v>
      </c>
      <c r="J19" s="4">
        <v>1077</v>
      </c>
      <c r="K19" s="4">
        <v>3</v>
      </c>
      <c r="L19" s="4">
        <f t="shared" si="0"/>
        <v>9</v>
      </c>
      <c r="M19" s="4" t="s">
        <v>141</v>
      </c>
      <c r="N19" s="4" t="s">
        <v>1170</v>
      </c>
      <c r="O19" s="4">
        <v>53</v>
      </c>
      <c r="P19" s="4">
        <v>33969871</v>
      </c>
      <c r="Q19" s="4"/>
      <c r="R19" s="4" t="s">
        <v>26</v>
      </c>
      <c r="S19" s="4"/>
      <c r="T19" s="3" t="str">
        <f t="shared" si="1"/>
        <v/>
      </c>
      <c r="U19" s="3" t="e">
        <f t="shared" si="2"/>
        <v>#VALUE!</v>
      </c>
      <c r="V19" s="3">
        <v>0</v>
      </c>
      <c r="W19" s="3"/>
      <c r="X19" s="3"/>
      <c r="Y19" s="3"/>
      <c r="Z19" s="3"/>
      <c r="AA19" s="3"/>
    </row>
    <row r="20" spans="1:27" x14ac:dyDescent="0.2">
      <c r="A20" s="4" t="s">
        <v>520</v>
      </c>
      <c r="B20" s="5">
        <v>1</v>
      </c>
      <c r="C20" s="4" t="s">
        <v>521</v>
      </c>
      <c r="D20" s="4" t="s">
        <v>522</v>
      </c>
      <c r="E20" s="4" t="s">
        <v>523</v>
      </c>
      <c r="F20" s="4" t="s">
        <v>172</v>
      </c>
      <c r="G20" s="4" t="s">
        <v>172</v>
      </c>
      <c r="H20" s="4" t="s">
        <v>524</v>
      </c>
      <c r="I20" s="4" t="s">
        <v>325</v>
      </c>
      <c r="J20" s="4">
        <v>1151</v>
      </c>
      <c r="K20" s="4">
        <v>3</v>
      </c>
      <c r="L20" s="4">
        <f t="shared" si="0"/>
        <v>9</v>
      </c>
      <c r="M20" s="4" t="s">
        <v>141</v>
      </c>
      <c r="N20" s="4" t="s">
        <v>525</v>
      </c>
      <c r="O20" s="4">
        <v>241</v>
      </c>
      <c r="P20" s="4" t="s">
        <v>526</v>
      </c>
      <c r="Q20" s="4">
        <v>35669784</v>
      </c>
      <c r="R20" s="4" t="s">
        <v>26</v>
      </c>
      <c r="S20" s="4" t="s">
        <v>527</v>
      </c>
      <c r="T20" s="3">
        <f t="shared" si="1"/>
        <v>6</v>
      </c>
      <c r="U20" s="3">
        <f t="shared" si="2"/>
        <v>7</v>
      </c>
      <c r="V20" s="3">
        <v>0</v>
      </c>
      <c r="W20" s="3"/>
      <c r="X20" s="3"/>
      <c r="Y20" s="3"/>
      <c r="Z20" s="3"/>
      <c r="AA20" s="3"/>
    </row>
    <row r="21" spans="1:27" x14ac:dyDescent="0.2">
      <c r="A21" s="4" t="s">
        <v>645</v>
      </c>
      <c r="B21" s="5">
        <v>1</v>
      </c>
      <c r="C21" s="4" t="s">
        <v>646</v>
      </c>
      <c r="D21" s="4" t="s">
        <v>647</v>
      </c>
      <c r="E21" s="4" t="s">
        <v>648</v>
      </c>
      <c r="F21" s="4" t="s">
        <v>172</v>
      </c>
      <c r="G21" s="4" t="s">
        <v>172</v>
      </c>
      <c r="H21" s="4" t="s">
        <v>649</v>
      </c>
      <c r="I21" s="4" t="s">
        <v>325</v>
      </c>
      <c r="J21" s="4">
        <v>1006</v>
      </c>
      <c r="K21" s="4">
        <v>3</v>
      </c>
      <c r="L21" s="4">
        <f t="shared" si="0"/>
        <v>9</v>
      </c>
      <c r="M21" s="4" t="s">
        <v>141</v>
      </c>
      <c r="N21" s="4">
        <v>601950</v>
      </c>
      <c r="O21" s="4">
        <v>163</v>
      </c>
      <c r="P21" s="4" t="s">
        <v>650</v>
      </c>
      <c r="Q21" s="4" t="s">
        <v>651</v>
      </c>
      <c r="R21" s="4" t="s">
        <v>26</v>
      </c>
      <c r="S21" s="4" t="s">
        <v>652</v>
      </c>
      <c r="T21" s="3">
        <f t="shared" si="1"/>
        <v>1</v>
      </c>
      <c r="U21" s="3">
        <f t="shared" si="2"/>
        <v>2</v>
      </c>
      <c r="V21" s="3">
        <v>30</v>
      </c>
      <c r="W21" s="3" t="s">
        <v>74</v>
      </c>
      <c r="X21" s="3" t="s">
        <v>653</v>
      </c>
      <c r="Y21" s="3" t="s">
        <v>654</v>
      </c>
      <c r="Z21" s="3" t="s">
        <v>655</v>
      </c>
      <c r="AA21" s="3" t="s">
        <v>656</v>
      </c>
    </row>
    <row r="22" spans="1:27" x14ac:dyDescent="0.2">
      <c r="A22" s="4" t="s">
        <v>1302</v>
      </c>
      <c r="B22" s="5">
        <v>1</v>
      </c>
      <c r="C22" s="4" t="s">
        <v>1303</v>
      </c>
      <c r="D22" s="4" t="s">
        <v>1304</v>
      </c>
      <c r="E22" s="4" t="s">
        <v>1305</v>
      </c>
      <c r="F22" s="4" t="s">
        <v>172</v>
      </c>
      <c r="G22" s="4" t="s">
        <v>1306</v>
      </c>
      <c r="H22" s="4" t="s">
        <v>1307</v>
      </c>
      <c r="I22" s="4" t="s">
        <v>502</v>
      </c>
      <c r="J22" s="4">
        <v>648</v>
      </c>
      <c r="K22" s="4">
        <v>24</v>
      </c>
      <c r="L22" s="4">
        <f t="shared" si="0"/>
        <v>30</v>
      </c>
      <c r="M22" s="4" t="s">
        <v>326</v>
      </c>
      <c r="N22" s="4">
        <v>611036</v>
      </c>
      <c r="O22" s="4">
        <v>34</v>
      </c>
      <c r="P22" s="4"/>
      <c r="Q22" s="4"/>
      <c r="R22" s="4" t="s">
        <v>37</v>
      </c>
      <c r="S22" s="4"/>
      <c r="T22" s="3" t="str">
        <f t="shared" si="1"/>
        <v/>
      </c>
      <c r="U22" s="3" t="str">
        <f t="shared" si="2"/>
        <v/>
      </c>
      <c r="V22" s="3">
        <v>2</v>
      </c>
      <c r="W22" s="3"/>
      <c r="X22" s="3"/>
      <c r="Y22" s="3"/>
      <c r="Z22" s="3"/>
      <c r="AA22" s="3"/>
    </row>
    <row r="23" spans="1:27" x14ac:dyDescent="0.2">
      <c r="A23" s="4" t="s">
        <v>359</v>
      </c>
      <c r="B23" s="5">
        <v>1</v>
      </c>
      <c r="C23" s="4" t="s">
        <v>360</v>
      </c>
      <c r="D23" s="4" t="s">
        <v>361</v>
      </c>
      <c r="E23" s="4" t="s">
        <v>362</v>
      </c>
      <c r="F23" s="4" t="s">
        <v>172</v>
      </c>
      <c r="G23" s="4" t="s">
        <v>172</v>
      </c>
      <c r="H23" s="4" t="s">
        <v>363</v>
      </c>
      <c r="I23" s="4" t="s">
        <v>364</v>
      </c>
      <c r="J23" s="4">
        <v>1311</v>
      </c>
      <c r="K23" s="4">
        <v>3</v>
      </c>
      <c r="L23" s="4">
        <f t="shared" si="0"/>
        <v>9</v>
      </c>
      <c r="M23" s="4" t="s">
        <v>141</v>
      </c>
      <c r="N23" s="4">
        <v>610974</v>
      </c>
      <c r="O23" s="4">
        <v>59</v>
      </c>
      <c r="P23" s="4" t="s">
        <v>365</v>
      </c>
      <c r="Q23" s="4"/>
      <c r="R23" s="4" t="s">
        <v>26</v>
      </c>
      <c r="S23" s="4" t="s">
        <v>366</v>
      </c>
      <c r="T23" s="3">
        <f t="shared" si="1"/>
        <v>4</v>
      </c>
      <c r="U23" s="3">
        <f t="shared" si="2"/>
        <v>5</v>
      </c>
      <c r="V23" s="3">
        <v>3</v>
      </c>
      <c r="W23" s="3" t="s">
        <v>74</v>
      </c>
      <c r="X23" s="3"/>
      <c r="Y23" s="3"/>
      <c r="Z23" s="3"/>
      <c r="AA23" s="3"/>
    </row>
    <row r="24" spans="1:27" x14ac:dyDescent="0.2">
      <c r="A24" s="4" t="s">
        <v>168</v>
      </c>
      <c r="B24" s="5">
        <v>1</v>
      </c>
      <c r="C24" s="4" t="s">
        <v>169</v>
      </c>
      <c r="D24" s="4" t="s">
        <v>170</v>
      </c>
      <c r="E24" s="4" t="s">
        <v>171</v>
      </c>
      <c r="F24" s="4" t="s">
        <v>172</v>
      </c>
      <c r="G24" s="4" t="s">
        <v>172</v>
      </c>
      <c r="H24" s="4" t="s">
        <v>173</v>
      </c>
      <c r="I24" s="4" t="s">
        <v>174</v>
      </c>
      <c r="J24" s="4">
        <v>894</v>
      </c>
      <c r="K24" s="4">
        <v>3</v>
      </c>
      <c r="L24" s="4">
        <f t="shared" si="0"/>
        <v>9</v>
      </c>
      <c r="M24" s="4" t="s">
        <v>141</v>
      </c>
      <c r="N24" s="4" t="s">
        <v>175</v>
      </c>
      <c r="O24" s="4">
        <v>479</v>
      </c>
      <c r="P24" s="4" t="s">
        <v>176</v>
      </c>
      <c r="Q24" s="4" t="s">
        <v>177</v>
      </c>
      <c r="R24" s="4" t="s">
        <v>26</v>
      </c>
      <c r="S24" s="4" t="s">
        <v>178</v>
      </c>
      <c r="T24" s="3">
        <f t="shared" si="1"/>
        <v>14</v>
      </c>
      <c r="U24" s="3">
        <f t="shared" si="2"/>
        <v>15</v>
      </c>
      <c r="V24" s="3">
        <v>13</v>
      </c>
      <c r="W24" s="3"/>
      <c r="X24" s="3"/>
      <c r="Y24" s="3"/>
      <c r="Z24" s="3"/>
      <c r="AA24" s="3"/>
    </row>
    <row r="25" spans="1:27" x14ac:dyDescent="0.2">
      <c r="A25" s="4"/>
      <c r="B25" s="5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3"/>
      <c r="U25" s="3"/>
      <c r="V25" s="3"/>
      <c r="W25" s="3"/>
      <c r="X25" s="3"/>
      <c r="Y25" s="3"/>
      <c r="Z25" s="3"/>
      <c r="AA25" s="3"/>
    </row>
    <row r="26" spans="1:27" x14ac:dyDescent="0.2">
      <c r="A26" s="4"/>
      <c r="B26" s="5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3"/>
      <c r="U26" s="3"/>
      <c r="V26" s="3"/>
      <c r="W26" s="3"/>
      <c r="X26" s="3"/>
      <c r="Y26" s="3"/>
      <c r="Z26" s="3"/>
      <c r="AA26" s="3"/>
    </row>
    <row r="27" spans="1:27" x14ac:dyDescent="0.2">
      <c r="A27" s="4"/>
      <c r="B27" s="5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3"/>
      <c r="U27" s="3"/>
      <c r="V27" s="3"/>
      <c r="W27" s="3"/>
      <c r="X27" s="3"/>
      <c r="Y27" s="3"/>
      <c r="Z27" s="3"/>
      <c r="AA27" s="3"/>
    </row>
    <row r="28" spans="1:27" x14ac:dyDescent="0.2">
      <c r="A28" s="4"/>
      <c r="B28" s="5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3"/>
      <c r="U28" s="3"/>
      <c r="V28" s="3"/>
      <c r="W28" s="3"/>
      <c r="X28" s="3"/>
      <c r="Y28" s="3"/>
      <c r="Z28" s="3"/>
      <c r="AA28" s="3"/>
    </row>
    <row r="29" spans="1:27" x14ac:dyDescent="0.2">
      <c r="A29" s="4"/>
      <c r="B29" s="5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3"/>
      <c r="U29" s="3"/>
      <c r="V29" s="3"/>
      <c r="W29" s="3"/>
      <c r="X29" s="3"/>
      <c r="Y29" s="3"/>
      <c r="Z29" s="3"/>
      <c r="AA29" s="3"/>
    </row>
    <row r="30" spans="1:27" x14ac:dyDescent="0.2">
      <c r="A30" s="4"/>
      <c r="B30" s="5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3"/>
      <c r="U30" s="3"/>
      <c r="V30" s="3"/>
      <c r="W30" s="3"/>
      <c r="X30" s="3"/>
      <c r="Y30" s="3"/>
      <c r="Z30" s="3"/>
      <c r="AA30" s="3"/>
    </row>
    <row r="31" spans="1:27" x14ac:dyDescent="0.2">
      <c r="A31" s="4"/>
      <c r="B31" s="5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3"/>
      <c r="U31" s="3"/>
      <c r="V31" s="3"/>
      <c r="W31" s="3"/>
      <c r="X31" s="3"/>
      <c r="Y31" s="3"/>
      <c r="Z31" s="3"/>
      <c r="AA31" s="3"/>
    </row>
    <row r="32" spans="1:27" x14ac:dyDescent="0.2">
      <c r="A32" s="4"/>
      <c r="B32" s="5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3"/>
      <c r="U32" s="3"/>
      <c r="V32" s="3"/>
      <c r="W32" s="3"/>
      <c r="X32" s="3"/>
      <c r="Y32" s="3"/>
      <c r="Z32" s="3"/>
      <c r="AA32" s="3"/>
    </row>
    <row r="33" spans="1:27" x14ac:dyDescent="0.2">
      <c r="A33" s="4"/>
      <c r="B33" s="5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3"/>
      <c r="U33" s="3"/>
      <c r="V33" s="3"/>
      <c r="W33" s="3"/>
      <c r="X33" s="3"/>
      <c r="Y33" s="3"/>
      <c r="Z33" s="3"/>
      <c r="AA33" s="3"/>
    </row>
    <row r="34" spans="1:27" x14ac:dyDescent="0.2">
      <c r="A34" s="4"/>
      <c r="B34" s="5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3"/>
      <c r="U34" s="3"/>
      <c r="V34" s="3"/>
      <c r="W34" s="3"/>
      <c r="X34" s="3"/>
      <c r="Y34" s="3"/>
      <c r="Z34" s="3"/>
      <c r="AA34" s="3"/>
    </row>
    <row r="35" spans="1:27" x14ac:dyDescent="0.2">
      <c r="A35" s="4"/>
      <c r="B35" s="5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3"/>
      <c r="U35" s="3"/>
      <c r="V35" s="3"/>
      <c r="W35" s="3"/>
      <c r="X35" s="3"/>
      <c r="Y35" s="3"/>
      <c r="Z35" s="3"/>
      <c r="AA35" s="3"/>
    </row>
    <row r="36" spans="1:27" x14ac:dyDescent="0.2">
      <c r="A36" s="4"/>
      <c r="B36" s="5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3"/>
      <c r="U36" s="3"/>
      <c r="V36" s="3"/>
      <c r="W36" s="3"/>
      <c r="X36" s="3"/>
      <c r="Y36" s="3"/>
      <c r="Z36" s="3"/>
      <c r="AA36" s="3"/>
    </row>
    <row r="37" spans="1:27" x14ac:dyDescent="0.2">
      <c r="A37" s="4"/>
      <c r="B37" s="5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3"/>
      <c r="U37" s="3"/>
      <c r="V37" s="3"/>
      <c r="W37" s="3"/>
      <c r="X37" s="3"/>
      <c r="Y37" s="3"/>
      <c r="Z37" s="3"/>
      <c r="AA37" s="3"/>
    </row>
    <row r="38" spans="1:27" x14ac:dyDescent="0.2">
      <c r="A38" s="4"/>
      <c r="B38" s="5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3"/>
      <c r="U38" s="3"/>
      <c r="V38" s="3"/>
      <c r="W38" s="3"/>
      <c r="X38" s="3"/>
      <c r="Y38" s="3"/>
      <c r="Z38" s="3"/>
      <c r="AA38" s="3"/>
    </row>
    <row r="39" spans="1:27" x14ac:dyDescent="0.2">
      <c r="A39" s="4"/>
      <c r="B39" s="5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3"/>
      <c r="U39" s="3"/>
      <c r="V39" s="3"/>
      <c r="W39" s="3"/>
      <c r="X39" s="3"/>
      <c r="Y39" s="3"/>
      <c r="Z39" s="3"/>
      <c r="AA39" s="3"/>
    </row>
    <row r="40" spans="1:27" x14ac:dyDescent="0.2">
      <c r="A40" s="4"/>
      <c r="B40" s="5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3"/>
      <c r="U40" s="3"/>
      <c r="V40" s="3"/>
      <c r="W40" s="3"/>
      <c r="X40" s="3"/>
      <c r="Y40" s="3"/>
      <c r="Z40" s="3"/>
      <c r="AA40" s="3"/>
    </row>
    <row r="41" spans="1:27" x14ac:dyDescent="0.2">
      <c r="A41" s="4"/>
      <c r="B41" s="5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3"/>
      <c r="U41" s="3"/>
      <c r="V41" s="3"/>
      <c r="W41" s="3"/>
      <c r="X41" s="3"/>
      <c r="Y41" s="3"/>
      <c r="Z41" s="3"/>
      <c r="AA41" s="3"/>
    </row>
    <row r="42" spans="1:27" x14ac:dyDescent="0.2">
      <c r="A42" s="4"/>
      <c r="B42" s="5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3"/>
      <c r="U42" s="3"/>
      <c r="V42" s="3"/>
      <c r="W42" s="3"/>
      <c r="X42" s="3"/>
      <c r="Y42" s="3"/>
      <c r="Z42" s="3"/>
      <c r="AA42" s="3"/>
    </row>
    <row r="43" spans="1:27" x14ac:dyDescent="0.2">
      <c r="A43" s="4"/>
      <c r="B43" s="5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3"/>
      <c r="U43" s="3"/>
      <c r="V43" s="3"/>
      <c r="W43" s="3"/>
      <c r="X43" s="3"/>
      <c r="Y43" s="3"/>
      <c r="Z43" s="3"/>
      <c r="AA43" s="3"/>
    </row>
    <row r="44" spans="1:27" x14ac:dyDescent="0.2">
      <c r="A44" s="4"/>
      <c r="B44" s="5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3"/>
      <c r="U44" s="3"/>
      <c r="V44" s="3"/>
      <c r="W44" s="3"/>
      <c r="X44" s="3"/>
      <c r="Y44" s="3"/>
      <c r="Z44" s="3"/>
      <c r="AA44" s="3"/>
    </row>
    <row r="45" spans="1:27" x14ac:dyDescent="0.2">
      <c r="A45" s="4"/>
      <c r="B45" s="5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3"/>
      <c r="U45" s="3"/>
      <c r="V45" s="3"/>
      <c r="W45" s="3"/>
      <c r="X45" s="3"/>
      <c r="Y45" s="3"/>
      <c r="Z45" s="3"/>
      <c r="AA45" s="3"/>
    </row>
    <row r="46" spans="1:27" x14ac:dyDescent="0.2">
      <c r="A46" s="4"/>
      <c r="B46" s="5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3"/>
      <c r="U46" s="3"/>
      <c r="V46" s="3"/>
      <c r="W46" s="3"/>
      <c r="X46" s="3"/>
      <c r="Y46" s="3"/>
      <c r="Z46" s="3"/>
      <c r="AA46" s="3"/>
    </row>
    <row r="47" spans="1:27" x14ac:dyDescent="0.2">
      <c r="A47" s="4"/>
      <c r="B47" s="5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3"/>
      <c r="U47" s="3"/>
      <c r="V47" s="3"/>
      <c r="W47" s="3"/>
      <c r="X47" s="3"/>
      <c r="Y47" s="3"/>
      <c r="Z47" s="3"/>
      <c r="AA47" s="3"/>
    </row>
    <row r="48" spans="1:27" x14ac:dyDescent="0.2">
      <c r="A48" s="4"/>
      <c r="B48" s="5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3"/>
      <c r="U48" s="3"/>
      <c r="V48" s="3"/>
      <c r="W48" s="3"/>
      <c r="X48" s="3"/>
      <c r="Y48" s="3"/>
      <c r="Z48" s="3"/>
      <c r="AA48" s="3"/>
    </row>
    <row r="49" spans="1:27" x14ac:dyDescent="0.2">
      <c r="A49" s="4"/>
      <c r="B49" s="5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3"/>
      <c r="U49" s="3"/>
      <c r="V49" s="3"/>
      <c r="W49" s="3"/>
      <c r="X49" s="3"/>
      <c r="Y49" s="3"/>
      <c r="Z49" s="3"/>
      <c r="AA49" s="3"/>
    </row>
    <row r="50" spans="1:27" x14ac:dyDescent="0.2">
      <c r="A50" s="3"/>
      <c r="B50" s="5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3"/>
      <c r="U50" s="3"/>
      <c r="V50" s="3"/>
      <c r="W50" s="3"/>
      <c r="X50" s="3"/>
      <c r="Y50" s="3"/>
      <c r="Z50" s="3"/>
      <c r="AA50" s="3"/>
    </row>
    <row r="51" spans="1:27" x14ac:dyDescent="0.2">
      <c r="A51" s="4"/>
      <c r="B51" s="5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3"/>
      <c r="U51" s="3"/>
      <c r="V51" s="3"/>
      <c r="W51" s="3"/>
      <c r="X51" s="3"/>
      <c r="Y51" s="3"/>
      <c r="Z51" s="3"/>
      <c r="AA51" s="3"/>
    </row>
    <row r="52" spans="1:27" x14ac:dyDescent="0.2">
      <c r="A52" s="4"/>
      <c r="B52" s="5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3"/>
      <c r="U52" s="3"/>
      <c r="V52" s="3"/>
      <c r="W52" s="3"/>
      <c r="X52" s="3"/>
      <c r="Y52" s="3"/>
      <c r="Z52" s="3"/>
      <c r="AA52" s="3"/>
    </row>
    <row r="53" spans="1:27" x14ac:dyDescent="0.2">
      <c r="A53" s="4"/>
      <c r="B53" s="5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3"/>
      <c r="U53" s="3"/>
      <c r="V53" s="3"/>
      <c r="W53" s="3"/>
      <c r="X53" s="3"/>
      <c r="Y53" s="3"/>
      <c r="Z53" s="3"/>
      <c r="AA53" s="3"/>
    </row>
    <row r="54" spans="1:27" x14ac:dyDescent="0.2">
      <c r="A54" s="4"/>
      <c r="B54" s="5"/>
      <c r="C54" s="4"/>
      <c r="D54" s="4"/>
      <c r="E54" s="4"/>
      <c r="F54" s="4"/>
      <c r="G54" s="4"/>
      <c r="H54" s="4"/>
      <c r="I54" s="4"/>
      <c r="J54" s="4"/>
      <c r="K54" s="4"/>
      <c r="L54" s="4"/>
      <c r="M54" s="3"/>
      <c r="N54" s="4"/>
      <c r="O54" s="4"/>
      <c r="P54" s="4"/>
      <c r="Q54" s="4"/>
      <c r="R54" s="4"/>
      <c r="S54" s="4"/>
      <c r="T54" s="3"/>
      <c r="U54" s="3"/>
      <c r="V54" s="3"/>
      <c r="W54" s="3"/>
      <c r="X54" s="3"/>
      <c r="Y54" s="3"/>
      <c r="Z54" s="3"/>
      <c r="AA54" s="3"/>
    </row>
    <row r="55" spans="1:27" x14ac:dyDescent="0.2">
      <c r="A55" s="4"/>
      <c r="B55" s="5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3"/>
      <c r="U55" s="3"/>
      <c r="V55" s="3"/>
      <c r="W55" s="3"/>
      <c r="X55" s="3"/>
      <c r="Y55" s="3"/>
      <c r="Z55" s="3"/>
      <c r="AA55" s="3"/>
    </row>
    <row r="56" spans="1:27" x14ac:dyDescent="0.2">
      <c r="A56" s="4"/>
      <c r="B56" s="5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3"/>
      <c r="U56" s="3"/>
      <c r="V56" s="3"/>
      <c r="W56" s="3"/>
      <c r="X56" s="3"/>
      <c r="Y56" s="3"/>
      <c r="Z56" s="3"/>
      <c r="AA56" s="3"/>
    </row>
    <row r="57" spans="1:27" x14ac:dyDescent="0.2">
      <c r="A57" s="4"/>
      <c r="B57" s="5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3"/>
      <c r="U57" s="3"/>
      <c r="V57" s="3"/>
      <c r="W57" s="3"/>
      <c r="X57" s="3"/>
      <c r="Y57" s="3"/>
      <c r="Z57" s="3"/>
      <c r="AA57" s="3"/>
    </row>
    <row r="58" spans="1:27" x14ac:dyDescent="0.2">
      <c r="A58" s="4"/>
      <c r="B58" s="5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3"/>
      <c r="U58" s="3"/>
      <c r="V58" s="3"/>
      <c r="W58" s="3"/>
      <c r="X58" s="3"/>
      <c r="Y58" s="3"/>
      <c r="Z58" s="3"/>
      <c r="AA58" s="3"/>
    </row>
    <row r="59" spans="1:27" x14ac:dyDescent="0.2">
      <c r="A59" s="4"/>
      <c r="B59" s="5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3"/>
      <c r="U59" s="3"/>
      <c r="V59" s="3"/>
      <c r="W59" s="3"/>
      <c r="X59" s="3"/>
      <c r="Y59" s="3"/>
      <c r="Z59" s="3"/>
      <c r="AA59" s="3"/>
    </row>
    <row r="60" spans="1:27" x14ac:dyDescent="0.2">
      <c r="A60" s="4"/>
      <c r="B60" s="5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3"/>
      <c r="U60" s="3"/>
      <c r="V60" s="3"/>
      <c r="W60" s="3"/>
      <c r="X60" s="3"/>
      <c r="Y60" s="3"/>
      <c r="Z60" s="3"/>
      <c r="AA60" s="3"/>
    </row>
    <row r="61" spans="1:27" x14ac:dyDescent="0.2">
      <c r="A61" s="4"/>
      <c r="B61" s="5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3"/>
      <c r="U61" s="3"/>
      <c r="V61" s="3"/>
      <c r="W61" s="3"/>
      <c r="X61" s="3"/>
      <c r="Y61" s="3"/>
      <c r="Z61" s="3"/>
      <c r="AA61" s="3"/>
    </row>
    <row r="62" spans="1:27" x14ac:dyDescent="0.2">
      <c r="A62" s="4"/>
      <c r="B62" s="5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3"/>
      <c r="U62" s="3"/>
      <c r="V62" s="3"/>
      <c r="W62" s="3"/>
      <c r="X62" s="3"/>
      <c r="Y62" s="3"/>
      <c r="Z62" s="3"/>
      <c r="AA62" s="3"/>
    </row>
    <row r="63" spans="1:27" x14ac:dyDescent="0.2">
      <c r="A63" s="4"/>
      <c r="B63" s="5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3"/>
      <c r="U63" s="3"/>
      <c r="V63" s="3"/>
      <c r="W63" s="3"/>
      <c r="X63" s="3"/>
      <c r="Y63" s="3"/>
      <c r="Z63" s="3"/>
      <c r="AA63" s="3"/>
    </row>
    <row r="64" spans="1:27" x14ac:dyDescent="0.2">
      <c r="A64" s="4"/>
      <c r="B64" s="5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3"/>
      <c r="U64" s="3"/>
      <c r="V64" s="3"/>
      <c r="W64" s="3"/>
      <c r="X64" s="3"/>
      <c r="Y64" s="3"/>
      <c r="Z64" s="3"/>
      <c r="AA64" s="3"/>
    </row>
    <row r="65" spans="1:27" x14ac:dyDescent="0.2">
      <c r="A65" s="4"/>
      <c r="B65" s="5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3"/>
      <c r="U65" s="3"/>
      <c r="V65" s="3"/>
      <c r="W65" s="3"/>
      <c r="X65" s="3"/>
      <c r="Y65" s="3"/>
      <c r="Z65" s="3"/>
      <c r="AA65" s="3"/>
    </row>
    <row r="66" spans="1:27" x14ac:dyDescent="0.2">
      <c r="A66" s="4"/>
      <c r="B66" s="5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3"/>
      <c r="U66" s="3"/>
      <c r="V66" s="3"/>
      <c r="W66" s="3"/>
      <c r="X66" s="3"/>
      <c r="Y66" s="3"/>
      <c r="Z66" s="3"/>
      <c r="AA66" s="3"/>
    </row>
    <row r="67" spans="1:27" x14ac:dyDescent="0.2">
      <c r="A67" s="4"/>
      <c r="B67" s="5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3"/>
      <c r="U67" s="3"/>
      <c r="V67" s="3"/>
      <c r="W67" s="3"/>
      <c r="X67" s="3"/>
      <c r="Y67" s="3"/>
      <c r="Z67" s="3"/>
      <c r="AA67" s="3"/>
    </row>
    <row r="68" spans="1:27" x14ac:dyDescent="0.2">
      <c r="A68" s="4"/>
      <c r="B68" s="5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3"/>
      <c r="U68" s="3"/>
      <c r="V68" s="3"/>
      <c r="W68" s="3"/>
      <c r="X68" s="3"/>
      <c r="Y68" s="3"/>
      <c r="Z68" s="3"/>
      <c r="AA68" s="3"/>
    </row>
    <row r="69" spans="1:27" x14ac:dyDescent="0.2">
      <c r="A69" s="4"/>
      <c r="B69" s="5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3"/>
      <c r="U69" s="3"/>
      <c r="V69" s="3"/>
      <c r="W69" s="3"/>
      <c r="X69" s="3"/>
      <c r="Y69" s="3"/>
      <c r="Z69" s="3"/>
      <c r="AA69" s="3"/>
    </row>
    <row r="70" spans="1:27" x14ac:dyDescent="0.2">
      <c r="A70" s="4"/>
      <c r="B70" s="5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3"/>
      <c r="U70" s="3"/>
      <c r="V70" s="3"/>
      <c r="W70" s="3"/>
      <c r="X70" s="3"/>
      <c r="Y70" s="3"/>
      <c r="Z70" s="3"/>
      <c r="AA70" s="3"/>
    </row>
    <row r="71" spans="1:27" x14ac:dyDescent="0.2">
      <c r="A71" s="4"/>
      <c r="B71" s="5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3"/>
      <c r="U71" s="3"/>
      <c r="V71" s="3"/>
      <c r="W71" s="3"/>
      <c r="X71" s="3"/>
      <c r="Y71" s="3"/>
      <c r="Z71" s="3"/>
      <c r="AA71" s="3"/>
    </row>
    <row r="72" spans="1:27" x14ac:dyDescent="0.2">
      <c r="A72" s="4"/>
      <c r="B72" s="5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3"/>
      <c r="U72" s="3"/>
      <c r="V72" s="3"/>
      <c r="W72" s="3"/>
      <c r="X72" s="3"/>
      <c r="Y72" s="3"/>
      <c r="Z72" s="3"/>
      <c r="AA72" s="3"/>
    </row>
    <row r="73" spans="1:27" x14ac:dyDescent="0.2">
      <c r="A73" s="4"/>
      <c r="B73" s="5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3"/>
      <c r="U73" s="3"/>
      <c r="V73" s="3"/>
      <c r="W73" s="3"/>
      <c r="X73" s="3"/>
      <c r="Y73" s="3"/>
      <c r="Z73" s="3"/>
      <c r="AA73" s="3"/>
    </row>
    <row r="74" spans="1:27" x14ac:dyDescent="0.2">
      <c r="A74" s="4"/>
      <c r="B74" s="5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3"/>
      <c r="U74" s="3"/>
      <c r="V74" s="3"/>
      <c r="W74" s="3"/>
      <c r="X74" s="3"/>
      <c r="Y74" s="3"/>
      <c r="Z74" s="3"/>
      <c r="AA74" s="3"/>
    </row>
    <row r="75" spans="1:27" x14ac:dyDescent="0.2">
      <c r="A75" s="4"/>
      <c r="B75" s="5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3"/>
      <c r="U75" s="3"/>
      <c r="V75" s="3"/>
      <c r="W75" s="3"/>
      <c r="X75" s="3"/>
      <c r="Y75" s="3"/>
      <c r="Z75" s="3"/>
      <c r="AA75" s="3"/>
    </row>
    <row r="76" spans="1:27" x14ac:dyDescent="0.2">
      <c r="A76" s="4"/>
      <c r="B76" s="5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3"/>
      <c r="U76" s="3"/>
      <c r="V76" s="3"/>
      <c r="W76" s="3"/>
      <c r="X76" s="3"/>
      <c r="Y76" s="3"/>
      <c r="Z76" s="3"/>
      <c r="AA76" s="3"/>
    </row>
    <row r="77" spans="1:27" x14ac:dyDescent="0.2">
      <c r="A77" s="4"/>
      <c r="B77" s="5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3"/>
      <c r="U77" s="3"/>
      <c r="V77" s="3"/>
      <c r="W77" s="3"/>
      <c r="X77" s="3"/>
      <c r="Y77" s="3"/>
      <c r="Z77" s="3"/>
      <c r="AA77" s="3"/>
    </row>
    <row r="78" spans="1:27" x14ac:dyDescent="0.2">
      <c r="A78" s="4"/>
      <c r="B78" s="5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3"/>
      <c r="U78" s="3"/>
      <c r="V78" s="3"/>
      <c r="W78" s="3"/>
      <c r="X78" s="3"/>
      <c r="Y78" s="3"/>
      <c r="Z78" s="3"/>
      <c r="AA78" s="3"/>
    </row>
    <row r="79" spans="1:27" x14ac:dyDescent="0.2">
      <c r="A79" s="4"/>
      <c r="B79" s="5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3"/>
      <c r="U79" s="3"/>
      <c r="V79" s="3"/>
      <c r="W79" s="3"/>
      <c r="X79" s="3"/>
      <c r="Y79" s="3"/>
      <c r="Z79" s="3"/>
      <c r="AA79" s="3"/>
    </row>
    <row r="80" spans="1:27" x14ac:dyDescent="0.2">
      <c r="A80" s="4"/>
      <c r="B80" s="5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3"/>
      <c r="U80" s="3"/>
      <c r="V80" s="3"/>
      <c r="W80" s="3"/>
      <c r="X80" s="3"/>
      <c r="Y80" s="3"/>
      <c r="Z80" s="3"/>
      <c r="AA80" s="3"/>
    </row>
    <row r="81" spans="1:27" x14ac:dyDescent="0.2">
      <c r="A81" s="4"/>
      <c r="B81" s="5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3"/>
      <c r="U81" s="3"/>
      <c r="V81" s="3"/>
      <c r="W81" s="3"/>
      <c r="X81" s="3"/>
      <c r="Y81" s="3"/>
      <c r="Z81" s="3"/>
      <c r="AA81" s="3"/>
    </row>
    <row r="82" spans="1:27" x14ac:dyDescent="0.2">
      <c r="A82" s="4"/>
      <c r="B82" s="5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3"/>
      <c r="U82" s="3"/>
      <c r="V82" s="3"/>
      <c r="W82" s="3"/>
      <c r="X82" s="3"/>
      <c r="Y82" s="3"/>
      <c r="Z82" s="3"/>
      <c r="AA82" s="3"/>
    </row>
    <row r="83" spans="1:27" x14ac:dyDescent="0.2">
      <c r="A83" s="4"/>
      <c r="B83" s="5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3"/>
      <c r="U83" s="3"/>
      <c r="V83" s="3"/>
      <c r="W83" s="3"/>
      <c r="X83" s="3"/>
      <c r="Y83" s="3"/>
      <c r="Z83" s="3"/>
      <c r="AA83" s="3"/>
    </row>
    <row r="84" spans="1:27" x14ac:dyDescent="0.2">
      <c r="A84" s="4"/>
      <c r="B84" s="5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3"/>
      <c r="U84" s="3"/>
      <c r="V84" s="3"/>
      <c r="W84" s="3"/>
      <c r="X84" s="3"/>
      <c r="Y84" s="3"/>
      <c r="Z84" s="3"/>
      <c r="AA84" s="3"/>
    </row>
    <row r="85" spans="1:27" x14ac:dyDescent="0.2">
      <c r="A85" s="4"/>
      <c r="B85" s="5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3"/>
      <c r="U85" s="3"/>
      <c r="V85" s="3"/>
      <c r="W85" s="3"/>
      <c r="X85" s="3"/>
      <c r="Y85" s="3"/>
      <c r="Z85" s="3"/>
      <c r="AA85" s="3"/>
    </row>
    <row r="86" spans="1:27" x14ac:dyDescent="0.2">
      <c r="A86" s="4"/>
      <c r="B86" s="5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3"/>
      <c r="U86" s="3"/>
      <c r="V86" s="3"/>
      <c r="W86" s="3"/>
      <c r="X86" s="3"/>
      <c r="Y86" s="3"/>
      <c r="Z86" s="3"/>
      <c r="AA86" s="3"/>
    </row>
    <row r="87" spans="1:27" x14ac:dyDescent="0.2">
      <c r="A87" s="4"/>
      <c r="B87" s="5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3"/>
      <c r="U87" s="3"/>
      <c r="V87" s="3"/>
      <c r="W87" s="3"/>
      <c r="X87" s="3"/>
      <c r="Y87" s="3"/>
      <c r="Z87" s="3"/>
      <c r="AA87" s="3"/>
    </row>
    <row r="88" spans="1:27" x14ac:dyDescent="0.2">
      <c r="A88" s="4"/>
      <c r="B88" s="5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3"/>
      <c r="U88" s="3"/>
      <c r="V88" s="3"/>
      <c r="W88" s="3"/>
      <c r="X88" s="3"/>
      <c r="Y88" s="3"/>
      <c r="Z88" s="3"/>
      <c r="AA88" s="3"/>
    </row>
    <row r="89" spans="1:27" x14ac:dyDescent="0.2">
      <c r="A89" s="4"/>
      <c r="B89" s="5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3"/>
      <c r="U89" s="3"/>
      <c r="V89" s="3"/>
      <c r="W89" s="3"/>
      <c r="X89" s="3"/>
      <c r="Y89" s="3"/>
      <c r="Z89" s="3"/>
      <c r="AA89" s="3"/>
    </row>
    <row r="90" spans="1:27" x14ac:dyDescent="0.2">
      <c r="A90" s="4"/>
      <c r="B90" s="5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3"/>
      <c r="U90" s="3"/>
      <c r="V90" s="3"/>
      <c r="W90" s="3"/>
      <c r="X90" s="3"/>
      <c r="Y90" s="3"/>
      <c r="Z90" s="3"/>
      <c r="AA90" s="3"/>
    </row>
    <row r="91" spans="1:27" x14ac:dyDescent="0.2">
      <c r="A91" s="4"/>
      <c r="B91" s="5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3"/>
      <c r="U91" s="3"/>
      <c r="V91" s="3"/>
      <c r="W91" s="3"/>
      <c r="X91" s="3"/>
      <c r="Y91" s="3"/>
      <c r="Z91" s="3"/>
      <c r="AA91" s="3"/>
    </row>
    <row r="92" spans="1:27" x14ac:dyDescent="0.2">
      <c r="A92" s="4"/>
      <c r="B92" s="5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3"/>
      <c r="U92" s="3"/>
      <c r="V92" s="3"/>
      <c r="W92" s="3"/>
      <c r="X92" s="3"/>
      <c r="Y92" s="3"/>
      <c r="Z92" s="3"/>
      <c r="AA92" s="3"/>
    </row>
    <row r="93" spans="1:27" x14ac:dyDescent="0.2">
      <c r="A93" s="4"/>
      <c r="B93" s="5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3"/>
      <c r="U93" s="3"/>
      <c r="V93" s="3"/>
      <c r="W93" s="3"/>
      <c r="X93" s="3"/>
      <c r="Y93" s="3"/>
      <c r="Z93" s="3"/>
      <c r="AA93" s="3"/>
    </row>
    <row r="94" spans="1:27" x14ac:dyDescent="0.2">
      <c r="A94" s="4"/>
      <c r="B94" s="5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3"/>
      <c r="U94" s="3"/>
      <c r="V94" s="3"/>
      <c r="W94" s="3"/>
      <c r="X94" s="3"/>
      <c r="Y94" s="3"/>
      <c r="Z94" s="3"/>
      <c r="AA94" s="3"/>
    </row>
    <row r="95" spans="1:27" x14ac:dyDescent="0.2">
      <c r="A95" s="4"/>
      <c r="B95" s="5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3"/>
      <c r="U95" s="3"/>
      <c r="V95" s="3"/>
      <c r="W95" s="3"/>
      <c r="X95" s="3"/>
      <c r="Y95" s="3"/>
      <c r="Z95" s="3"/>
      <c r="AA95" s="3"/>
    </row>
    <row r="96" spans="1:27" x14ac:dyDescent="0.2">
      <c r="A96" s="4"/>
      <c r="B96" s="5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3"/>
      <c r="U96" s="3"/>
      <c r="V96" s="3"/>
      <c r="W96" s="3"/>
      <c r="X96" s="3"/>
      <c r="Y96" s="3"/>
      <c r="Z96" s="3"/>
      <c r="AA96" s="3"/>
    </row>
    <row r="97" spans="1:27" x14ac:dyDescent="0.2">
      <c r="A97" s="4"/>
      <c r="B97" s="5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3"/>
      <c r="U97" s="3"/>
      <c r="V97" s="3"/>
      <c r="W97" s="3"/>
      <c r="X97" s="3"/>
      <c r="Y97" s="3"/>
      <c r="Z97" s="3"/>
      <c r="AA97" s="3"/>
    </row>
    <row r="98" spans="1:27" x14ac:dyDescent="0.2">
      <c r="A98" s="4"/>
      <c r="B98" s="5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3"/>
      <c r="U98" s="3"/>
      <c r="V98" s="3"/>
      <c r="W98" s="3"/>
      <c r="X98" s="3"/>
      <c r="Y98" s="3"/>
      <c r="Z98" s="3"/>
      <c r="AA98" s="3"/>
    </row>
    <row r="99" spans="1:27" x14ac:dyDescent="0.2">
      <c r="A99" s="4"/>
      <c r="B99" s="5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3"/>
      <c r="U99" s="3"/>
      <c r="V99" s="3"/>
      <c r="W99" s="3"/>
      <c r="X99" s="3"/>
      <c r="Y99" s="3"/>
      <c r="Z99" s="3"/>
      <c r="AA99" s="3"/>
    </row>
    <row r="100" spans="1:27" x14ac:dyDescent="0.2">
      <c r="A100" s="4"/>
      <c r="B100" s="5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3"/>
      <c r="U100" s="3"/>
      <c r="V100" s="3"/>
      <c r="W100" s="3"/>
      <c r="X100" s="3"/>
      <c r="Y100" s="3"/>
      <c r="Z100" s="3"/>
      <c r="AA100" s="3"/>
    </row>
    <row r="101" spans="1:27" x14ac:dyDescent="0.2">
      <c r="A101" s="4"/>
      <c r="B101" s="5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3"/>
      <c r="U101" s="3"/>
      <c r="V101" s="3"/>
      <c r="W101" s="3"/>
      <c r="X101" s="3"/>
      <c r="Y101" s="3"/>
      <c r="Z101" s="3"/>
      <c r="AA101" s="3"/>
    </row>
    <row r="102" spans="1:27" x14ac:dyDescent="0.2">
      <c r="A102" s="4"/>
      <c r="B102" s="5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3"/>
      <c r="U102" s="3"/>
      <c r="V102" s="3"/>
      <c r="W102" s="3"/>
      <c r="X102" s="3"/>
      <c r="Y102" s="3"/>
      <c r="Z102" s="3"/>
      <c r="AA102" s="3"/>
    </row>
    <row r="103" spans="1:27" x14ac:dyDescent="0.2">
      <c r="A103" s="4"/>
      <c r="B103" s="5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3"/>
      <c r="U103" s="3"/>
      <c r="V103" s="3"/>
      <c r="W103" s="3"/>
      <c r="X103" s="3"/>
      <c r="Y103" s="3"/>
      <c r="Z103" s="3"/>
      <c r="AA103" s="3"/>
    </row>
    <row r="104" spans="1:27" x14ac:dyDescent="0.2">
      <c r="A104" s="4"/>
      <c r="B104" s="5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3"/>
      <c r="U104" s="3"/>
      <c r="V104" s="3"/>
      <c r="W104" s="3"/>
      <c r="X104" s="3"/>
      <c r="Y104" s="3"/>
      <c r="Z104" s="3"/>
      <c r="AA104" s="3"/>
    </row>
    <row r="105" spans="1:27" x14ac:dyDescent="0.2">
      <c r="A105" s="4"/>
      <c r="B105" s="5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3"/>
      <c r="U105" s="3"/>
      <c r="V105" s="3"/>
      <c r="W105" s="3"/>
      <c r="X105" s="3"/>
      <c r="Y105" s="3"/>
      <c r="Z105" s="3"/>
      <c r="AA105" s="3"/>
    </row>
    <row r="106" spans="1:27" x14ac:dyDescent="0.2">
      <c r="A106" s="4"/>
      <c r="B106" s="5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3"/>
      <c r="U106" s="3"/>
      <c r="V106" s="3"/>
      <c r="W106" s="3"/>
      <c r="X106" s="3"/>
      <c r="Y106" s="3"/>
      <c r="Z106" s="3"/>
      <c r="AA106" s="3"/>
    </row>
    <row r="107" spans="1:27" x14ac:dyDescent="0.2">
      <c r="A107" s="4"/>
      <c r="B107" s="5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3"/>
      <c r="U107" s="3"/>
      <c r="V107" s="3"/>
      <c r="W107" s="3"/>
      <c r="X107" s="3"/>
      <c r="Y107" s="3"/>
      <c r="Z107" s="3"/>
      <c r="AA107" s="3"/>
    </row>
    <row r="108" spans="1:27" x14ac:dyDescent="0.2">
      <c r="A108" s="4"/>
      <c r="B108" s="5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3"/>
      <c r="U108" s="3"/>
      <c r="V108" s="3"/>
      <c r="W108" s="3"/>
      <c r="X108" s="3"/>
      <c r="Y108" s="3"/>
      <c r="Z108" s="3"/>
      <c r="AA108" s="3"/>
    </row>
    <row r="109" spans="1:27" x14ac:dyDescent="0.2">
      <c r="A109" s="4"/>
      <c r="B109" s="5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3"/>
      <c r="U109" s="3"/>
      <c r="V109" s="3"/>
      <c r="W109" s="3"/>
      <c r="X109" s="3"/>
      <c r="Y109" s="3"/>
      <c r="Z109" s="3"/>
      <c r="AA109" s="3"/>
    </row>
    <row r="110" spans="1:27" x14ac:dyDescent="0.2">
      <c r="A110" s="4"/>
      <c r="B110" s="5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3"/>
      <c r="U110" s="3"/>
      <c r="V110" s="3"/>
      <c r="W110" s="3"/>
      <c r="X110" s="3"/>
      <c r="Y110" s="3"/>
      <c r="Z110" s="3"/>
      <c r="AA110" s="3"/>
    </row>
    <row r="111" spans="1:27" x14ac:dyDescent="0.2">
      <c r="A111" s="4"/>
      <c r="B111" s="5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3"/>
      <c r="U111" s="3"/>
      <c r="V111" s="3"/>
      <c r="W111" s="3"/>
      <c r="X111" s="3"/>
      <c r="Y111" s="3"/>
      <c r="Z111" s="3"/>
      <c r="AA111" s="3"/>
    </row>
    <row r="112" spans="1:27" x14ac:dyDescent="0.2">
      <c r="A112" s="4"/>
      <c r="B112" s="5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3"/>
      <c r="U112" s="3"/>
      <c r="V112" s="3"/>
      <c r="W112" s="3"/>
      <c r="X112" s="3"/>
      <c r="Y112" s="3"/>
      <c r="Z112" s="3"/>
      <c r="AA112" s="3"/>
    </row>
    <row r="113" spans="1:27" x14ac:dyDescent="0.2">
      <c r="A113" s="4"/>
      <c r="B113" s="5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3"/>
      <c r="U113" s="3"/>
      <c r="V113" s="3"/>
      <c r="W113" s="3"/>
      <c r="X113" s="3"/>
      <c r="Y113" s="3"/>
      <c r="Z113" s="3"/>
      <c r="AA113" s="3"/>
    </row>
    <row r="114" spans="1:27" x14ac:dyDescent="0.2">
      <c r="A114" s="4"/>
      <c r="B114" s="5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3"/>
      <c r="U114" s="3"/>
      <c r="V114" s="3"/>
      <c r="W114" s="3"/>
      <c r="X114" s="3"/>
      <c r="Y114" s="3"/>
      <c r="Z114" s="3"/>
      <c r="AA114" s="3"/>
    </row>
    <row r="115" spans="1:27" x14ac:dyDescent="0.2">
      <c r="A115" s="4"/>
      <c r="B115" s="5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3"/>
      <c r="U115" s="3"/>
      <c r="V115" s="3"/>
      <c r="W115" s="3"/>
      <c r="X115" s="3"/>
      <c r="Y115" s="3"/>
      <c r="Z115" s="3"/>
      <c r="AA115" s="3"/>
    </row>
    <row r="116" spans="1:27" x14ac:dyDescent="0.2">
      <c r="A116" s="4"/>
      <c r="B116" s="5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3"/>
      <c r="U116" s="3"/>
      <c r="V116" s="3"/>
      <c r="W116" s="3"/>
      <c r="X116" s="3"/>
      <c r="Y116" s="3"/>
      <c r="Z116" s="3"/>
      <c r="AA116" s="3"/>
    </row>
    <row r="117" spans="1:27" x14ac:dyDescent="0.2">
      <c r="A117" s="4"/>
      <c r="B117" s="5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3"/>
      <c r="U117" s="3"/>
      <c r="V117" s="3"/>
      <c r="W117" s="3"/>
      <c r="X117" s="3"/>
      <c r="Y117" s="3"/>
      <c r="Z117" s="3"/>
      <c r="AA117" s="3"/>
    </row>
    <row r="118" spans="1:27" x14ac:dyDescent="0.2">
      <c r="A118" s="4"/>
      <c r="B118" s="5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3"/>
      <c r="U118" s="3"/>
      <c r="V118" s="3"/>
      <c r="W118" s="3"/>
      <c r="X118" s="3"/>
      <c r="Y118" s="3"/>
      <c r="Z118" s="3"/>
      <c r="AA118" s="3"/>
    </row>
    <row r="119" spans="1:27" x14ac:dyDescent="0.2">
      <c r="A119" s="4"/>
      <c r="B119" s="5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3"/>
      <c r="U119" s="3"/>
      <c r="V119" s="3"/>
      <c r="W119" s="3"/>
      <c r="X119" s="3"/>
      <c r="Y119" s="3"/>
      <c r="Z119" s="3"/>
      <c r="AA119" s="3"/>
    </row>
    <row r="120" spans="1:27" x14ac:dyDescent="0.2">
      <c r="A120" s="4"/>
      <c r="B120" s="5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3"/>
      <c r="U120" s="3"/>
      <c r="V120" s="3"/>
      <c r="W120" s="3"/>
      <c r="X120" s="3"/>
      <c r="Y120" s="3"/>
      <c r="Z120" s="3"/>
      <c r="AA120" s="3"/>
    </row>
    <row r="121" spans="1:27" x14ac:dyDescent="0.2">
      <c r="A121" s="4"/>
      <c r="B121" s="5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3"/>
      <c r="U121" s="3"/>
      <c r="V121" s="3"/>
      <c r="W121" s="3"/>
      <c r="X121" s="3"/>
      <c r="Y121" s="3"/>
      <c r="Z121" s="3"/>
      <c r="AA121" s="3"/>
    </row>
    <row r="122" spans="1:27" x14ac:dyDescent="0.2">
      <c r="A122" s="4"/>
      <c r="B122" s="5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3"/>
      <c r="U122" s="3"/>
      <c r="V122" s="3"/>
      <c r="W122" s="3"/>
      <c r="X122" s="3"/>
      <c r="Y122" s="3"/>
      <c r="Z122" s="3"/>
      <c r="AA122" s="3"/>
    </row>
    <row r="123" spans="1:27" x14ac:dyDescent="0.2">
      <c r="A123" s="4"/>
      <c r="B123" s="5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3"/>
      <c r="U123" s="3"/>
      <c r="V123" s="3"/>
      <c r="W123" s="3"/>
      <c r="X123" s="4"/>
      <c r="Y123" s="3"/>
      <c r="Z123" s="3"/>
      <c r="AA123" s="3"/>
    </row>
    <row r="124" spans="1:27" x14ac:dyDescent="0.2">
      <c r="A124" s="4"/>
      <c r="B124" s="5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3"/>
      <c r="U124" s="3"/>
      <c r="V124" s="3"/>
      <c r="W124" s="3"/>
      <c r="X124" s="3"/>
      <c r="Y124" s="3"/>
      <c r="Z124" s="3"/>
      <c r="AA124" s="3"/>
    </row>
    <row r="125" spans="1:27" x14ac:dyDescent="0.2">
      <c r="A125" s="4"/>
      <c r="B125" s="5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3"/>
      <c r="U125" s="3"/>
      <c r="V125" s="3"/>
      <c r="W125" s="3"/>
      <c r="X125" s="3"/>
      <c r="Y125" s="3"/>
      <c r="Z125" s="3"/>
      <c r="AA125" s="3"/>
    </row>
    <row r="126" spans="1:27" x14ac:dyDescent="0.2">
      <c r="A126" s="4"/>
      <c r="B126" s="5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3"/>
      <c r="U126" s="3"/>
      <c r="V126" s="3"/>
      <c r="W126" s="3"/>
      <c r="X126" s="3"/>
      <c r="Y126" s="3"/>
      <c r="Z126" s="3"/>
      <c r="AA126" s="3"/>
    </row>
    <row r="127" spans="1:27" x14ac:dyDescent="0.2">
      <c r="A127" s="4"/>
      <c r="B127" s="5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3"/>
      <c r="U127" s="3"/>
      <c r="V127" s="3"/>
      <c r="W127" s="3"/>
      <c r="X127" s="3"/>
      <c r="Y127" s="3"/>
      <c r="Z127" s="3"/>
      <c r="AA127" s="3"/>
    </row>
    <row r="128" spans="1:27" x14ac:dyDescent="0.2">
      <c r="A128" s="4"/>
      <c r="B128" s="5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3"/>
      <c r="U128" s="3"/>
      <c r="V128" s="3"/>
      <c r="W128" s="3"/>
      <c r="X128" s="3"/>
      <c r="Y128" s="3"/>
      <c r="Z128" s="3"/>
      <c r="AA128" s="3"/>
    </row>
    <row r="129" spans="1:27" x14ac:dyDescent="0.2">
      <c r="A129" s="4"/>
      <c r="B129" s="5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3"/>
      <c r="U129" s="3"/>
      <c r="V129" s="3"/>
      <c r="W129" s="3"/>
      <c r="X129" s="3"/>
      <c r="Y129" s="3"/>
      <c r="Z129" s="3"/>
      <c r="AA129" s="3"/>
    </row>
    <row r="130" spans="1:27" x14ac:dyDescent="0.2">
      <c r="A130" s="4"/>
      <c r="B130" s="5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3"/>
      <c r="U130" s="3"/>
      <c r="V130" s="3"/>
      <c r="W130" s="3"/>
      <c r="X130" s="3"/>
      <c r="Y130" s="3"/>
      <c r="Z130" s="3"/>
      <c r="AA130" s="3"/>
    </row>
    <row r="131" spans="1:27" x14ac:dyDescent="0.2">
      <c r="A131" s="4"/>
      <c r="B131" s="5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3"/>
      <c r="U131" s="3"/>
      <c r="V131" s="3"/>
      <c r="W131" s="3"/>
      <c r="X131" s="3"/>
      <c r="Y131" s="3"/>
      <c r="Z131" s="3"/>
      <c r="AA131" s="3"/>
    </row>
    <row r="132" spans="1:27" x14ac:dyDescent="0.2">
      <c r="A132" s="4"/>
      <c r="B132" s="5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3"/>
      <c r="U132" s="3"/>
      <c r="V132" s="3"/>
      <c r="W132" s="3"/>
      <c r="X132" s="3"/>
      <c r="Y132" s="3"/>
      <c r="Z132" s="3"/>
      <c r="AA132" s="3"/>
    </row>
    <row r="133" spans="1:27" x14ac:dyDescent="0.2">
      <c r="A133" s="4"/>
      <c r="B133" s="5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3"/>
      <c r="U133" s="3"/>
      <c r="V133" s="3"/>
      <c r="W133" s="3"/>
      <c r="X133" s="3"/>
      <c r="Y133" s="3"/>
      <c r="Z133" s="3"/>
      <c r="AA133" s="3"/>
    </row>
    <row r="134" spans="1:27" x14ac:dyDescent="0.2">
      <c r="A134" s="4"/>
      <c r="B134" s="5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3"/>
      <c r="U134" s="3"/>
      <c r="V134" s="3"/>
      <c r="W134" s="3"/>
      <c r="X134" s="3"/>
      <c r="Y134" s="3"/>
      <c r="Z134" s="3"/>
      <c r="AA134" s="3"/>
    </row>
    <row r="135" spans="1:27" x14ac:dyDescent="0.2">
      <c r="A135" s="4"/>
      <c r="B135" s="5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3"/>
      <c r="U135" s="3"/>
      <c r="V135" s="3"/>
      <c r="W135" s="3"/>
      <c r="X135" s="3"/>
      <c r="Y135" s="3"/>
      <c r="Z135" s="3"/>
      <c r="AA135" s="3"/>
    </row>
    <row r="136" spans="1:27" x14ac:dyDescent="0.2">
      <c r="A136" s="4"/>
      <c r="B136" s="5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3"/>
      <c r="U136" s="3"/>
      <c r="V136" s="3"/>
      <c r="W136" s="3"/>
      <c r="X136" s="9"/>
      <c r="Y136" s="3"/>
      <c r="Z136" s="3"/>
      <c r="AA136" s="3"/>
    </row>
    <row r="137" spans="1:27" x14ac:dyDescent="0.2">
      <c r="A137" s="4"/>
      <c r="B137" s="5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3"/>
      <c r="U137" s="3"/>
      <c r="V137" s="3"/>
      <c r="W137" s="3"/>
      <c r="X137" s="3"/>
      <c r="Y137" s="3"/>
      <c r="Z137" s="3"/>
      <c r="AA137" s="3"/>
    </row>
    <row r="138" spans="1:27" x14ac:dyDescent="0.2">
      <c r="A138" s="4"/>
      <c r="B138" s="5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3"/>
      <c r="U138" s="3"/>
      <c r="V138" s="3"/>
      <c r="W138" s="3"/>
      <c r="X138" s="3"/>
      <c r="Y138" s="3"/>
      <c r="Z138" s="3"/>
      <c r="AA138" s="3"/>
    </row>
    <row r="139" spans="1:27" x14ac:dyDescent="0.2">
      <c r="A139" s="4"/>
      <c r="B139" s="5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3"/>
      <c r="U139" s="3"/>
      <c r="V139" s="3"/>
      <c r="W139" s="3"/>
      <c r="X139" s="3"/>
      <c r="Y139" s="3"/>
      <c r="Z139" s="3"/>
      <c r="AA139" s="3"/>
    </row>
    <row r="140" spans="1:27" x14ac:dyDescent="0.2">
      <c r="A140" s="4"/>
      <c r="B140" s="5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3"/>
      <c r="U140" s="3"/>
      <c r="V140" s="3"/>
      <c r="W140" s="3"/>
      <c r="X140" s="3"/>
      <c r="Y140" s="3"/>
      <c r="Z140" s="3"/>
      <c r="AA140" s="3"/>
    </row>
    <row r="141" spans="1:27" x14ac:dyDescent="0.2">
      <c r="A141" s="4"/>
      <c r="B141" s="5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3"/>
      <c r="U141" s="3"/>
      <c r="V141" s="3"/>
      <c r="W141" s="3"/>
      <c r="X141" s="3"/>
      <c r="Y141" s="3"/>
      <c r="Z141" s="3"/>
      <c r="AA141" s="3"/>
    </row>
    <row r="142" spans="1:27" x14ac:dyDescent="0.2">
      <c r="A142" s="4"/>
      <c r="B142" s="5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3"/>
      <c r="U142" s="3"/>
      <c r="V142" s="3"/>
      <c r="W142" s="3"/>
      <c r="X142" s="3"/>
      <c r="Y142" s="3"/>
      <c r="Z142" s="3"/>
      <c r="AA142" s="3"/>
    </row>
    <row r="143" spans="1:27" x14ac:dyDescent="0.2">
      <c r="A143" s="4"/>
      <c r="B143" s="5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3"/>
      <c r="U143" s="3"/>
      <c r="V143" s="3"/>
      <c r="W143" s="3"/>
      <c r="X143" s="3"/>
      <c r="Y143" s="3"/>
      <c r="Z143" s="3"/>
      <c r="AA143" s="3"/>
    </row>
    <row r="144" spans="1:27" x14ac:dyDescent="0.2">
      <c r="A144" s="4"/>
      <c r="B144" s="5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3"/>
      <c r="U144" s="3"/>
      <c r="V144" s="3"/>
      <c r="W144" s="3"/>
      <c r="X144" s="3"/>
      <c r="Y144" s="3"/>
      <c r="Z144" s="3"/>
      <c r="AA144" s="3"/>
    </row>
    <row r="145" spans="1:27" x14ac:dyDescent="0.2">
      <c r="A145" s="4"/>
      <c r="B145" s="5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3"/>
      <c r="U145" s="3"/>
      <c r="V145" s="3"/>
      <c r="W145" s="3"/>
      <c r="X145" s="3"/>
      <c r="Y145" s="3"/>
      <c r="Z145" s="3"/>
      <c r="AA145" s="3"/>
    </row>
    <row r="146" spans="1:27" x14ac:dyDescent="0.2">
      <c r="A146" s="4"/>
      <c r="B146" s="5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3"/>
      <c r="U146" s="3"/>
      <c r="V146" s="3"/>
      <c r="W146" s="3"/>
      <c r="X146" s="3"/>
      <c r="Y146" s="3"/>
      <c r="Z146" s="3"/>
      <c r="AA146" s="3"/>
    </row>
    <row r="147" spans="1:27" x14ac:dyDescent="0.2">
      <c r="A147" s="4"/>
      <c r="B147" s="5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3"/>
      <c r="U147" s="3"/>
      <c r="V147" s="3"/>
      <c r="W147" s="3"/>
      <c r="X147" s="3"/>
      <c r="Y147" s="3"/>
      <c r="Z147" s="3"/>
      <c r="AA147" s="3"/>
    </row>
    <row r="148" spans="1:27" x14ac:dyDescent="0.2">
      <c r="A148" s="4"/>
      <c r="B148" s="5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3"/>
      <c r="U148" s="3"/>
      <c r="V148" s="3"/>
      <c r="W148" s="3"/>
      <c r="X148" s="3"/>
      <c r="Y148" s="3"/>
      <c r="Z148" s="3"/>
      <c r="AA148" s="3"/>
    </row>
    <row r="149" spans="1:27" x14ac:dyDescent="0.2">
      <c r="A149" s="4"/>
      <c r="B149" s="5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3"/>
      <c r="U149" s="3"/>
      <c r="V149" s="3"/>
      <c r="W149" s="3"/>
      <c r="X149" s="3"/>
      <c r="Y149" s="3"/>
      <c r="Z149" s="3"/>
      <c r="AA149" s="3"/>
    </row>
    <row r="150" spans="1:27" x14ac:dyDescent="0.2">
      <c r="A150" s="4"/>
      <c r="B150" s="5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3"/>
      <c r="U150" s="3"/>
      <c r="V150" s="3"/>
      <c r="W150" s="3"/>
      <c r="X150" s="3"/>
      <c r="Y150" s="3"/>
      <c r="Z150" s="3"/>
      <c r="AA150" s="3"/>
    </row>
    <row r="151" spans="1:27" x14ac:dyDescent="0.2">
      <c r="A151" s="4"/>
      <c r="B151" s="5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3"/>
      <c r="U151" s="3"/>
      <c r="V151" s="3"/>
      <c r="W151" s="3"/>
      <c r="X151" s="3"/>
      <c r="Y151" s="3"/>
      <c r="Z151" s="3"/>
      <c r="AA151" s="3"/>
    </row>
    <row r="152" spans="1:27" x14ac:dyDescent="0.2">
      <c r="A152" s="4"/>
      <c r="B152" s="5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3"/>
      <c r="U152" s="3"/>
      <c r="V152" s="3"/>
      <c r="W152" s="3"/>
      <c r="X152" s="3"/>
      <c r="Y152" s="3"/>
      <c r="Z152" s="3"/>
      <c r="AA152" s="3"/>
    </row>
    <row r="153" spans="1:27" x14ac:dyDescent="0.2">
      <c r="A153" s="4"/>
      <c r="B153" s="5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3"/>
      <c r="U153" s="3"/>
      <c r="V153" s="3"/>
      <c r="W153" s="3"/>
      <c r="X153" s="3"/>
      <c r="Y153" s="3"/>
      <c r="Z153" s="3"/>
      <c r="AA153" s="3"/>
    </row>
    <row r="154" spans="1:27" x14ac:dyDescent="0.2">
      <c r="A154" s="4"/>
      <c r="B154" s="5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3"/>
      <c r="U154" s="3"/>
      <c r="V154" s="3"/>
      <c r="W154" s="3"/>
      <c r="X154" s="3"/>
      <c r="Y154" s="3"/>
      <c r="Z154" s="3"/>
      <c r="AA154" s="3"/>
    </row>
    <row r="155" spans="1:27" x14ac:dyDescent="0.2">
      <c r="A155" s="4"/>
      <c r="B155" s="5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3"/>
      <c r="U155" s="3"/>
      <c r="V155" s="3"/>
      <c r="W155" s="3"/>
      <c r="X155" s="3"/>
      <c r="Y155" s="3"/>
      <c r="Z155" s="3"/>
      <c r="AA155" s="3"/>
    </row>
    <row r="156" spans="1:27" x14ac:dyDescent="0.2">
      <c r="A156" s="4"/>
      <c r="B156" s="5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3"/>
      <c r="U156" s="3"/>
      <c r="V156" s="3"/>
      <c r="W156" s="3"/>
      <c r="X156" s="3"/>
      <c r="Y156" s="3"/>
      <c r="Z156" s="3"/>
      <c r="AA156" s="3"/>
    </row>
    <row r="157" spans="1:27" x14ac:dyDescent="0.2">
      <c r="A157" s="4"/>
      <c r="B157" s="5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3"/>
      <c r="U157" s="3"/>
      <c r="V157" s="3"/>
      <c r="W157" s="3"/>
      <c r="X157" s="3"/>
      <c r="Y157" s="3"/>
      <c r="Z157" s="3"/>
      <c r="AA157" s="3"/>
    </row>
    <row r="158" spans="1:27" x14ac:dyDescent="0.2">
      <c r="A158" s="4"/>
      <c r="B158" s="5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3"/>
      <c r="U158" s="3"/>
      <c r="V158" s="3"/>
      <c r="W158" s="3"/>
      <c r="X158" s="3"/>
      <c r="Y158" s="3"/>
      <c r="Z158" s="3"/>
      <c r="AA158" s="3"/>
    </row>
    <row r="159" spans="1:27" x14ac:dyDescent="0.2">
      <c r="A159" s="4"/>
      <c r="B159" s="5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3"/>
      <c r="U159" s="3"/>
      <c r="V159" s="3"/>
      <c r="W159" s="3"/>
      <c r="X159" s="3"/>
      <c r="Y159" s="3"/>
      <c r="Z159" s="3"/>
      <c r="AA159" s="3"/>
    </row>
    <row r="160" spans="1:27" x14ac:dyDescent="0.2">
      <c r="A160" s="4"/>
      <c r="B160" s="5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3"/>
      <c r="U160" s="3"/>
      <c r="V160" s="3"/>
      <c r="W160" s="3"/>
      <c r="X160" s="3"/>
      <c r="Y160" s="3"/>
      <c r="Z160" s="3"/>
      <c r="AA160" s="3"/>
    </row>
    <row r="161" spans="1:27" x14ac:dyDescent="0.2">
      <c r="A161" s="4"/>
      <c r="B161" s="5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3"/>
      <c r="U161" s="3"/>
      <c r="V161" s="3"/>
      <c r="W161" s="3"/>
      <c r="X161" s="3"/>
      <c r="Y161" s="3"/>
      <c r="Z161" s="3"/>
      <c r="AA161" s="3"/>
    </row>
    <row r="162" spans="1:27" x14ac:dyDescent="0.2">
      <c r="A162" s="4"/>
      <c r="B162" s="5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3"/>
      <c r="U162" s="3"/>
      <c r="V162" s="3"/>
      <c r="W162" s="3"/>
      <c r="X162" s="3"/>
      <c r="Y162" s="3"/>
      <c r="Z162" s="3"/>
      <c r="AA162" s="3"/>
    </row>
    <row r="163" spans="1:27" x14ac:dyDescent="0.2">
      <c r="A163" s="4"/>
      <c r="B163" s="5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3"/>
      <c r="U163" s="3"/>
      <c r="V163" s="3"/>
      <c r="W163" s="3"/>
      <c r="X163" s="3"/>
      <c r="Y163" s="3"/>
      <c r="Z163" s="3"/>
      <c r="AA163" s="3"/>
    </row>
    <row r="164" spans="1:27" x14ac:dyDescent="0.2">
      <c r="A164" s="4"/>
      <c r="B164" s="5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3"/>
      <c r="U164" s="3"/>
      <c r="V164" s="3"/>
      <c r="W164" s="3"/>
      <c r="X164" s="3"/>
      <c r="Y164" s="3"/>
      <c r="Z164" s="3"/>
      <c r="AA164" s="3"/>
    </row>
    <row r="165" spans="1:27" x14ac:dyDescent="0.2">
      <c r="A165" s="4"/>
      <c r="B165" s="5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3"/>
      <c r="U165" s="3"/>
      <c r="V165" s="3"/>
      <c r="W165" s="3"/>
      <c r="X165" s="3"/>
      <c r="Y165" s="3"/>
      <c r="Z165" s="3"/>
      <c r="AA165" s="3"/>
    </row>
    <row r="166" spans="1:27" x14ac:dyDescent="0.2">
      <c r="A166" s="4"/>
      <c r="B166" s="5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3"/>
      <c r="U166" s="3"/>
      <c r="V166" s="3"/>
      <c r="W166" s="3"/>
      <c r="X166" s="3"/>
      <c r="Y166" s="3"/>
      <c r="Z166" s="3"/>
      <c r="AA166" s="3"/>
    </row>
    <row r="167" spans="1:27" x14ac:dyDescent="0.2">
      <c r="A167" s="4"/>
      <c r="B167" s="5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3"/>
      <c r="U167" s="3"/>
      <c r="V167" s="3"/>
      <c r="W167" s="3"/>
      <c r="X167" s="3"/>
      <c r="Y167" s="3"/>
      <c r="Z167" s="3"/>
      <c r="AA167" s="3"/>
    </row>
    <row r="168" spans="1:27" x14ac:dyDescent="0.2">
      <c r="A168" s="4"/>
      <c r="B168" s="5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3"/>
      <c r="U168" s="3"/>
      <c r="V168" s="3"/>
      <c r="W168" s="3"/>
      <c r="X168" s="3"/>
      <c r="Y168" s="3"/>
      <c r="Z168" s="3"/>
      <c r="AA168" s="3"/>
    </row>
    <row r="169" spans="1:27" x14ac:dyDescent="0.2">
      <c r="A169" s="4"/>
      <c r="B169" s="5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3"/>
      <c r="U169" s="3"/>
      <c r="V169" s="3"/>
      <c r="W169" s="3"/>
      <c r="X169" s="3"/>
      <c r="Y169" s="3"/>
      <c r="Z169" s="3"/>
      <c r="AA169" s="3"/>
    </row>
    <row r="170" spans="1:27" x14ac:dyDescent="0.2">
      <c r="A170" s="4"/>
      <c r="B170" s="5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3"/>
      <c r="U170" s="3"/>
      <c r="V170" s="3"/>
      <c r="W170" s="3"/>
      <c r="X170" s="3"/>
      <c r="Y170" s="3"/>
      <c r="Z170" s="3"/>
      <c r="AA170" s="3"/>
    </row>
    <row r="171" spans="1:27" x14ac:dyDescent="0.2">
      <c r="A171" s="4"/>
      <c r="B171" s="5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3"/>
      <c r="U171" s="3"/>
      <c r="V171" s="3"/>
      <c r="W171" s="3"/>
      <c r="X171" s="3"/>
      <c r="Y171" s="3"/>
      <c r="Z171" s="3"/>
      <c r="AA171" s="3"/>
    </row>
    <row r="172" spans="1:27" x14ac:dyDescent="0.2">
      <c r="A172" s="4"/>
      <c r="B172" s="5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3"/>
      <c r="U172" s="3"/>
      <c r="V172" s="3"/>
      <c r="W172" s="3"/>
      <c r="X172" s="3"/>
      <c r="Y172" s="3"/>
      <c r="Z172" s="3"/>
      <c r="AA172" s="3"/>
    </row>
    <row r="173" spans="1:27" x14ac:dyDescent="0.2">
      <c r="A173" s="4"/>
      <c r="B173" s="5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3"/>
      <c r="U173" s="3"/>
      <c r="V173" s="3"/>
      <c r="W173" s="3"/>
      <c r="X173" s="3"/>
      <c r="Y173" s="3"/>
      <c r="Z173" s="3"/>
      <c r="AA173" s="3"/>
    </row>
    <row r="174" spans="1:27" x14ac:dyDescent="0.2">
      <c r="A174" s="4"/>
      <c r="B174" s="5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3"/>
      <c r="U174" s="3"/>
      <c r="V174" s="3"/>
      <c r="W174" s="3"/>
      <c r="X174" s="3"/>
      <c r="Y174" s="3"/>
      <c r="Z174" s="3"/>
      <c r="AA174" s="3"/>
    </row>
    <row r="175" spans="1:27" x14ac:dyDescent="0.2">
      <c r="A175" s="4"/>
      <c r="B175" s="5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3"/>
      <c r="U175" s="3"/>
      <c r="V175" s="3"/>
      <c r="W175" s="3"/>
      <c r="X175" s="3"/>
      <c r="Y175" s="3"/>
      <c r="Z175" s="3"/>
      <c r="AA175" s="3"/>
    </row>
    <row r="176" spans="1:27" x14ac:dyDescent="0.2">
      <c r="A176" s="4"/>
      <c r="B176" s="5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3"/>
      <c r="U176" s="3"/>
      <c r="V176" s="3"/>
      <c r="W176" s="3"/>
      <c r="X176" s="3"/>
      <c r="Y176" s="3"/>
      <c r="Z176" s="3"/>
      <c r="AA176" s="3"/>
    </row>
    <row r="177" spans="1:27" x14ac:dyDescent="0.2">
      <c r="A177" s="4"/>
      <c r="B177" s="5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3"/>
      <c r="U177" s="3"/>
      <c r="V177" s="3"/>
      <c r="W177" s="3"/>
      <c r="X177" s="3"/>
      <c r="Y177" s="3"/>
      <c r="Z177" s="3"/>
      <c r="AA177" s="3"/>
    </row>
    <row r="178" spans="1:27" x14ac:dyDescent="0.2">
      <c r="A178" s="4"/>
      <c r="B178" s="5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3"/>
      <c r="U178" s="3"/>
      <c r="V178" s="3"/>
      <c r="W178" s="3"/>
      <c r="X178" s="3"/>
      <c r="Y178" s="3"/>
      <c r="Z178" s="3"/>
      <c r="AA178" s="3"/>
    </row>
    <row r="179" spans="1:27" x14ac:dyDescent="0.2">
      <c r="A179" s="4"/>
      <c r="B179" s="5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3"/>
      <c r="U179" s="3"/>
      <c r="V179" s="3"/>
      <c r="W179" s="3"/>
      <c r="X179" s="3"/>
      <c r="Y179" s="3"/>
      <c r="Z179" s="3"/>
      <c r="AA179" s="3"/>
    </row>
    <row r="180" spans="1:27" x14ac:dyDescent="0.2">
      <c r="A180" s="4"/>
      <c r="B180" s="5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3"/>
      <c r="U180" s="3"/>
      <c r="V180" s="3"/>
      <c r="W180" s="3"/>
      <c r="X180" s="3"/>
      <c r="Y180" s="3"/>
      <c r="Z180" s="3"/>
      <c r="AA18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RKxxxP</vt:lpstr>
      <vt:lpstr>RKxxxPxK</vt:lpstr>
      <vt:lpstr>RRKQxx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arles Bailey</cp:lastModifiedBy>
  <dcterms:created xsi:type="dcterms:W3CDTF">2025-06-19T23:17:12Z</dcterms:created>
  <dcterms:modified xsi:type="dcterms:W3CDTF">2025-06-20T01:32:20Z</dcterms:modified>
</cp:coreProperties>
</file>